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rlocm2/Desktop/3-B Influenza/*Aim 2 Manuscript/Carlock et al 2025 JVI/"/>
    </mc:Choice>
  </mc:AlternateContent>
  <xr:revisionPtr revIDLastSave="0" documentId="13_ncr:1_{7CD11B54-2041-0847-9E3F-CC1969A4CDB6}" xr6:coauthVersionLast="47" xr6:coauthVersionMax="47" xr10:uidLastSave="{00000000-0000-0000-0000-000000000000}"/>
  <bookViews>
    <workbookView xWindow="0" yWindow="640" windowWidth="34560" windowHeight="20520" xr2:uid="{65E16A03-89A3-144F-A5C4-5365AD20B11F}"/>
  </bookViews>
  <sheets>
    <sheet name="Fig 3A IgG SH02" sheetId="4" r:id="rId1"/>
    <sheet name="Fig 3A IgM SH02" sheetId="8" r:id="rId2"/>
    <sheet name="Fig 3A IgA SH02" sheetId="12" r:id="rId3"/>
    <sheet name="Fig 3B IgG HK01" sheetId="5" r:id="rId4"/>
    <sheet name="Fig 3B IgM HK01" sheetId="9" r:id="rId5"/>
    <sheet name="Fig 3B IgA HK01" sheetId="13" r:id="rId6"/>
    <sheet name="Fig 3C IgG PH13" sheetId="6" r:id="rId7"/>
    <sheet name="Fig 3C IgM PH13" sheetId="10" r:id="rId8"/>
    <sheet name="Fig 3C IgA PH13" sheetId="14" r:id="rId9"/>
    <sheet name="Fig 3D IgG CO17" sheetId="7" r:id="rId10"/>
    <sheet name="Fig 3D IgM CO17" sheetId="11" r:id="rId11"/>
    <sheet name="Fig 3D IgA CO17" sheetId="15" r:id="rId12"/>
    <sheet name="Fig 4A Total IgG" sheetId="1" r:id="rId13"/>
    <sheet name="Fig 4B Total IgM" sheetId="2" r:id="rId14"/>
    <sheet name="Fig 4C Total IgA" sheetId="3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30" uniqueCount="1650">
  <si>
    <t>Tukey's multiple comparisons test</t>
  </si>
  <si>
    <t>Mean Diff.</t>
  </si>
  <si>
    <t>95.00% CI of diff.</t>
  </si>
  <si>
    <t>Summary</t>
  </si>
  <si>
    <t>Adjusted P Value</t>
  </si>
  <si>
    <t>Y&gt;PH/13 vs. Y&gt;CO/17</t>
  </si>
  <si>
    <t>-883.2 to 783.2</t>
  </si>
  <si>
    <t>ns</t>
  </si>
  <si>
    <t>&gt;0.9999</t>
  </si>
  <si>
    <t>Y&gt;PH/13 vs. Y&gt;BC2</t>
  </si>
  <si>
    <t>-1472 to 194.4</t>
  </si>
  <si>
    <t>Y&gt;PH/13 vs. Y&gt;Mock</t>
  </si>
  <si>
    <t>-468.0 to 1199</t>
  </si>
  <si>
    <t>Y&gt;PH/13 vs. V&gt;PH/13</t>
  </si>
  <si>
    <t>-297.1 to 1369</t>
  </si>
  <si>
    <t>Y&gt;PH/13 vs. V&gt;CO/17</t>
  </si>
  <si>
    <t>-533.2 to 1133</t>
  </si>
  <si>
    <t>Y&gt;PH/13 vs. V&gt;BC2</t>
  </si>
  <si>
    <t>-1908 to -241.7</t>
  </si>
  <si>
    <t>**</t>
  </si>
  <si>
    <t>Y&gt;PH/13 vs. V&gt;Mock</t>
  </si>
  <si>
    <t>468.1 to 2135</t>
  </si>
  <si>
    <t>***</t>
  </si>
  <si>
    <t>Y&gt;PH/13 vs. Y+V&gt;PH/13</t>
  </si>
  <si>
    <t>-1878 to -211.2</t>
  </si>
  <si>
    <t>Y&gt;PH/13 vs. Y+V&gt;CO/17</t>
  </si>
  <si>
    <t>-1460 to 206.9</t>
  </si>
  <si>
    <t>Y&gt;PH/13 vs. Y+V&gt;BC2</t>
  </si>
  <si>
    <t>-1893 to -226.5</t>
  </si>
  <si>
    <t>Y&gt;PH/13 vs. Y+V&gt;Mock</t>
  </si>
  <si>
    <t>-1374 to 293.0</t>
  </si>
  <si>
    <t>Y&gt;PH/13 vs. Naive PH/13</t>
  </si>
  <si>
    <t>-2317 to -650.1</t>
  </si>
  <si>
    <t>****</t>
  </si>
  <si>
    <t>&lt;0.0001</t>
  </si>
  <si>
    <t>Y&gt;PH/13 vs. Naive CO/17</t>
  </si>
  <si>
    <t>-2329 to -662.6</t>
  </si>
  <si>
    <t>Y&gt;PH/13 vs. Naive BC2</t>
  </si>
  <si>
    <t>-2264 to -597.3</t>
  </si>
  <si>
    <t>Y&gt;CO/17 vs. Y&gt;BC2</t>
  </si>
  <si>
    <t>-1422 to 244.4</t>
  </si>
  <si>
    <t>Y&gt;CO/17 vs. Y&gt;Mock</t>
  </si>
  <si>
    <t>-418.0 to 1249</t>
  </si>
  <si>
    <t>Y&gt;CO/17 vs. V&gt;PH/13</t>
  </si>
  <si>
    <t>-247.1 to 1419</t>
  </si>
  <si>
    <t>Y&gt;CO/17 vs. V&gt;CO/17</t>
  </si>
  <si>
    <t>-483.2 to 1183</t>
  </si>
  <si>
    <t>Y&gt;CO/17 vs. V&gt;BC2</t>
  </si>
  <si>
    <t>-1858 to -191.7</t>
  </si>
  <si>
    <t>Y&gt;CO/17 vs. V&gt;Mock</t>
  </si>
  <si>
    <t>518.1 to 2185</t>
  </si>
  <si>
    <t>Y&gt;CO/17 vs. Y+V&gt;PH/13</t>
  </si>
  <si>
    <t>-1828 to -161.2</t>
  </si>
  <si>
    <t>Y&gt;CO/17 vs. Y+V&gt;CO/17</t>
  </si>
  <si>
    <t>-1410 to 256.9</t>
  </si>
  <si>
    <t>Y&gt;CO/17 vs. Y+V&gt;BC2</t>
  </si>
  <si>
    <t>-1843 to -176.5</t>
  </si>
  <si>
    <t>Y&gt;CO/17 vs. Y+V&gt;Mock</t>
  </si>
  <si>
    <t>-1324 to 343.0</t>
  </si>
  <si>
    <t>Y&gt;CO/17 vs. Naive PH/13</t>
  </si>
  <si>
    <t>-2267 to -600.1</t>
  </si>
  <si>
    <t>Y&gt;CO/17 vs. Naive CO/17</t>
  </si>
  <si>
    <t>-2279 to -612.6</t>
  </si>
  <si>
    <t>Y&gt;CO/17 vs. Naive BC2</t>
  </si>
  <si>
    <t>-2214 to -547.3</t>
  </si>
  <si>
    <t>Y&gt;BC2 vs. Y&gt;Mock</t>
  </si>
  <si>
    <t>170.9 to 1837</t>
  </si>
  <si>
    <t>Y&gt;BC2 vs. V&gt;PH/13</t>
  </si>
  <si>
    <t>341.7 to 2008</t>
  </si>
  <si>
    <t>Y&gt;BC2 vs. V&gt;CO/17</t>
  </si>
  <si>
    <t>105.6 to 1772</t>
  </si>
  <si>
    <t>*</t>
  </si>
  <si>
    <t>Y&gt;BC2 vs. V&gt;BC2</t>
  </si>
  <si>
    <t>-1269 to 397.1</t>
  </si>
  <si>
    <t>Y&gt;BC2 vs. V&gt;Mock</t>
  </si>
  <si>
    <t>1107 to 2774</t>
  </si>
  <si>
    <t>Y&gt;BC2 vs. Y+V&gt;PH/13</t>
  </si>
  <si>
    <t>-1239 to 427.7</t>
  </si>
  <si>
    <t>Y&gt;BC2 vs. Y+V&gt;CO/17</t>
  </si>
  <si>
    <t>-820.7 to 845.7</t>
  </si>
  <si>
    <t>Y&gt;BC2 vs. Y+V&gt;BC2</t>
  </si>
  <si>
    <t>-1254 to 412.4</t>
  </si>
  <si>
    <t>Y&gt;BC2 vs. Y+V&gt;Mock</t>
  </si>
  <si>
    <t>-734.6 to 931.9</t>
  </si>
  <si>
    <t>Y&gt;BC2 vs. Naive PH/13</t>
  </si>
  <si>
    <t>-1678 to -11.20</t>
  </si>
  <si>
    <t>Y&gt;BC2 vs. Naive CO/17</t>
  </si>
  <si>
    <t>-1690 to -23.70</t>
  </si>
  <si>
    <t>Y&gt;BC2 vs. Naive BC2</t>
  </si>
  <si>
    <t>-1625 to 41.58</t>
  </si>
  <si>
    <t>Y&gt;Mock vs. V&gt;PH/13</t>
  </si>
  <si>
    <t>-662.4 to 1004</t>
  </si>
  <si>
    <t>Y&gt;Mock vs. V&gt;CO/17</t>
  </si>
  <si>
    <t>-898.5 to 768.0</t>
  </si>
  <si>
    <t>Y&gt;Mock vs. V&gt;BC2</t>
  </si>
  <si>
    <t>-2274 to -607.0</t>
  </si>
  <si>
    <t>Y&gt;Mock vs. V&gt;Mock</t>
  </si>
  <si>
    <t>102.9 to 1769</t>
  </si>
  <si>
    <t>Y&gt;Mock vs. Y+V&gt;PH/13</t>
  </si>
  <si>
    <t>-2243 to -576.5</t>
  </si>
  <si>
    <t>Y&gt;Mock vs. Y+V&gt;CO/17</t>
  </si>
  <si>
    <t>-1825 to -158.4</t>
  </si>
  <si>
    <t>Y&gt;Mock vs. Y+V&gt;BC2</t>
  </si>
  <si>
    <t>-2258 to -591.8</t>
  </si>
  <si>
    <t>Y&gt;Mock vs. Y+V&gt;Mock</t>
  </si>
  <si>
    <t>-1739 to -72.30</t>
  </si>
  <si>
    <t>Y&gt;Mock vs. Naive PH/13</t>
  </si>
  <si>
    <t>-2682 to -1015</t>
  </si>
  <si>
    <t>Y&gt;Mock vs. Naive CO/17</t>
  </si>
  <si>
    <t>-2694 to -1028</t>
  </si>
  <si>
    <t>Y&gt;Mock vs. Naive BC2</t>
  </si>
  <si>
    <t>-2629 to -962.6</t>
  </si>
  <si>
    <t>V&gt;PH/13 vs. V&gt;CO/17</t>
  </si>
  <si>
    <t>-1069 to 597.1</t>
  </si>
  <si>
    <t>V&gt;PH/13 vs. V&gt;BC2</t>
  </si>
  <si>
    <t>-2444 to -777.9</t>
  </si>
  <si>
    <t>V&gt;PH/13 vs. V&gt;Mock</t>
  </si>
  <si>
    <t>-67.97 to 1599</t>
  </si>
  <si>
    <t>V&gt;PH/13 vs. Y+V&gt;PH/13</t>
  </si>
  <si>
    <t>-2414 to -747.3</t>
  </si>
  <si>
    <t>V&gt;PH/13 vs. Y+V&gt;CO/17</t>
  </si>
  <si>
    <t>-1996 to -329.2</t>
  </si>
  <si>
    <t>V&gt;PH/13 vs. Y+V&gt;BC2</t>
  </si>
  <si>
    <t>-2429 to -762.6</t>
  </si>
  <si>
    <t>V&gt;PH/13 vs. Y+V&gt;Mock</t>
  </si>
  <si>
    <t>-1910 to -243.1</t>
  </si>
  <si>
    <t>V&gt;PH/13 vs. Naive PH/13</t>
  </si>
  <si>
    <t>-2853 to -1186</t>
  </si>
  <si>
    <t>V&gt;PH/13 vs. Naive CO/17</t>
  </si>
  <si>
    <t>-2865 to -1199</t>
  </si>
  <si>
    <t>V&gt;PH/13 vs. Naive BC2</t>
  </si>
  <si>
    <t>-2800 to -1133</t>
  </si>
  <si>
    <t>V&gt;CO/17 vs. V&gt;BC2</t>
  </si>
  <si>
    <t>-2208 to -541.7</t>
  </si>
  <si>
    <t>V&gt;CO/17 vs. V&gt;Mock</t>
  </si>
  <si>
    <t>168.1 to 1835</t>
  </si>
  <si>
    <t>V&gt;CO/17 vs. Y+V&gt;PH/13</t>
  </si>
  <si>
    <t>-2178 to -511.2</t>
  </si>
  <si>
    <t>V&gt;CO/17 vs. Y+V&gt;CO/17</t>
  </si>
  <si>
    <t>-1760 to -93.14</t>
  </si>
  <si>
    <t>V&gt;CO/17 vs. Y+V&gt;BC2</t>
  </si>
  <si>
    <t>-2193 to -526.5</t>
  </si>
  <si>
    <t>V&gt;CO/17 vs. Y+V&gt;Mock</t>
  </si>
  <si>
    <t>-1674 to -7.027</t>
  </si>
  <si>
    <t>V&gt;CO/17 vs. Naive PH/13</t>
  </si>
  <si>
    <t>-2617 to -950.1</t>
  </si>
  <si>
    <t>V&gt;CO/17 vs. Naive CO/17</t>
  </si>
  <si>
    <t>V&gt;CO/17 vs. Naive BC2</t>
  </si>
  <si>
    <t>-2564 to -897.3</t>
  </si>
  <si>
    <t>V&gt;BC2 vs. V&gt;Mock</t>
  </si>
  <si>
    <t>1543 to 3210</t>
  </si>
  <si>
    <t>V&gt;BC2 vs. Y+V&gt;PH/13</t>
  </si>
  <si>
    <t>-802.7 to 863.8</t>
  </si>
  <si>
    <t>V&gt;BC2 vs. Y+V&gt;CO/17</t>
  </si>
  <si>
    <t>-384.6 to 1282</t>
  </si>
  <si>
    <t>V&gt;BC2 vs. Y+V&gt;BC2</t>
  </si>
  <si>
    <t>-818.0 to 848.5</t>
  </si>
  <si>
    <t>V&gt;BC2 vs. Y+V&gt;Mock</t>
  </si>
  <si>
    <t>-298.5 to 1368</t>
  </si>
  <si>
    <t>V&gt;BC2 vs. Naive PH/13</t>
  </si>
  <si>
    <t>-1242 to 424.9</t>
  </si>
  <si>
    <t>V&gt;BC2 vs. Naive CO/17</t>
  </si>
  <si>
    <t>V&gt;BC2 vs. Naive BC2</t>
  </si>
  <si>
    <t>-1189 to 477.7</t>
  </si>
  <si>
    <t>V&gt;Mock vs. Y+V&gt;PH/13</t>
  </si>
  <si>
    <t>-3179 to -1513</t>
  </si>
  <si>
    <t>V&gt;Mock vs. Y+V&gt;CO/17</t>
  </si>
  <si>
    <t>-2761 to -1095</t>
  </si>
  <si>
    <t>V&gt;Mock vs. Y+V&gt;BC2</t>
  </si>
  <si>
    <t>-3194 to -1528</t>
  </si>
  <si>
    <t>V&gt;Mock vs. Y+V&gt;Mock</t>
  </si>
  <si>
    <t>-2675 to -1008</t>
  </si>
  <si>
    <t>V&gt;Mock vs. Naive PH/13</t>
  </si>
  <si>
    <t>-3618 to -1951</t>
  </si>
  <si>
    <t>V&gt;Mock vs. Naive CO/17</t>
  </si>
  <si>
    <t>-3630 to -1964</t>
  </si>
  <si>
    <t>V&gt;Mock vs. Naive BC2</t>
  </si>
  <si>
    <t>-3565 to -1899</t>
  </si>
  <si>
    <t>Y+V&gt;PH/13 vs. Y+V&gt;CO/17</t>
  </si>
  <si>
    <t>-415.2 to 1251</t>
  </si>
  <si>
    <t>Y+V&gt;PH/13 vs. Y+V&gt;BC2</t>
  </si>
  <si>
    <t>-848.5 to 818.0</t>
  </si>
  <si>
    <t>Y+V&gt;PH/13 vs. Y+V&gt;Mock</t>
  </si>
  <si>
    <t>-329.1 to 1337</t>
  </si>
  <si>
    <t>Y+V&gt;PH/13 vs. Naive PH/13</t>
  </si>
  <si>
    <t>-1272 to 394.4</t>
  </si>
  <si>
    <t>Y+V&gt;PH/13 vs. Naive CO/17</t>
  </si>
  <si>
    <t>-1285 to 381.9</t>
  </si>
  <si>
    <t>Y+V&gt;PH/13 vs. Naive BC2</t>
  </si>
  <si>
    <t>-1219 to 447.1</t>
  </si>
  <si>
    <t>Y+V&gt;CO/17 vs. Y+V&gt;BC2</t>
  </si>
  <si>
    <t>-1267 to 399.9</t>
  </si>
  <si>
    <t>Y+V&gt;CO/17 vs. Y+V&gt;Mock</t>
  </si>
  <si>
    <t>-747.1 to 919.4</t>
  </si>
  <si>
    <t>Y+V&gt;CO/17 vs. Naive PH/13</t>
  </si>
  <si>
    <t>Y+V&gt;CO/17 vs. Naive CO/17</t>
  </si>
  <si>
    <t>-1703 to -36.20</t>
  </si>
  <si>
    <t>Y+V&gt;CO/17 vs. Naive BC2</t>
  </si>
  <si>
    <t>-1637 to 29.08</t>
  </si>
  <si>
    <t>Y+V&gt;BC2 vs. Y+V&gt;Mock</t>
  </si>
  <si>
    <t>-313.8 to 1353</t>
  </si>
  <si>
    <t>Y+V&gt;BC2 vs. Naive PH/13</t>
  </si>
  <si>
    <t>-1257 to 409.6</t>
  </si>
  <si>
    <t>Y+V&gt;BC2 vs. Naive CO/17</t>
  </si>
  <si>
    <t>Y+V&gt;BC2 vs. Naive BC2</t>
  </si>
  <si>
    <t>-1204 to 462.4</t>
  </si>
  <si>
    <t>Y+V&gt;Mock vs. Naive PH/13</t>
  </si>
  <si>
    <t>-1776 to -109.8</t>
  </si>
  <si>
    <t>Y+V&gt;Mock vs. Naive CO/17</t>
  </si>
  <si>
    <t>-1789 to -122.3</t>
  </si>
  <si>
    <t>Y+V&gt;Mock vs. Naive BC2</t>
  </si>
  <si>
    <t>-1724 to -57.03</t>
  </si>
  <si>
    <t>Naive PH/13 vs. Naive CO/17</t>
  </si>
  <si>
    <t>-845.7 to 820.8</t>
  </si>
  <si>
    <t>Naive PH/13 vs. Naive BC2</t>
  </si>
  <si>
    <t>-780.5 to 886.0</t>
  </si>
  <si>
    <t>Naive CO/17 vs. Naive BC2</t>
  </si>
  <si>
    <t>-768.0 to 898.5</t>
  </si>
  <si>
    <t>-2775 to 2072</t>
  </si>
  <si>
    <t>-6461 to -1614</t>
  </si>
  <si>
    <t>-6519 to -1672</t>
  </si>
  <si>
    <t>-759.7 to 4088</t>
  </si>
  <si>
    <t>-2458 to 2389</t>
  </si>
  <si>
    <t>-12667 to -7819</t>
  </si>
  <si>
    <t>5749 to 10596</t>
  </si>
  <si>
    <t>-6189 to -1342</t>
  </si>
  <si>
    <t>-9015 to -4168</t>
  </si>
  <si>
    <t>-7853 to -3006</t>
  </si>
  <si>
    <t>-7176 to -2329</t>
  </si>
  <si>
    <t>-14582 to -9735</t>
  </si>
  <si>
    <t>-13890 to -9043</t>
  </si>
  <si>
    <t>-13682 to -8835</t>
  </si>
  <si>
    <t>-6110 to -1262</t>
  </si>
  <si>
    <t>-6168 to -1321</t>
  </si>
  <si>
    <t>-408.3 to 4439</t>
  </si>
  <si>
    <t>-2107 to 2740</t>
  </si>
  <si>
    <t>-12315 to -7468</t>
  </si>
  <si>
    <t>6100 to 10947</t>
  </si>
  <si>
    <t>-5838 to -990.3</t>
  </si>
  <si>
    <t>-8664 to -3817</t>
  </si>
  <si>
    <t>-7501 to -2654</t>
  </si>
  <si>
    <t>-6825 to -1978</t>
  </si>
  <si>
    <t>-14231 to -9383</t>
  </si>
  <si>
    <t>-13539 to -8692</t>
  </si>
  <si>
    <t>-13331 to -8483</t>
  </si>
  <si>
    <t>-2482 to 2365</t>
  </si>
  <si>
    <t>3278 to 8125</t>
  </si>
  <si>
    <t>1579 to 6426</t>
  </si>
  <si>
    <t>-8629 to -3782</t>
  </si>
  <si>
    <t>9786 to 14633</t>
  </si>
  <si>
    <t>-2151 to 2696</t>
  </si>
  <si>
    <t>-4978 to -130.5</t>
  </si>
  <si>
    <t>-3815 to 1032</t>
  </si>
  <si>
    <t>-3139 to 1708</t>
  </si>
  <si>
    <t>-10544 to -5697</t>
  </si>
  <si>
    <t>-9853 to -5006</t>
  </si>
  <si>
    <t>-9644 to -4797</t>
  </si>
  <si>
    <t>3336 to 8183</t>
  </si>
  <si>
    <t>1637 to 6485</t>
  </si>
  <si>
    <t>-8571 to -3724</t>
  </si>
  <si>
    <t>9844 to 14692</t>
  </si>
  <si>
    <t>-2093 to 2754</t>
  </si>
  <si>
    <t>-4919 to -72.22</t>
  </si>
  <si>
    <t>-3757 to 1090</t>
  </si>
  <si>
    <t>-3081 to 1767</t>
  </si>
  <si>
    <t>-10486 to -5639</t>
  </si>
  <si>
    <t>-9794 to -4947</t>
  </si>
  <si>
    <t>-9586 to -4739</t>
  </si>
  <si>
    <t>-4122 to 725.0</t>
  </si>
  <si>
    <t>-14331 to -9483</t>
  </si>
  <si>
    <t>4085 to 8932</t>
  </si>
  <si>
    <t>-10679 to -5832</t>
  </si>
  <si>
    <t>-9517 to -4669</t>
  </si>
  <si>
    <t>-8840 to -3993</t>
  </si>
  <si>
    <t>-16246 to -11399</t>
  </si>
  <si>
    <t>-15554 to -10707</t>
  </si>
  <si>
    <t>-15346 to -10499</t>
  </si>
  <si>
    <t>-12632 to -7785</t>
  </si>
  <si>
    <t>5783 to 10631</t>
  </si>
  <si>
    <t>-6154 to -1307</t>
  </si>
  <si>
    <t>-8981 to -4133</t>
  </si>
  <si>
    <t>-7818 to -2971</t>
  </si>
  <si>
    <t>-7142 to -2294</t>
  </si>
  <si>
    <t>-14547 to -9700</t>
  </si>
  <si>
    <t>-13856 to -9008</t>
  </si>
  <si>
    <t>-13647 to -8800</t>
  </si>
  <si>
    <t>15992 to 20839</t>
  </si>
  <si>
    <t>4054 to 8901</t>
  </si>
  <si>
    <t>1228 to 6075</t>
  </si>
  <si>
    <t>2390 to 7238</t>
  </si>
  <si>
    <t>3067 to 7914</t>
  </si>
  <si>
    <t>-4339 to 508.3</t>
  </si>
  <si>
    <t>-3647 to 1200</t>
  </si>
  <si>
    <t>-3439 to 1408</t>
  </si>
  <si>
    <t>-14361 to -9514</t>
  </si>
  <si>
    <t>-17188 to -12340</t>
  </si>
  <si>
    <t>-16025 to -11178</t>
  </si>
  <si>
    <t>-15349 to -10501</t>
  </si>
  <si>
    <t>-22754 to -17907</t>
  </si>
  <si>
    <t>-22063 to -17215</t>
  </si>
  <si>
    <t>-21854 to -17007</t>
  </si>
  <si>
    <t>-5250 to -402.8</t>
  </si>
  <si>
    <t>-4088 to 759.7</t>
  </si>
  <si>
    <t>-3411 to 1436</t>
  </si>
  <si>
    <t>-10817 to -5969</t>
  </si>
  <si>
    <t>-10125 to -5278</t>
  </si>
  <si>
    <t>-9917 to -5069</t>
  </si>
  <si>
    <t>-1261 to 3586</t>
  </si>
  <si>
    <t>-584.7 to 4263</t>
  </si>
  <si>
    <t>-7990 to -3143</t>
  </si>
  <si>
    <t>-7299 to -2451</t>
  </si>
  <si>
    <t>-7090 to -2243</t>
  </si>
  <si>
    <t>-1747 to 3100</t>
  </si>
  <si>
    <t>-9153 to -4306</t>
  </si>
  <si>
    <t>-8461 to -3614</t>
  </si>
  <si>
    <t>-8253 to -3406</t>
  </si>
  <si>
    <t>-9829 to -4982</t>
  </si>
  <si>
    <t>-9138 to -4290</t>
  </si>
  <si>
    <t>-8929 to -4082</t>
  </si>
  <si>
    <t>-1732 to 3115</t>
  </si>
  <si>
    <t>-1524 to 3324</t>
  </si>
  <si>
    <t>-2215 to 2632</t>
  </si>
  <si>
    <t>-343.6 to 163.0</t>
  </si>
  <si>
    <t>-231.1 to 275.5</t>
  </si>
  <si>
    <t>-126.9 to 379.7</t>
  </si>
  <si>
    <t>-142.7 to 364.0</t>
  </si>
  <si>
    <t>-172.8 to 333.9</t>
  </si>
  <si>
    <t>-339.4 to 167.2</t>
  </si>
  <si>
    <t>-68.60 to 438.0</t>
  </si>
  <si>
    <t>-135.3 to 371.4</t>
  </si>
  <si>
    <t>-124.2 to 382.5</t>
  </si>
  <si>
    <t>-90.82 to 415.8</t>
  </si>
  <si>
    <t>-137.6 to 369.1</t>
  </si>
  <si>
    <t>-57.02 to 449.6</t>
  </si>
  <si>
    <t>-142.2 to 364.4</t>
  </si>
  <si>
    <t>-120.9 to 385.7</t>
  </si>
  <si>
    <t>-140.8 to 365.8</t>
  </si>
  <si>
    <t>-36.65 to 470.0</t>
  </si>
  <si>
    <t>-52.39 to 454.2</t>
  </si>
  <si>
    <t>-82.48 to 424.2</t>
  </si>
  <si>
    <t>-249.2 to 257.5</t>
  </si>
  <si>
    <t>21.68 to 528.3</t>
  </si>
  <si>
    <t>-44.99 to 461.7</t>
  </si>
  <si>
    <t>-33.87 to 472.8</t>
  </si>
  <si>
    <t>-0.5409 to 506.1</t>
  </si>
  <si>
    <t>-47.30 to 459.3</t>
  </si>
  <si>
    <t>33.25 to 539.9</t>
  </si>
  <si>
    <t>-51.93 to 454.7</t>
  </si>
  <si>
    <t>-30.63 to 476.0</t>
  </si>
  <si>
    <t>-149.2 to 357.5</t>
  </si>
  <si>
    <t>-164.9 to 341.7</t>
  </si>
  <si>
    <t>-195.0 to 311.7</t>
  </si>
  <si>
    <t>-361.7 to 145.0</t>
  </si>
  <si>
    <t>-157.5 to 349.2</t>
  </si>
  <si>
    <t>-146.4 to 360.3</t>
  </si>
  <si>
    <t>-113.0 to 393.6</t>
  </si>
  <si>
    <t>-159.8 to 346.8</t>
  </si>
  <si>
    <t>-79.25 to 427.4</t>
  </si>
  <si>
    <t>-164.4 to 342.2</t>
  </si>
  <si>
    <t>-143.1 to 363.5</t>
  </si>
  <si>
    <t>-269.1 to 237.6</t>
  </si>
  <si>
    <t>-299.2 to 207.5</t>
  </si>
  <si>
    <t>-465.8 to 40.82</t>
  </si>
  <si>
    <t>-261.7 to 245.0</t>
  </si>
  <si>
    <t>-250.5 to 256.1</t>
  </si>
  <si>
    <t>-217.2 to 289.4</t>
  </si>
  <si>
    <t>-264.0 to 242.7</t>
  </si>
  <si>
    <t>-183.4 to 323.2</t>
  </si>
  <si>
    <t>-268.6 to 238.0</t>
  </si>
  <si>
    <t>-247.3 to 259.3</t>
  </si>
  <si>
    <t>-283.4 to 223.2</t>
  </si>
  <si>
    <t>-450.1 to 56.56</t>
  </si>
  <si>
    <t>-179.2 to 327.4</t>
  </si>
  <si>
    <t>-245.9 to 260.7</t>
  </si>
  <si>
    <t>-234.8 to 271.8</t>
  </si>
  <si>
    <t>-201.5 to 305.2</t>
  </si>
  <si>
    <t>-248.2 to 258.4</t>
  </si>
  <si>
    <t>-167.7 to 339.0</t>
  </si>
  <si>
    <t>-252.9 to 253.8</t>
  </si>
  <si>
    <t>-231.6 to 275.1</t>
  </si>
  <si>
    <t>-420.0 to 86.65</t>
  </si>
  <si>
    <t>-215.8 to 290.8</t>
  </si>
  <si>
    <t>-204.7 to 301.9</t>
  </si>
  <si>
    <t>-171.4 to 335.3</t>
  </si>
  <si>
    <t>-218.1 to 288.5</t>
  </si>
  <si>
    <t>-222.8 to 283.9</t>
  </si>
  <si>
    <t>17.51 to 524.2</t>
  </si>
  <si>
    <t>-49.16 to 457.5</t>
  </si>
  <si>
    <t>-38.04 to 468.6</t>
  </si>
  <si>
    <t>-4.711 to 501.9</t>
  </si>
  <si>
    <t>-51.47 to 455.2</t>
  </si>
  <si>
    <t>29.08 to 535.7</t>
  </si>
  <si>
    <t>-56.10 to 450.5</t>
  </si>
  <si>
    <t>-34.80 to 471.8</t>
  </si>
  <si>
    <t>-320.0 to 186.7</t>
  </si>
  <si>
    <t>-308.9 to 197.8</t>
  </si>
  <si>
    <t>-275.5 to 231.1</t>
  </si>
  <si>
    <t>-322.3 to 184.3</t>
  </si>
  <si>
    <t>-241.7 to 264.9</t>
  </si>
  <si>
    <t>-326.9 to 179.7</t>
  </si>
  <si>
    <t>-305.6 to 201.0</t>
  </si>
  <si>
    <t>-242.2 to 264.4</t>
  </si>
  <si>
    <t>-208.9 to 297.8</t>
  </si>
  <si>
    <t>-255.6 to 251.0</t>
  </si>
  <si>
    <t>-175.1 to 331.6</t>
  </si>
  <si>
    <t>-260.3 to 246.4</t>
  </si>
  <si>
    <t>-239.0 to 267.7</t>
  </si>
  <si>
    <t>-220.0 to 286.7</t>
  </si>
  <si>
    <t>-266.7 to 239.9</t>
  </si>
  <si>
    <t>-186.2 to 320.4</t>
  </si>
  <si>
    <t>-271.4 to 235.3</t>
  </si>
  <si>
    <t>-250.1 to 256.6</t>
  </si>
  <si>
    <t>-300.1 to 206.6</t>
  </si>
  <si>
    <t>-219.5 to 287.1</t>
  </si>
  <si>
    <t>-304.7 to 201.9</t>
  </si>
  <si>
    <t>-258.0 to 248.7</t>
  </si>
  <si>
    <t>-236.7 to 270.0</t>
  </si>
  <si>
    <t>-338.5 to 168.1</t>
  </si>
  <si>
    <t>-317.2 to 189.4</t>
  </si>
  <si>
    <t>-232.0 to 274.6</t>
  </si>
  <si>
    <t>-21.51 to 48.36</t>
  </si>
  <si>
    <t>-19.56 to 50.31</t>
  </si>
  <si>
    <t>-1.502 to 68.36</t>
  </si>
  <si>
    <t>-23.82 to 46.05</t>
  </si>
  <si>
    <t>-5.302 to 64.56</t>
  </si>
  <si>
    <t>9.978 to 79.84</t>
  </si>
  <si>
    <t>7.384 to 77.25</t>
  </si>
  <si>
    <t>-40.58 to 29.29</t>
  </si>
  <si>
    <t>8.124 to 77.99</t>
  </si>
  <si>
    <t>-6.506 to 63.36</t>
  </si>
  <si>
    <t>1.644 to 71.51</t>
  </si>
  <si>
    <t>3.124 to 72.99</t>
  </si>
  <si>
    <t>14.98 to 84.85</t>
  </si>
  <si>
    <t>10.07 to 79.93</t>
  </si>
  <si>
    <t>-32.98 to 36.88</t>
  </si>
  <si>
    <t>-14.93 to 54.94</t>
  </si>
  <si>
    <t>-37.25 to 32.62</t>
  </si>
  <si>
    <t>-18.73 to 51.14</t>
  </si>
  <si>
    <t>-3.449 to 66.42</t>
  </si>
  <si>
    <t>-6.042 to 63.82</t>
  </si>
  <si>
    <t>-54.01 to 15.86</t>
  </si>
  <si>
    <t>-19.93 to 49.93</t>
  </si>
  <si>
    <t>-11.78 to 58.08</t>
  </si>
  <si>
    <t>-10.30 to 59.56</t>
  </si>
  <si>
    <t>1.554 to 71.42</t>
  </si>
  <si>
    <t>-3.359 to 66.51</t>
  </si>
  <si>
    <t>-16.88 to 52.99</t>
  </si>
  <si>
    <t>-39.20 to 30.67</t>
  </si>
  <si>
    <t>-20.68 to 49.19</t>
  </si>
  <si>
    <t>-5.399 to 64.47</t>
  </si>
  <si>
    <t>-7.992 to 61.87</t>
  </si>
  <si>
    <t>-55.96 to 13.91</t>
  </si>
  <si>
    <t>-7.252 to 62.61</t>
  </si>
  <si>
    <t>-21.88 to 47.98</t>
  </si>
  <si>
    <t>-13.73 to 56.13</t>
  </si>
  <si>
    <t>-12.25 to 57.61</t>
  </si>
  <si>
    <t>-0.3958 to 69.47</t>
  </si>
  <si>
    <t>-5.309 to 64.56</t>
  </si>
  <si>
    <t>-57.25 to 12.62</t>
  </si>
  <si>
    <t>-38.73 to 31.13</t>
  </si>
  <si>
    <t>-23.45 to 46.41</t>
  </si>
  <si>
    <t>-26.05 to 43.82</t>
  </si>
  <si>
    <t>-74.01 to -4.144</t>
  </si>
  <si>
    <t>-25.31 to 44.56</t>
  </si>
  <si>
    <t>-39.94 to 29.93</t>
  </si>
  <si>
    <t>-31.79 to 38.08</t>
  </si>
  <si>
    <t>-30.31 to 39.56</t>
  </si>
  <si>
    <t>-18.45 to 51.42</t>
  </si>
  <si>
    <t>-23.36 to 46.50</t>
  </si>
  <si>
    <t>-16.42 to 53.45</t>
  </si>
  <si>
    <t>-1.136 to 68.73</t>
  </si>
  <si>
    <t>-3.729 to 66.14</t>
  </si>
  <si>
    <t>-51.69 to 18.17</t>
  </si>
  <si>
    <t>-2.989 to 66.88</t>
  </si>
  <si>
    <t>-17.62 to 52.25</t>
  </si>
  <si>
    <t>-9.469 to 60.40</t>
  </si>
  <si>
    <t>-7.989 to 61.88</t>
  </si>
  <si>
    <t>3.868 to 73.73</t>
  </si>
  <si>
    <t>-1.046 to 68.82</t>
  </si>
  <si>
    <t>-19.65 to 50.21</t>
  </si>
  <si>
    <t>-22.25 to 47.62</t>
  </si>
  <si>
    <t>-70.21 to -0.3442</t>
  </si>
  <si>
    <t>-36.14 to 33.73</t>
  </si>
  <si>
    <t>-27.99 to 41.88</t>
  </si>
  <si>
    <t>-26.51 to 43.36</t>
  </si>
  <si>
    <t>-14.65 to 55.22</t>
  </si>
  <si>
    <t>-19.56 to 50.30</t>
  </si>
  <si>
    <t>-37.53 to 32.34</t>
  </si>
  <si>
    <t>-85.49 to -15.62</t>
  </si>
  <si>
    <t>-36.79 to 33.08</t>
  </si>
  <si>
    <t>-51.42 to 18.45</t>
  </si>
  <si>
    <t>-43.27 to 26.60</t>
  </si>
  <si>
    <t>-41.79 to 28.08</t>
  </si>
  <si>
    <t>-29.93 to 39.94</t>
  </si>
  <si>
    <t>-34.84 to 35.02</t>
  </si>
  <si>
    <t>-82.90 to -13.03</t>
  </si>
  <si>
    <t>-34.19 to 35.67</t>
  </si>
  <si>
    <t>-48.82 to 21.04</t>
  </si>
  <si>
    <t>-40.67 to 29.19</t>
  </si>
  <si>
    <t>-39.19 to 30.67</t>
  </si>
  <si>
    <t>-27.34 to 42.53</t>
  </si>
  <si>
    <t>-32.25 to 37.62</t>
  </si>
  <si>
    <t>13.77 to 83.64</t>
  </si>
  <si>
    <t>-0.8591 to 69.01</t>
  </si>
  <si>
    <t>7.291 to 77.16</t>
  </si>
  <si>
    <t>8.771 to 78.64</t>
  </si>
  <si>
    <t>20.63 to 90.49</t>
  </si>
  <si>
    <t>15.71 to 85.58</t>
  </si>
  <si>
    <t>-49.56 to 20.30</t>
  </si>
  <si>
    <t>-41.41 to 28.45</t>
  </si>
  <si>
    <t>-39.93 to 29.93</t>
  </si>
  <si>
    <t>-28.08 to 41.79</t>
  </si>
  <si>
    <t>-32.99 to 36.88</t>
  </si>
  <si>
    <t>-26.78 to 43.08</t>
  </si>
  <si>
    <t>-25.30 to 44.56</t>
  </si>
  <si>
    <t>-13.45 to 56.42</t>
  </si>
  <si>
    <t>-18.36 to 51.51</t>
  </si>
  <si>
    <t>-33.45 to 36.41</t>
  </si>
  <si>
    <t>-21.60 to 48.27</t>
  </si>
  <si>
    <t>-23.08 to 46.79</t>
  </si>
  <si>
    <t>-39.85 to 30.02</t>
  </si>
  <si>
    <t>-45.17 to 31.46</t>
  </si>
  <si>
    <t>-34.80 to 41.83</t>
  </si>
  <si>
    <t>-18.13 to 58.50</t>
  </si>
  <si>
    <t>-25.17 to 51.46</t>
  </si>
  <si>
    <t>-39.24 to 37.39</t>
  </si>
  <si>
    <t>-56.74 to 19.89</t>
  </si>
  <si>
    <t>-27.94 to 48.68</t>
  </si>
  <si>
    <t>-38.87 to 37.76</t>
  </si>
  <si>
    <t>-34.98 to 41.64</t>
  </si>
  <si>
    <t>-37.57 to 39.05</t>
  </si>
  <si>
    <t>-33.13 to 43.50</t>
  </si>
  <si>
    <t>-35.90 to 40.72</t>
  </si>
  <si>
    <t>-21.83 to 54.79</t>
  </si>
  <si>
    <t>-25.91 to 50.72</t>
  </si>
  <si>
    <t>-11.28 to 65.35</t>
  </si>
  <si>
    <t>-18.31 to 58.31</t>
  </si>
  <si>
    <t>-32.39 to 44.24</t>
  </si>
  <si>
    <t>-49.89 to 26.74</t>
  </si>
  <si>
    <t>-21.09 to 55.54</t>
  </si>
  <si>
    <t>-32.02 to 44.61</t>
  </si>
  <si>
    <t>-28.13 to 48.50</t>
  </si>
  <si>
    <t>-30.72 to 45.91</t>
  </si>
  <si>
    <t>-26.27 to 50.35</t>
  </si>
  <si>
    <t>-29.05 to 47.58</t>
  </si>
  <si>
    <t>-14.98 to 61.65</t>
  </si>
  <si>
    <t>-19.05 to 57.57</t>
  </si>
  <si>
    <t>-21.65 to 54.98</t>
  </si>
  <si>
    <t>-28.68 to 47.94</t>
  </si>
  <si>
    <t>-42.76 to 33.87</t>
  </si>
  <si>
    <t>-60.26 to 16.37</t>
  </si>
  <si>
    <t>-31.46 to 45.17</t>
  </si>
  <si>
    <t>-42.39 to 34.24</t>
  </si>
  <si>
    <t>-38.50 to 38.13</t>
  </si>
  <si>
    <t>-41.09 to 35.54</t>
  </si>
  <si>
    <t>-36.64 to 39.98</t>
  </si>
  <si>
    <t>-39.42 to 37.21</t>
  </si>
  <si>
    <t>-25.35 to 51.28</t>
  </si>
  <si>
    <t>-29.42 to 47.20</t>
  </si>
  <si>
    <t>-45.35 to 31.28</t>
  </si>
  <si>
    <t>-59.42 to 17.20</t>
  </si>
  <si>
    <t>-76.92 to -0.2961</t>
  </si>
  <si>
    <t>-48.13 to 28.50</t>
  </si>
  <si>
    <t>-59.05 to 17.57</t>
  </si>
  <si>
    <t>-55.17 to 21.46</t>
  </si>
  <si>
    <t>-57.76 to 18.87</t>
  </si>
  <si>
    <t>-53.31 to 23.32</t>
  </si>
  <si>
    <t>-56.09 to 20.54</t>
  </si>
  <si>
    <t>-42.02 to 34.61</t>
  </si>
  <si>
    <t>-46.09 to 30.54</t>
  </si>
  <si>
    <t>-52.39 to 24.24</t>
  </si>
  <si>
    <t>-69.89 to 6.741</t>
  </si>
  <si>
    <t>-52.02 to 24.61</t>
  </si>
  <si>
    <t>-50.72 to 25.91</t>
  </si>
  <si>
    <t>-46.27 to 30.35</t>
  </si>
  <si>
    <t>-49.05 to 27.58</t>
  </si>
  <si>
    <t>-34.98 to 41.65</t>
  </si>
  <si>
    <t>-39.05 to 37.57</t>
  </si>
  <si>
    <t>-55.81 to 20.81</t>
  </si>
  <si>
    <t>-27.02 to 49.61</t>
  </si>
  <si>
    <t>-37.94 to 38.68</t>
  </si>
  <si>
    <t>-34.06 to 42.57</t>
  </si>
  <si>
    <t>-36.65 to 39.98</t>
  </si>
  <si>
    <t>-32.20 to 44.43</t>
  </si>
  <si>
    <t>-20.91 to 55.72</t>
  </si>
  <si>
    <t>-24.98 to 51.65</t>
  </si>
  <si>
    <t>-9.517 to 67.11</t>
  </si>
  <si>
    <t>-20.44 to 56.18</t>
  </si>
  <si>
    <t>-16.56 to 60.07</t>
  </si>
  <si>
    <t>-19.15 to 57.48</t>
  </si>
  <si>
    <t>-14.70 to 61.93</t>
  </si>
  <si>
    <t>-17.48 to 59.15</t>
  </si>
  <si>
    <t>-3.407 to 73.22</t>
  </si>
  <si>
    <t>-7.481 to 69.15</t>
  </si>
  <si>
    <t>-49.24 to 27.39</t>
  </si>
  <si>
    <t>-45.35 to 31.27</t>
  </si>
  <si>
    <t>-47.94 to 28.68</t>
  </si>
  <si>
    <t>-43.50 to 33.13</t>
  </si>
  <si>
    <t>-32.20 to 44.42</t>
  </si>
  <si>
    <t>-36.28 to 40.35</t>
  </si>
  <si>
    <t>-34.43 to 42.20</t>
  </si>
  <si>
    <t>-37.02 to 39.61</t>
  </si>
  <si>
    <t>-32.57 to 44.06</t>
  </si>
  <si>
    <t>-35.35 to 41.28</t>
  </si>
  <si>
    <t>-21.28 to 55.35</t>
  </si>
  <si>
    <t>-40.90 to 35.72</t>
  </si>
  <si>
    <t>-36.46 to 40.17</t>
  </si>
  <si>
    <t>-39.23 to 37.39</t>
  </si>
  <si>
    <t>-25.16 to 51.46</t>
  </si>
  <si>
    <t>-29.24 to 47.39</t>
  </si>
  <si>
    <t>-33.87 to 42.76</t>
  </si>
  <si>
    <t>-22.57 to 54.05</t>
  </si>
  <si>
    <t>-26.65 to 49.98</t>
  </si>
  <si>
    <t>-31.09 to 45.53</t>
  </si>
  <si>
    <t>-24.24 to 52.38</t>
  </si>
  <si>
    <t>-28.32 to 48.31</t>
  </si>
  <si>
    <t>-14.63 to 47.96</t>
  </si>
  <si>
    <t>-25.93 to 36.66</t>
  </si>
  <si>
    <t>7.778 to 70.37</t>
  </si>
  <si>
    <t>-27.97 to 34.63</t>
  </si>
  <si>
    <t>-26.58 to 36.02</t>
  </si>
  <si>
    <t>6.112 to 68.70</t>
  </si>
  <si>
    <t>-5.928 to 56.66</t>
  </si>
  <si>
    <t>-55.09 to 7.498</t>
  </si>
  <si>
    <t>6.478 to 69.07</t>
  </si>
  <si>
    <t>-0.5584 to 62.03</t>
  </si>
  <si>
    <t>14.07 to 76.67</t>
  </si>
  <si>
    <t>14.35 to 76.94</t>
  </si>
  <si>
    <t>10.18 to 72.77</t>
  </si>
  <si>
    <t>-42.59 to 20.00</t>
  </si>
  <si>
    <t>-8.885 to 53.71</t>
  </si>
  <si>
    <t>-44.63 to 17.96</t>
  </si>
  <si>
    <t>-43.24 to 19.35</t>
  </si>
  <si>
    <t>-10.55 to 52.04</t>
  </si>
  <si>
    <t>-22.59 to 40.00</t>
  </si>
  <si>
    <t>-71.76 to -9.165</t>
  </si>
  <si>
    <t>-10.19 to 52.41</t>
  </si>
  <si>
    <t>-17.22 to 45.37</t>
  </si>
  <si>
    <t>-2.588 to 60.00</t>
  </si>
  <si>
    <t>-2.312 to 60.28</t>
  </si>
  <si>
    <t>-6.482 to 56.11</t>
  </si>
  <si>
    <t>2.412 to 65.00</t>
  </si>
  <si>
    <t>-33.33 to 29.26</t>
  </si>
  <si>
    <t>-31.94 to 30.65</t>
  </si>
  <si>
    <t>0.7449 to 63.34</t>
  </si>
  <si>
    <t>-11.30 to 51.30</t>
  </si>
  <si>
    <t>-60.46 to 2.132</t>
  </si>
  <si>
    <t>1.112 to 63.70</t>
  </si>
  <si>
    <t>-5.925 to 56.67</t>
  </si>
  <si>
    <t>8.708 to 71.30</t>
  </si>
  <si>
    <t>8.985 to 71.58</t>
  </si>
  <si>
    <t>4.815 to 67.41</t>
  </si>
  <si>
    <t>-67.04 to -4.448</t>
  </si>
  <si>
    <t>-65.65 to -3.058</t>
  </si>
  <si>
    <t>-32.96 to 29.63</t>
  </si>
  <si>
    <t>-45.00 to 17.59</t>
  </si>
  <si>
    <t>-94.17 to -31.57</t>
  </si>
  <si>
    <t>-32.60 to 30.00</t>
  </si>
  <si>
    <t>-39.63 to 22.96</t>
  </si>
  <si>
    <t>-25.00 to 37.59</t>
  </si>
  <si>
    <t>-24.72 to 37.87</t>
  </si>
  <si>
    <t>-28.89 to 33.70</t>
  </si>
  <si>
    <t>-29.91 to 32.69</t>
  </si>
  <si>
    <t>2.782 to 65.37</t>
  </si>
  <si>
    <t>-9.258 to 53.33</t>
  </si>
  <si>
    <t>-58.42 to 4.168</t>
  </si>
  <si>
    <t>3.148 to 65.74</t>
  </si>
  <si>
    <t>-3.888 to 58.70</t>
  </si>
  <si>
    <t>10.74 to 73.34</t>
  </si>
  <si>
    <t>11.02 to 73.61</t>
  </si>
  <si>
    <t>6.852 to 69.44</t>
  </si>
  <si>
    <t>1.392 to 63.98</t>
  </si>
  <si>
    <t>-10.65 to 51.94</t>
  </si>
  <si>
    <t>-59.81 to 2.778</t>
  </si>
  <si>
    <t>1.758 to 64.35</t>
  </si>
  <si>
    <t>-5.278 to 57.31</t>
  </si>
  <si>
    <t>9.355 to 71.95</t>
  </si>
  <si>
    <t>9.632 to 72.22</t>
  </si>
  <si>
    <t>5.462 to 68.05</t>
  </si>
  <si>
    <t>-43.34 to 19.26</t>
  </si>
  <si>
    <t>-92.50 to -29.91</t>
  </si>
  <si>
    <t>-30.93 to 31.66</t>
  </si>
  <si>
    <t>-37.97 to 24.63</t>
  </si>
  <si>
    <t>-23.33 to 39.26</t>
  </si>
  <si>
    <t>-23.06 to 39.54</t>
  </si>
  <si>
    <t>-27.23 to 35.37</t>
  </si>
  <si>
    <t>-80.46 to -17.87</t>
  </si>
  <si>
    <t>-18.89 to 43.70</t>
  </si>
  <si>
    <t>-25.93 to 36.67</t>
  </si>
  <si>
    <t>-11.29 to 51.30</t>
  </si>
  <si>
    <t>-11.02 to 51.58</t>
  </si>
  <si>
    <t>-15.19 to 47.41</t>
  </si>
  <si>
    <t>30.27 to 92.87</t>
  </si>
  <si>
    <t>23.24 to 85.83</t>
  </si>
  <si>
    <t>37.87 to 100.5</t>
  </si>
  <si>
    <t>-31.30 to 31.30</t>
  </si>
  <si>
    <t>38.15 to 100.7</t>
  </si>
  <si>
    <t>33.98 to 96.57</t>
  </si>
  <si>
    <t>-38.33 to 24.26</t>
  </si>
  <si>
    <t>-23.70 to 38.89</t>
  </si>
  <si>
    <t>-92.87 to -30.27</t>
  </si>
  <si>
    <t>-23.42 to 39.17</t>
  </si>
  <si>
    <t>-27.59 to 35.00</t>
  </si>
  <si>
    <t>-16.66 to 45.93</t>
  </si>
  <si>
    <t>-85.83 to -23.24</t>
  </si>
  <si>
    <t>-16.39 to 46.21</t>
  </si>
  <si>
    <t>-20.56 to 42.04</t>
  </si>
  <si>
    <t>-100.5 to -37.87</t>
  </si>
  <si>
    <t>-31.02 to 31.57</t>
  </si>
  <si>
    <t>-35.19 to 27.40</t>
  </si>
  <si>
    <t>-35.47 to 27.13</t>
  </si>
  <si>
    <t>-94.86 to -15.70</t>
  </si>
  <si>
    <t>-55.23 to 23.93</t>
  </si>
  <si>
    <t>-24.86 to 54.30</t>
  </si>
  <si>
    <t>-40.41 to 38.75</t>
  </si>
  <si>
    <t>-38.65 to 40.51</t>
  </si>
  <si>
    <t>-77.64 to 1.522</t>
  </si>
  <si>
    <t>-31.80 to 47.36</t>
  </si>
  <si>
    <t>-51.52 to 27.64</t>
  </si>
  <si>
    <t>-63.47 to 15.69</t>
  </si>
  <si>
    <t>-45.79 to 33.37</t>
  </si>
  <si>
    <t>-39.03 to 40.13</t>
  </si>
  <si>
    <t>-25.14 to 54.02</t>
  </si>
  <si>
    <t>-75.60 to 3.559</t>
  </si>
  <si>
    <t>-56.06 to 23.10</t>
  </si>
  <si>
    <t>0.05135 to 79.21</t>
  </si>
  <si>
    <t>30.42 to 109.6</t>
  </si>
  <si>
    <t>14.86 to 94.02</t>
  </si>
  <si>
    <t>16.62 to 95.78</t>
  </si>
  <si>
    <t>-22.36 to 56.80</t>
  </si>
  <si>
    <t>23.47 to 102.6</t>
  </si>
  <si>
    <t>3.755 to 82.91</t>
  </si>
  <si>
    <t>-8.195 to 70.96</t>
  </si>
  <si>
    <t>9.491 to 88.65</t>
  </si>
  <si>
    <t>16.25 to 95.41</t>
  </si>
  <si>
    <t>30.14 to 109.3</t>
  </si>
  <si>
    <t>-20.32 to 58.84</t>
  </si>
  <si>
    <t>-0.7820 to 78.38</t>
  </si>
  <si>
    <t>-9.209 to 69.95</t>
  </si>
  <si>
    <t>-24.77 to 54.39</t>
  </si>
  <si>
    <t>-23.01 to 56.15</t>
  </si>
  <si>
    <t>-61.99 to 17.17</t>
  </si>
  <si>
    <t>-16.16 to 63.00</t>
  </si>
  <si>
    <t>-35.88 to 43.28</t>
  </si>
  <si>
    <t>-47.83 to 31.33</t>
  </si>
  <si>
    <t>-30.14 to 49.02</t>
  </si>
  <si>
    <t>-23.38 to 55.78</t>
  </si>
  <si>
    <t>-9.492 to 69.67</t>
  </si>
  <si>
    <t>-59.95 to 19.21</t>
  </si>
  <si>
    <t>-55.14 to 24.02</t>
  </si>
  <si>
    <t>-53.38 to 25.78</t>
  </si>
  <si>
    <t>-92.36 to -13.20</t>
  </si>
  <si>
    <t>-46.53 to 32.63</t>
  </si>
  <si>
    <t>-66.25 to 12.91</t>
  </si>
  <si>
    <t>-78.20 to 0.9620</t>
  </si>
  <si>
    <t>-60.51 to 18.65</t>
  </si>
  <si>
    <t>-53.75 to 25.41</t>
  </si>
  <si>
    <t>-39.86 to 39.30</t>
  </si>
  <si>
    <t>-90.32 to -11.16</t>
  </si>
  <si>
    <t>-70.78 to 8.375</t>
  </si>
  <si>
    <t>-37.82 to 41.34</t>
  </si>
  <si>
    <t>-76.80 to 2.355</t>
  </si>
  <si>
    <t>-30.97 to 48.19</t>
  </si>
  <si>
    <t>-50.69 to 28.47</t>
  </si>
  <si>
    <t>-62.64 to 16.52</t>
  </si>
  <si>
    <t>-44.95 to 34.21</t>
  </si>
  <si>
    <t>-38.19 to 40.97</t>
  </si>
  <si>
    <t>-24.31 to 54.85</t>
  </si>
  <si>
    <t>-74.77 to 4.392</t>
  </si>
  <si>
    <t>-78.56 to 0.5953</t>
  </si>
  <si>
    <t>-32.73 to 46.43</t>
  </si>
  <si>
    <t>-52.45 to 26.71</t>
  </si>
  <si>
    <t>-64.40 to 14.76</t>
  </si>
  <si>
    <t>-46.71 to 32.45</t>
  </si>
  <si>
    <t>-39.95 to 39.21</t>
  </si>
  <si>
    <t>-26.07 to 53.09</t>
  </si>
  <si>
    <t>-76.53 to 2.632</t>
  </si>
  <si>
    <t>-56.99 to 22.17</t>
  </si>
  <si>
    <t>6.255 to 85.41</t>
  </si>
  <si>
    <t>-13.47 to 65.69</t>
  </si>
  <si>
    <t>-25.42 to 53.74</t>
  </si>
  <si>
    <t>-7.729 to 71.43</t>
  </si>
  <si>
    <t>-0.9687 to 78.19</t>
  </si>
  <si>
    <t>12.92 to 92.08</t>
  </si>
  <si>
    <t>-37.54 to 41.62</t>
  </si>
  <si>
    <t>-18.00 to 61.16</t>
  </si>
  <si>
    <t>-59.30 to 19.86</t>
  </si>
  <si>
    <t>-71.25 to 7.909</t>
  </si>
  <si>
    <t>-53.56 to 25.60</t>
  </si>
  <si>
    <t>-46.80 to 32.36</t>
  </si>
  <si>
    <t>-32.92 to 46.24</t>
  </si>
  <si>
    <t>-83.38 to -4.218</t>
  </si>
  <si>
    <t>-63.84 to 15.32</t>
  </si>
  <si>
    <t>-51.53 to 27.63</t>
  </si>
  <si>
    <t>-33.84 to 45.32</t>
  </si>
  <si>
    <t>-27.08 to 52.08</t>
  </si>
  <si>
    <t>-13.20 to 65.96</t>
  </si>
  <si>
    <t>-63.66 to 15.50</t>
  </si>
  <si>
    <t>-44.12 to 35.04</t>
  </si>
  <si>
    <t>-21.89 to 57.27</t>
  </si>
  <si>
    <t>-15.13 to 64.03</t>
  </si>
  <si>
    <t>-1.245 to 77.91</t>
  </si>
  <si>
    <t>-51.71 to 27.45</t>
  </si>
  <si>
    <t>-32.17 to 46.99</t>
  </si>
  <si>
    <t>-32.82 to 46.34</t>
  </si>
  <si>
    <t>-18.93 to 60.23</t>
  </si>
  <si>
    <t>-69.39 to 9.765</t>
  </si>
  <si>
    <t>-49.85 to 29.31</t>
  </si>
  <si>
    <t>-25.69 to 53.47</t>
  </si>
  <si>
    <t>-76.15 to 3.005</t>
  </si>
  <si>
    <t>-56.61 to 22.55</t>
  </si>
  <si>
    <t>-90.04 to -10.88</t>
  </si>
  <si>
    <t>-70.50 to 8.659</t>
  </si>
  <si>
    <t>-20.04 to 59.12</t>
  </si>
  <si>
    <t>-24.50 to 16.72</t>
  </si>
  <si>
    <t>-28.94 to 12.28</t>
  </si>
  <si>
    <t>-30.61 to 10.61</t>
  </si>
  <si>
    <t>-18.38 to 22.84</t>
  </si>
  <si>
    <t>-16.53 to 24.69</t>
  </si>
  <si>
    <t>-38.29 to 2.931</t>
  </si>
  <si>
    <t>-12.27 to 28.95</t>
  </si>
  <si>
    <t>-30.88 to 10.34</t>
  </si>
  <si>
    <t>-17.09 to 24.13</t>
  </si>
  <si>
    <t>-23.94 to 17.28</t>
  </si>
  <si>
    <t>-26.54 to 14.68</t>
  </si>
  <si>
    <t>-27.27 to 13.95</t>
  </si>
  <si>
    <t>-34.50 to 6.725</t>
  </si>
  <si>
    <t>-42.27 to -1.052</t>
  </si>
  <si>
    <t>-25.05 to 16.17</t>
  </si>
  <si>
    <t>-26.72 to 14.50</t>
  </si>
  <si>
    <t>-14.50 to 26.72</t>
  </si>
  <si>
    <t>-12.65 to 28.57</t>
  </si>
  <si>
    <t>-34.40 to 6.818</t>
  </si>
  <si>
    <t>-8.388 to 32.83</t>
  </si>
  <si>
    <t>-27.00 to 14.22</t>
  </si>
  <si>
    <t>-13.20 to 28.02</t>
  </si>
  <si>
    <t>-20.05 to 21.17</t>
  </si>
  <si>
    <t>-22.65 to 18.57</t>
  </si>
  <si>
    <t>-23.39 to 17.83</t>
  </si>
  <si>
    <t>-38.39 to 2.835</t>
  </si>
  <si>
    <t>-22.28 to 18.94</t>
  </si>
  <si>
    <t>-10.05 to 31.17</t>
  </si>
  <si>
    <t>-8.205 to 33.02</t>
  </si>
  <si>
    <t>-29.96 to 11.26</t>
  </si>
  <si>
    <t>-3.945 to 37.28</t>
  </si>
  <si>
    <t>-22.55 to 18.67</t>
  </si>
  <si>
    <t>-8.761 to 32.46</t>
  </si>
  <si>
    <t>-15.61 to 25.61</t>
  </si>
  <si>
    <t>-18.21 to 23.01</t>
  </si>
  <si>
    <t>-18.94 to 22.28</t>
  </si>
  <si>
    <t>-26.17 to 15.05</t>
  </si>
  <si>
    <t>-33.94 to 7.278</t>
  </si>
  <si>
    <t>-6.538 to 34.68</t>
  </si>
  <si>
    <t>-28.29 to 12.93</t>
  </si>
  <si>
    <t>-2.278 to 38.94</t>
  </si>
  <si>
    <t>-20.89 to 20.33</t>
  </si>
  <si>
    <t>-7.095 to 34.13</t>
  </si>
  <si>
    <t>-13.94 to 27.28</t>
  </si>
  <si>
    <t>-16.54 to 24.68</t>
  </si>
  <si>
    <t>-17.28 to 23.94</t>
  </si>
  <si>
    <t>-32.28 to 8.945</t>
  </si>
  <si>
    <t>-18.76 to 22.46</t>
  </si>
  <si>
    <t>-40.52 to 0.7048</t>
  </si>
  <si>
    <t>-33.11 to 8.111</t>
  </si>
  <si>
    <t>-19.32 to 21.90</t>
  </si>
  <si>
    <t>-28.76 to 12.46</t>
  </si>
  <si>
    <t>-29.50 to 11.72</t>
  </si>
  <si>
    <t>-36.72 to 4.498</t>
  </si>
  <si>
    <t>-44.50 to -3.279</t>
  </si>
  <si>
    <t>-42.37 to -1.145</t>
  </si>
  <si>
    <t>-16.35 to 24.87</t>
  </si>
  <si>
    <t>-34.96 to 6.261</t>
  </si>
  <si>
    <t>-21.17 to 20.05</t>
  </si>
  <si>
    <t>-28.02 to 13.20</t>
  </si>
  <si>
    <t>-31.35 to 9.871</t>
  </si>
  <si>
    <t>-38.57 to 2.648</t>
  </si>
  <si>
    <t>-46.35 to -5.129</t>
  </si>
  <si>
    <t>5.405 to 46.63</t>
  </si>
  <si>
    <t>0.5886 to 41.81</t>
  </si>
  <si>
    <t>-6.261 to 34.96</t>
  </si>
  <si>
    <t>-8.858 to 32.36</t>
  </si>
  <si>
    <t>-9.595 to 31.63</t>
  </si>
  <si>
    <t>-16.82 to 24.40</t>
  </si>
  <si>
    <t>-24.59 to 16.63</t>
  </si>
  <si>
    <t>-39.22 to 2.001</t>
  </si>
  <si>
    <t>-25.43 to 15.79</t>
  </si>
  <si>
    <t>-34.87 to 6.348</t>
  </si>
  <si>
    <t>-35.61 to 5.611</t>
  </si>
  <si>
    <t>-42.83 to -1.612</t>
  </si>
  <si>
    <t>-50.61 to -9.389</t>
  </si>
  <si>
    <t>-6.818 to 34.40</t>
  </si>
  <si>
    <t>-13.67 to 27.55</t>
  </si>
  <si>
    <t>-16.26 to 24.96</t>
  </si>
  <si>
    <t>-17.00 to 24.22</t>
  </si>
  <si>
    <t>-24.22 to 17.00</t>
  </si>
  <si>
    <t>-32.00 to 9.221</t>
  </si>
  <si>
    <t>-27.46 to 13.76</t>
  </si>
  <si>
    <t>-30.06 to 11.16</t>
  </si>
  <si>
    <t>-30.79 to 10.43</t>
  </si>
  <si>
    <t>-38.02 to 3.205</t>
  </si>
  <si>
    <t>-45.79 to -4.572</t>
  </si>
  <si>
    <t>-23.21 to 18.01</t>
  </si>
  <si>
    <t>-31.17 to 10.05</t>
  </si>
  <si>
    <t>-38.94 to 2.278</t>
  </si>
  <si>
    <t>-21.35 to 19.87</t>
  </si>
  <si>
    <t>-28.57 to 12.65</t>
  </si>
  <si>
    <t>-36.35 to 4.875</t>
  </si>
  <si>
    <t>-27.83 to 13.39</t>
  </si>
  <si>
    <t>-28.39 to 12.83</t>
  </si>
  <si>
    <t>-56.62 to 60.88</t>
  </si>
  <si>
    <t>-99.77 to 17.73</t>
  </si>
  <si>
    <t>-122.4 to -4.857</t>
  </si>
  <si>
    <t>-72.64 to 44.86</t>
  </si>
  <si>
    <t>-76.25 to 41.25</t>
  </si>
  <si>
    <t>-182.4 to -64.86</t>
  </si>
  <si>
    <t>-23.19 to 94.31</t>
  </si>
  <si>
    <t>-131.0 to -13.47</t>
  </si>
  <si>
    <t>-88.47 to 29.03</t>
  </si>
  <si>
    <t>-147.6 to -30.14</t>
  </si>
  <si>
    <t>-134.9 to -17.36</t>
  </si>
  <si>
    <t>-97.64 to 19.86</t>
  </si>
  <si>
    <t>-196.0 to -78.47</t>
  </si>
  <si>
    <t>-195.4 to -77.91</t>
  </si>
  <si>
    <t>-101.9 to 15.60</t>
  </si>
  <si>
    <t>-124.5 to -6.990</t>
  </si>
  <si>
    <t>-74.77 to 42.73</t>
  </si>
  <si>
    <t>-78.38 to 39.12</t>
  </si>
  <si>
    <t>-184.5 to -66.99</t>
  </si>
  <si>
    <t>-25.32 to 92.18</t>
  </si>
  <si>
    <t>-133.1 to -15.60</t>
  </si>
  <si>
    <t>-90.60 to 26.90</t>
  </si>
  <si>
    <t>-149.8 to -32.27</t>
  </si>
  <si>
    <t>-137.0 to -19.49</t>
  </si>
  <si>
    <t>-198.1 to -80.60</t>
  </si>
  <si>
    <t>-197.5 to -80.05</t>
  </si>
  <si>
    <t>-81.34 to 36.16</t>
  </si>
  <si>
    <t>-31.62 to 85.88</t>
  </si>
  <si>
    <t>-35.23 to 82.27</t>
  </si>
  <si>
    <t>-141.3 to -23.84</t>
  </si>
  <si>
    <t>17.83 to 135.3</t>
  </si>
  <si>
    <t>-89.95 to 27.55</t>
  </si>
  <si>
    <t>-47.45 to 70.05</t>
  </si>
  <si>
    <t>-106.6 to 10.88</t>
  </si>
  <si>
    <t>-93.84 to 23.66</t>
  </si>
  <si>
    <t>-155.0 to -37.45</t>
  </si>
  <si>
    <t>-154.4 to -36.90</t>
  </si>
  <si>
    <t>-9.030 to 108.5</t>
  </si>
  <si>
    <t>-12.64 to 104.9</t>
  </si>
  <si>
    <t>-118.8 to -1.253</t>
  </si>
  <si>
    <t>40.42 to 157.9</t>
  </si>
  <si>
    <t>-67.36 to 50.14</t>
  </si>
  <si>
    <t>-24.86 to 92.64</t>
  </si>
  <si>
    <t>-84.03 to 33.47</t>
  </si>
  <si>
    <t>-71.25 to 46.25</t>
  </si>
  <si>
    <t>-34.03 to 83.47</t>
  </si>
  <si>
    <t>-132.4 to -14.86</t>
  </si>
  <si>
    <t>-131.8 to -14.31</t>
  </si>
  <si>
    <t>-62.36 to 55.14</t>
  </si>
  <si>
    <t>-168.5 to -50.97</t>
  </si>
  <si>
    <t>-9.303 to 108.2</t>
  </si>
  <si>
    <t>-117.1 to 0.4168</t>
  </si>
  <si>
    <t>-74.58 to 42.92</t>
  </si>
  <si>
    <t>-133.8 to -16.25</t>
  </si>
  <si>
    <t>-121.0 to -3.470</t>
  </si>
  <si>
    <t>-83.75 to 33.75</t>
  </si>
  <si>
    <t>-182.1 to -64.58</t>
  </si>
  <si>
    <t>-181.5 to -64.03</t>
  </si>
  <si>
    <t>-164.9 to -47.36</t>
  </si>
  <si>
    <t>-5.693 to 111.8</t>
  </si>
  <si>
    <t>-113.5 to 4.027</t>
  </si>
  <si>
    <t>-70.97 to 46.53</t>
  </si>
  <si>
    <t>-130.1 to -12.64</t>
  </si>
  <si>
    <t>-117.4 to 0.1401</t>
  </si>
  <si>
    <t>-80.14 to 37.36</t>
  </si>
  <si>
    <t>-178.5 to -60.97</t>
  </si>
  <si>
    <t>-177.9 to -60.42</t>
  </si>
  <si>
    <t>100.4 to 217.9</t>
  </si>
  <si>
    <t>-7.360 to 110.1</t>
  </si>
  <si>
    <t>35.14 to 152.6</t>
  </si>
  <si>
    <t>-24.03 to 93.47</t>
  </si>
  <si>
    <t>-11.25 to 106.3</t>
  </si>
  <si>
    <t>25.97 to 143.5</t>
  </si>
  <si>
    <t>-72.36 to 45.14</t>
  </si>
  <si>
    <t>-71.80 to 45.70</t>
  </si>
  <si>
    <t>-166.5 to -49.03</t>
  </si>
  <si>
    <t>-124.0 to -6.527</t>
  </si>
  <si>
    <t>-183.2 to -65.70</t>
  </si>
  <si>
    <t>-170.4 to -52.92</t>
  </si>
  <si>
    <t>-133.2 to -15.70</t>
  </si>
  <si>
    <t>-231.5 to -114.0</t>
  </si>
  <si>
    <t>-231.0 to -113.5</t>
  </si>
  <si>
    <t>-16.25 to 101.3</t>
  </si>
  <si>
    <t>-75.42 to 42.08</t>
  </si>
  <si>
    <t>-62.64 to 54.86</t>
  </si>
  <si>
    <t>-25.42 to 92.08</t>
  </si>
  <si>
    <t>-123.8 to -6.250</t>
  </si>
  <si>
    <t>-123.2 to -5.693</t>
  </si>
  <si>
    <t>-117.9 to -0.4199</t>
  </si>
  <si>
    <t>-105.1 to 12.36</t>
  </si>
  <si>
    <t>-67.92 to 49.58</t>
  </si>
  <si>
    <t>-166.3 to -48.75</t>
  </si>
  <si>
    <t>-165.7 to -48.20</t>
  </si>
  <si>
    <t>-45.97 to 71.53</t>
  </si>
  <si>
    <t>-8.750 to 108.8</t>
  </si>
  <si>
    <t>-107.1 to 10.42</t>
  </si>
  <si>
    <t>-106.5 to 10.97</t>
  </si>
  <si>
    <t>-21.53 to 95.97</t>
  </si>
  <si>
    <t>-119.9 to -2.363</t>
  </si>
  <si>
    <t>-119.3 to -1.807</t>
  </si>
  <si>
    <t>-157.1 to -39.58</t>
  </si>
  <si>
    <t>-156.5 to -39.03</t>
  </si>
  <si>
    <t>-58.19 to 59.31</t>
  </si>
  <si>
    <t>-33.18 to 30.95</t>
  </si>
  <si>
    <t>-39.01 to 25.12</t>
  </si>
  <si>
    <t>-39.38 to 24.75</t>
  </si>
  <si>
    <t>-32.07 to 32.06</t>
  </si>
  <si>
    <t>-28.64 to 35.49</t>
  </si>
  <si>
    <t>-75.95 to -11.82</t>
  </si>
  <si>
    <t>-25.30 to 38.82</t>
  </si>
  <si>
    <t>-52.53 to 11.60</t>
  </si>
  <si>
    <t>-41.60 to 22.52</t>
  </si>
  <si>
    <t>-35.49 to 28.64</t>
  </si>
  <si>
    <t>-38.73 to 25.39</t>
  </si>
  <si>
    <t>-54.10 to 10.02</t>
  </si>
  <si>
    <t>-58.82 to 5.303</t>
  </si>
  <si>
    <t>-67.34 to -3.217</t>
  </si>
  <si>
    <t>-37.89 to 26.23</t>
  </si>
  <si>
    <t>-38.27 to 25.86</t>
  </si>
  <si>
    <t>-30.95 to 33.17</t>
  </si>
  <si>
    <t>-27.53 to 36.60</t>
  </si>
  <si>
    <t>-74.84 to -10.71</t>
  </si>
  <si>
    <t>-24.19 to 39.94</t>
  </si>
  <si>
    <t>-51.41 to 12.71</t>
  </si>
  <si>
    <t>-40.49 to 23.64</t>
  </si>
  <si>
    <t>-34.38 to 29.75</t>
  </si>
  <si>
    <t>-37.62 to 26.51</t>
  </si>
  <si>
    <t>-52.99 to 11.14</t>
  </si>
  <si>
    <t>-57.71 to 6.417</t>
  </si>
  <si>
    <t>-66.23 to -2.103</t>
  </si>
  <si>
    <t>-32.44 to 31.69</t>
  </si>
  <si>
    <t>-25.12 to 39.00</t>
  </si>
  <si>
    <t>-21.70 to 42.43</t>
  </si>
  <si>
    <t>-69.01 to -4.880</t>
  </si>
  <si>
    <t>-18.36 to 45.77</t>
  </si>
  <si>
    <t>-45.58 to 18.54</t>
  </si>
  <si>
    <t>-34.66 to 29.47</t>
  </si>
  <si>
    <t>-28.55 to 35.58</t>
  </si>
  <si>
    <t>-31.79 to 32.34</t>
  </si>
  <si>
    <t>-47.16 to 16.97</t>
  </si>
  <si>
    <t>-51.88 to 12.25</t>
  </si>
  <si>
    <t>-60.40 to 3.727</t>
  </si>
  <si>
    <t>-24.75 to 39.38</t>
  </si>
  <si>
    <t>-21.32 to 42.80</t>
  </si>
  <si>
    <t>-68.63 to -4.507</t>
  </si>
  <si>
    <t>-17.99 to 46.14</t>
  </si>
  <si>
    <t>-45.21 to 18.92</t>
  </si>
  <si>
    <t>-34.29 to 29.84</t>
  </si>
  <si>
    <t>-28.17 to 35.95</t>
  </si>
  <si>
    <t>-31.42 to 32.71</t>
  </si>
  <si>
    <t>-46.79 to 17.34</t>
  </si>
  <si>
    <t>-51.51 to 12.62</t>
  </si>
  <si>
    <t>-60.03 to 4.100</t>
  </si>
  <si>
    <t>-25.30 to 38.83</t>
  </si>
  <si>
    <t>-52.52 to 11.60</t>
  </si>
  <si>
    <t>-41.60 to 22.53</t>
  </si>
  <si>
    <t>-38.73 to 25.40</t>
  </si>
  <si>
    <t>-54.10 to 10.03</t>
  </si>
  <si>
    <t>-58.82 to 5.307</t>
  </si>
  <si>
    <t>-67.34 to -3.213</t>
  </si>
  <si>
    <t>-79.37 to -15.25</t>
  </si>
  <si>
    <t>-28.73 to 35.40</t>
  </si>
  <si>
    <t>-55.95 to 8.177</t>
  </si>
  <si>
    <t>-45.03 to 19.10</t>
  </si>
  <si>
    <t>-38.91 to 25.21</t>
  </si>
  <si>
    <t>-42.16 to 21.97</t>
  </si>
  <si>
    <t>-57.53 to 6.600</t>
  </si>
  <si>
    <t>-62.25 to 1.880</t>
  </si>
  <si>
    <t>-70.77 to -6.640</t>
  </si>
  <si>
    <t>18.58 to 82.71</t>
  </si>
  <si>
    <t>-8.640 to 55.49</t>
  </si>
  <si>
    <t>2.283 to 66.41</t>
  </si>
  <si>
    <t>8.397 to 72.52</t>
  </si>
  <si>
    <t>5.153 to 69.28</t>
  </si>
  <si>
    <t>-10.22 to 53.91</t>
  </si>
  <si>
    <t>-14.94 to 49.19</t>
  </si>
  <si>
    <t>-23.46 to 40.67</t>
  </si>
  <si>
    <t>-59.29 to 4.840</t>
  </si>
  <si>
    <t>-48.36 to 15.76</t>
  </si>
  <si>
    <t>-42.25 to 21.88</t>
  </si>
  <si>
    <t>-45.49 to 18.63</t>
  </si>
  <si>
    <t>-60.86 to 3.263</t>
  </si>
  <si>
    <t>-65.58 to -1.457</t>
  </si>
  <si>
    <t>-74.10 to -9.977</t>
  </si>
  <si>
    <t>-21.14 to 42.99</t>
  </si>
  <si>
    <t>-15.03 to 49.10</t>
  </si>
  <si>
    <t>-18.27 to 45.86</t>
  </si>
  <si>
    <t>-33.64 to 30.49</t>
  </si>
  <si>
    <t>-38.36 to 25.77</t>
  </si>
  <si>
    <t>-46.88 to 17.25</t>
  </si>
  <si>
    <t>-25.95 to 38.18</t>
  </si>
  <si>
    <t>-29.19 to 34.93</t>
  </si>
  <si>
    <t>-44.56 to 19.56</t>
  </si>
  <si>
    <t>-49.28 to 14.84</t>
  </si>
  <si>
    <t>-57.80 to 6.323</t>
  </si>
  <si>
    <t>-35.31 to 28.82</t>
  </si>
  <si>
    <t>-50.68 to 13.45</t>
  </si>
  <si>
    <t>-55.40 to 8.730</t>
  </si>
  <si>
    <t>-63.92 to 0.2099</t>
  </si>
  <si>
    <t>-47.43 to 16.69</t>
  </si>
  <si>
    <t>-52.15 to 11.97</t>
  </si>
  <si>
    <t>-60.67 to 3.453</t>
  </si>
  <si>
    <t>-36.78 to 27.34</t>
  </si>
  <si>
    <t>-45.30 to 18.82</t>
  </si>
  <si>
    <t>-40.58 to 23.54</t>
  </si>
  <si>
    <t>-21.04 to 41.78</t>
  </si>
  <si>
    <t>-36.41 to 26.42</t>
  </si>
  <si>
    <t>-33.72 to 29.10</t>
  </si>
  <si>
    <t>-23.45 to 39.38</t>
  </si>
  <si>
    <t>-30.11 to 32.71</t>
  </si>
  <si>
    <t>-58.63 to 4.195</t>
  </si>
  <si>
    <t>-16.97 to 45.86</t>
  </si>
  <si>
    <t>-44.75 to 18.08</t>
  </si>
  <si>
    <t>-55.58 to 7.251</t>
  </si>
  <si>
    <t>-42.62 to 20.21</t>
  </si>
  <si>
    <t>-48.26 to 14.56</t>
  </si>
  <si>
    <t>-40.86 to 21.97</t>
  </si>
  <si>
    <t>-80.58 to -17.75</t>
  </si>
  <si>
    <t>-71.69 to -8.862</t>
  </si>
  <si>
    <t>-46.78 to 16.05</t>
  </si>
  <si>
    <t>-44.09 to 18.73</t>
  </si>
  <si>
    <t>-33.82 to 29.01</t>
  </si>
  <si>
    <t>-40.48 to 22.34</t>
  </si>
  <si>
    <t>-69.00 to -6.175</t>
  </si>
  <si>
    <t>-27.34 to 35.49</t>
  </si>
  <si>
    <t>-55.12 to 7.711</t>
  </si>
  <si>
    <t>-65.95 to -3.119</t>
  </si>
  <si>
    <t>-52.99 to 9.841</t>
  </si>
  <si>
    <t>-51.23 to 11.60</t>
  </si>
  <si>
    <t>-90.95 to -28.12</t>
  </si>
  <si>
    <t>-82.06 to -19.23</t>
  </si>
  <si>
    <t>-28.73 to 34.10</t>
  </si>
  <si>
    <t>-18.45 to 44.38</t>
  </si>
  <si>
    <t>-25.12 to 37.71</t>
  </si>
  <si>
    <t>-53.64 to 9.191</t>
  </si>
  <si>
    <t>-11.97 to 50.86</t>
  </si>
  <si>
    <t>-39.75 to 23.08</t>
  </si>
  <si>
    <t>-50.58 to 12.25</t>
  </si>
  <si>
    <t>-37.62 to 25.21</t>
  </si>
  <si>
    <t>-43.27 to 19.56</t>
  </si>
  <si>
    <t>-35.86 to 26.97</t>
  </si>
  <si>
    <t>-75.58 to -12.75</t>
  </si>
  <si>
    <t>-66.69 to -3.865</t>
  </si>
  <si>
    <t>-21.14 to 41.69</t>
  </si>
  <si>
    <t>-27.80 to 35.02</t>
  </si>
  <si>
    <t>-56.32 to 6.505</t>
  </si>
  <si>
    <t>-14.66 to 48.17</t>
  </si>
  <si>
    <t>-42.44 to 20.39</t>
  </si>
  <si>
    <t>-53.27 to 9.561</t>
  </si>
  <si>
    <t>-40.31 to 22.52</t>
  </si>
  <si>
    <t>-45.95 to 16.87</t>
  </si>
  <si>
    <t>-38.55 to 24.28</t>
  </si>
  <si>
    <t>-78.27 to -15.44</t>
  </si>
  <si>
    <t>-69.38 to -6.552</t>
  </si>
  <si>
    <t>-38.08 to 24.75</t>
  </si>
  <si>
    <t>-66.60 to -3.772</t>
  </si>
  <si>
    <t>-24.93 to 37.89</t>
  </si>
  <si>
    <t>-52.71 to 10.11</t>
  </si>
  <si>
    <t>-63.54 to -0.7153</t>
  </si>
  <si>
    <t>-50.58 to 12.24</t>
  </si>
  <si>
    <t>-56.23 to 6.598</t>
  </si>
  <si>
    <t>-48.82 to 14.00</t>
  </si>
  <si>
    <t>-88.54 to -25.72</t>
  </si>
  <si>
    <t>-79.66 to -16.83</t>
  </si>
  <si>
    <t>-59.93 to 2.895</t>
  </si>
  <si>
    <t>-18.27 to 44.56</t>
  </si>
  <si>
    <t>-46.05 to 16.78</t>
  </si>
  <si>
    <t>-56.88 to 5.951</t>
  </si>
  <si>
    <t>-43.92 to 18.91</t>
  </si>
  <si>
    <t>-49.56 to 13.26</t>
  </si>
  <si>
    <t>-42.16 to 20.67</t>
  </si>
  <si>
    <t>-81.88 to -19.05</t>
  </si>
  <si>
    <t>-72.99 to -10.16</t>
  </si>
  <si>
    <t>10.25 to 73.08</t>
  </si>
  <si>
    <t>-17.53 to 45.30</t>
  </si>
  <si>
    <t>-28.36 to 34.47</t>
  </si>
  <si>
    <t>-15.40 to 47.43</t>
  </si>
  <si>
    <t>-13.64 to 49.19</t>
  </si>
  <si>
    <t>-53.36 to 9.471</t>
  </si>
  <si>
    <t>-44.47 to 18.36</t>
  </si>
  <si>
    <t>-59.19 to 3.635</t>
  </si>
  <si>
    <t>-70.02 to -7.195</t>
  </si>
  <si>
    <t>-57.06 to 5.765</t>
  </si>
  <si>
    <t>-62.71 to 0.1180</t>
  </si>
  <si>
    <t>-55.30 to 7.525</t>
  </si>
  <si>
    <t>-95.02 to -32.20</t>
  </si>
  <si>
    <t>-86.14 to -23.31</t>
  </si>
  <si>
    <t>-42.24 to 20.58</t>
  </si>
  <si>
    <t>-29.28 to 33.54</t>
  </si>
  <si>
    <t>-34.93 to 27.90</t>
  </si>
  <si>
    <t>-27.52 to 35.30</t>
  </si>
  <si>
    <t>-67.24 to -4.415</t>
  </si>
  <si>
    <t>-58.36 to 4.471</t>
  </si>
  <si>
    <t>-18.45 to 44.37</t>
  </si>
  <si>
    <t>-24.10 to 38.73</t>
  </si>
  <si>
    <t>-16.69 to 46.13</t>
  </si>
  <si>
    <t>-56.41 to 6.415</t>
  </si>
  <si>
    <t>-47.53 to 15.30</t>
  </si>
  <si>
    <t>-37.06 to 25.77</t>
  </si>
  <si>
    <t>-29.65 to 33.17</t>
  </si>
  <si>
    <t>-69.37 to -6.545</t>
  </si>
  <si>
    <t>-60.49 to 2.341</t>
  </si>
  <si>
    <t>-24.01 to 38.82</t>
  </si>
  <si>
    <t>-63.73 to -0.8987</t>
  </si>
  <si>
    <t>-54.84 to 7.988</t>
  </si>
  <si>
    <t>-71.13 to -8.305</t>
  </si>
  <si>
    <t>-62.25 to 0.5813</t>
  </si>
  <si>
    <t>-22.53 to 40.30</t>
  </si>
  <si>
    <t>-13.12 to 34.98</t>
  </si>
  <si>
    <t>5.031 to 53.12</t>
  </si>
  <si>
    <t>5.674 to 53.77</t>
  </si>
  <si>
    <t>11.88 to 59.97</t>
  </si>
  <si>
    <t>14.84 to 62.94</t>
  </si>
  <si>
    <t>8.731 to 56.82</t>
  </si>
  <si>
    <t>-60.16 to -12.06</t>
  </si>
  <si>
    <t>20.31 to 68.40</t>
  </si>
  <si>
    <t>24.84 to 72.94</t>
  </si>
  <si>
    <t>29.84 to 77.94</t>
  </si>
  <si>
    <t>32.62 to 80.72</t>
  </si>
  <si>
    <t>27.07 to 75.16</t>
  </si>
  <si>
    <t>34.47 to 82.57</t>
  </si>
  <si>
    <t>26.14 to 74.23</t>
  </si>
  <si>
    <t>-5.899 to 42.19</t>
  </si>
  <si>
    <t>-5.256 to 42.84</t>
  </si>
  <si>
    <t>0.9510 to 49.04</t>
  </si>
  <si>
    <t>3.914 to 52.01</t>
  </si>
  <si>
    <t>-2.199 to 45.89</t>
  </si>
  <si>
    <t>-71.09 to -22.99</t>
  </si>
  <si>
    <t>9.378 to 57.47</t>
  </si>
  <si>
    <t>13.91 to 62.01</t>
  </si>
  <si>
    <t>18.91 to 67.01</t>
  </si>
  <si>
    <t>21.69 to 69.79</t>
  </si>
  <si>
    <t>16.14 to 64.23</t>
  </si>
  <si>
    <t>23.54 to 71.64</t>
  </si>
  <si>
    <t>15.21 to 63.30</t>
  </si>
  <si>
    <t>-23.40 to 24.69</t>
  </si>
  <si>
    <t>-17.20 to 30.90</t>
  </si>
  <si>
    <t>-14.23 to 33.86</t>
  </si>
  <si>
    <t>-20.35 to 27.75</t>
  </si>
  <si>
    <t>-89.23 to -41.14</t>
  </si>
  <si>
    <t>-8.769 to 39.32</t>
  </si>
  <si>
    <t>-4.232 to 43.86</t>
  </si>
  <si>
    <t>0.7676 to 48.86</t>
  </si>
  <si>
    <t>3.548 to 51.64</t>
  </si>
  <si>
    <t>-2.009 to 46.08</t>
  </si>
  <si>
    <t>5.398 to 53.49</t>
  </si>
  <si>
    <t>-2.936 to 45.16</t>
  </si>
  <si>
    <t>-17.84 to 30.25</t>
  </si>
  <si>
    <t>-14.88 to 33.22</t>
  </si>
  <si>
    <t>-20.99 to 27.10</t>
  </si>
  <si>
    <t>-89.88 to -41.78</t>
  </si>
  <si>
    <t>-9.412 to 38.68</t>
  </si>
  <si>
    <t>-4.876 to 43.22</t>
  </si>
  <si>
    <t>0.1243 to 48.22</t>
  </si>
  <si>
    <t>2.904 to 51.00</t>
  </si>
  <si>
    <t>-2.652 to 45.44</t>
  </si>
  <si>
    <t>4.754 to 52.85</t>
  </si>
  <si>
    <t>-3.579 to 44.51</t>
  </si>
  <si>
    <t>-21.08 to 27.01</t>
  </si>
  <si>
    <t>-27.20 to 20.90</t>
  </si>
  <si>
    <t>-96.08 to -47.99</t>
  </si>
  <si>
    <t>-15.62 to 32.47</t>
  </si>
  <si>
    <t>-11.08 to 37.01</t>
  </si>
  <si>
    <t>-6.082 to 42.01</t>
  </si>
  <si>
    <t>-3.302 to 44.79</t>
  </si>
  <si>
    <t>-8.859 to 39.23</t>
  </si>
  <si>
    <t>-1.452 to 46.64</t>
  </si>
  <si>
    <t>-9.786 to 38.31</t>
  </si>
  <si>
    <t>-30.16 to 17.93</t>
  </si>
  <si>
    <t>-99.05 to -50.95</t>
  </si>
  <si>
    <t>-18.58 to 29.51</t>
  </si>
  <si>
    <t>-14.05 to 34.05</t>
  </si>
  <si>
    <t>-9.046 to 39.05</t>
  </si>
  <si>
    <t>-6.266 to 41.83</t>
  </si>
  <si>
    <t>-11.82 to 36.27</t>
  </si>
  <si>
    <t>-4.416 to 43.68</t>
  </si>
  <si>
    <t>-12.75 to 35.34</t>
  </si>
  <si>
    <t>-92.93 to -44.84</t>
  </si>
  <si>
    <t>-12.47 to 35.62</t>
  </si>
  <si>
    <t>-7.932 to 40.16</t>
  </si>
  <si>
    <t>-2.932 to 45.16</t>
  </si>
  <si>
    <t>-0.1524 to 47.94</t>
  </si>
  <si>
    <t>-5.709 to 42.38</t>
  </si>
  <si>
    <t>1.698 to 49.79</t>
  </si>
  <si>
    <t>-6.636 to 41.46</t>
  </si>
  <si>
    <t>56.42 to 104.5</t>
  </si>
  <si>
    <t>60.95 to 109.0</t>
  </si>
  <si>
    <t>65.95 to 114.0</t>
  </si>
  <si>
    <t>68.73 to 116.8</t>
  </si>
  <si>
    <t>63.18 to 111.3</t>
  </si>
  <si>
    <t>70.58 to 118.7</t>
  </si>
  <si>
    <t>62.25 to 110.3</t>
  </si>
  <si>
    <t>-19.51 to 28.58</t>
  </si>
  <si>
    <t>-14.51 to 33.58</t>
  </si>
  <si>
    <t>-11.73 to 36.36</t>
  </si>
  <si>
    <t>-17.29 to 30.81</t>
  </si>
  <si>
    <t>-9.879 to 38.21</t>
  </si>
  <si>
    <t>-18.21 to 29.88</t>
  </si>
  <si>
    <t>-19.05 to 29.05</t>
  </si>
  <si>
    <t>-16.27 to 31.83</t>
  </si>
  <si>
    <t>-21.82 to 26.27</t>
  </si>
  <si>
    <t>-14.42 to 33.68</t>
  </si>
  <si>
    <t>-22.75 to 25.34</t>
  </si>
  <si>
    <t>-21.27 to 26.83</t>
  </si>
  <si>
    <t>-26.82 to 21.27</t>
  </si>
  <si>
    <t>-19.42 to 28.68</t>
  </si>
  <si>
    <t>-27.75 to 20.34</t>
  </si>
  <si>
    <t>-29.60 to 18.49</t>
  </si>
  <si>
    <t>-22.20 to 25.90</t>
  </si>
  <si>
    <t>-30.53 to 17.56</t>
  </si>
  <si>
    <t>-16.64 to 31.45</t>
  </si>
  <si>
    <t>-24.97 to 23.12</t>
  </si>
  <si>
    <t>-32.38 to 15.71</t>
  </si>
  <si>
    <t>-116.1 to 2.243</t>
  </si>
  <si>
    <t>-40.57 to 77.80</t>
  </si>
  <si>
    <t>-20.67 to 97.71</t>
  </si>
  <si>
    <t>-21.69 to 96.69</t>
  </si>
  <si>
    <t>-23.54 to 94.84</t>
  </si>
  <si>
    <t>-64.83 to 53.54</t>
  </si>
  <si>
    <t>-109.5 to 8.910</t>
  </si>
  <si>
    <t>-37.70 to 80.67</t>
  </si>
  <si>
    <t>-80.85 to 37.52</t>
  </si>
  <si>
    <t>-72.98 to 45.39</t>
  </si>
  <si>
    <t>-18.35 to 100.0</t>
  </si>
  <si>
    <t>-46.69 to 71.69</t>
  </si>
  <si>
    <t>-52.61 to 65.76</t>
  </si>
  <si>
    <t>-37.05 to 81.32</t>
  </si>
  <si>
    <t>16.37 to 134.7</t>
  </si>
  <si>
    <t>36.28 to 154.6</t>
  </si>
  <si>
    <t>35.26 to 153.6</t>
  </si>
  <si>
    <t>33.41 to 151.8</t>
  </si>
  <si>
    <t>-7.890 to 110.5</t>
  </si>
  <si>
    <t>-52.52 to 65.85</t>
  </si>
  <si>
    <t>19.24 to 137.6</t>
  </si>
  <si>
    <t>-23.91 to 94.46</t>
  </si>
  <si>
    <t>-16.04 to 102.3</t>
  </si>
  <si>
    <t>38.59 to 157.0</t>
  </si>
  <si>
    <t>10.26 to 128.6</t>
  </si>
  <si>
    <t>4.334 to 122.7</t>
  </si>
  <si>
    <t>19.89 to 138.3</t>
  </si>
  <si>
    <t>-39.28 to 79.09</t>
  </si>
  <si>
    <t>-40.30 to 78.07</t>
  </si>
  <si>
    <t>-42.15 to 76.22</t>
  </si>
  <si>
    <t>-83.45 to 34.93</t>
  </si>
  <si>
    <t>-128.1 to -9.704</t>
  </si>
  <si>
    <t>-56.32 to 62.06</t>
  </si>
  <si>
    <t>-99.47 to 18.91</t>
  </si>
  <si>
    <t>-91.59 to 26.78</t>
  </si>
  <si>
    <t>-36.96 to 81.41</t>
  </si>
  <si>
    <t>-65.30 to 53.07</t>
  </si>
  <si>
    <t>-71.22 to 47.15</t>
  </si>
  <si>
    <t>-55.67 to 62.71</t>
  </si>
  <si>
    <t>-60.21 to 58.17</t>
  </si>
  <si>
    <t>-62.06 to 56.32</t>
  </si>
  <si>
    <t>-103.4 to 15.02</t>
  </si>
  <si>
    <t>-148.0 to -29.61</t>
  </si>
  <si>
    <t>-76.22 to 42.15</t>
  </si>
  <si>
    <t>-119.4 to -1.000</t>
  </si>
  <si>
    <t>-111.5 to 6.873</t>
  </si>
  <si>
    <t>-56.87 to 61.50</t>
  </si>
  <si>
    <t>-85.21 to 33.17</t>
  </si>
  <si>
    <t>-91.13 to 27.24</t>
  </si>
  <si>
    <t>-75.57 to 42.80</t>
  </si>
  <si>
    <t>-61.04 to 57.34</t>
  </si>
  <si>
    <t>-102.3 to 16.04</t>
  </si>
  <si>
    <t>-147.0 to -28.59</t>
  </si>
  <si>
    <t>-75.20 to 43.17</t>
  </si>
  <si>
    <t>-118.4 to 0.01954</t>
  </si>
  <si>
    <t>-110.5 to 7.893</t>
  </si>
  <si>
    <t>-55.85 to 62.52</t>
  </si>
  <si>
    <t>-84.19 to 34.19</t>
  </si>
  <si>
    <t>-90.11 to 28.26</t>
  </si>
  <si>
    <t>-74.55 to 43.82</t>
  </si>
  <si>
    <t>-100.5 to 17.89</t>
  </si>
  <si>
    <t>-145.1 to -26.74</t>
  </si>
  <si>
    <t>-73.35 to 45.02</t>
  </si>
  <si>
    <t>-116.5 to 1.870</t>
  </si>
  <si>
    <t>-108.6 to 9.743</t>
  </si>
  <si>
    <t>-54.00 to 64.37</t>
  </si>
  <si>
    <t>-82.34 to 36.04</t>
  </si>
  <si>
    <t>-88.26 to 30.11</t>
  </si>
  <si>
    <t>-72.70 to 45.67</t>
  </si>
  <si>
    <t>-103.8 to 14.56</t>
  </si>
  <si>
    <t>-32.06 to 86.32</t>
  </si>
  <si>
    <t>-75.21 to 43.17</t>
  </si>
  <si>
    <t>-67.33 to 51.04</t>
  </si>
  <si>
    <t>-12.70 to 105.7</t>
  </si>
  <si>
    <t>-41.04 to 77.33</t>
  </si>
  <si>
    <t>-46.96 to 71.41</t>
  </si>
  <si>
    <t>-31.41 to 86.97</t>
  </si>
  <si>
    <t>12.57 to 130.9</t>
  </si>
  <si>
    <t>-30.58 to 87.80</t>
  </si>
  <si>
    <t>-22.70 to 95.67</t>
  </si>
  <si>
    <t>31.93 to 150.3</t>
  </si>
  <si>
    <t>3.590 to 122.0</t>
  </si>
  <si>
    <t>-2.333 to 116.0</t>
  </si>
  <si>
    <t>13.22 to 131.6</t>
  </si>
  <si>
    <t>-94.46 to 23.91</t>
  </si>
  <si>
    <t>-39.83 to 78.54</t>
  </si>
  <si>
    <t>-68.17 to 50.20</t>
  </si>
  <si>
    <t>-74.09 to 44.28</t>
  </si>
  <si>
    <t>-58.54 to 59.84</t>
  </si>
  <si>
    <t>-51.31 to 67.06</t>
  </si>
  <si>
    <t>3.317 to 121.7</t>
  </si>
  <si>
    <t>-25.02 to 93.35</t>
  </si>
  <si>
    <t>-30.94 to 87.43</t>
  </si>
  <si>
    <t>-15.39 to 103.0</t>
  </si>
  <si>
    <t>-4.556 to 113.8</t>
  </si>
  <si>
    <t>-32.89 to 85.48</t>
  </si>
  <si>
    <t>-38.82 to 79.56</t>
  </si>
  <si>
    <t>-23.26 to 95.11</t>
  </si>
  <si>
    <t>-87.52 to 30.85</t>
  </si>
  <si>
    <t>-93.45 to 24.93</t>
  </si>
  <si>
    <t>-77.89 to 40.48</t>
  </si>
  <si>
    <t>-65.11 to 53.26</t>
  </si>
  <si>
    <t>-49.55 to 68.82</t>
  </si>
  <si>
    <t>-43.63 to 74.74</t>
  </si>
  <si>
    <t>-30.68 to 34.75</t>
  </si>
  <si>
    <t>-16.51 to 48.91</t>
  </si>
  <si>
    <t>-0.4910 to 64.94</t>
  </si>
  <si>
    <t>8.212 to 73.64</t>
  </si>
  <si>
    <t>-0.1210 to 65.31</t>
  </si>
  <si>
    <t>-10.68 to 54.75</t>
  </si>
  <si>
    <t>-60.12 to 5.304</t>
  </si>
  <si>
    <t>10.81 to 76.23</t>
  </si>
  <si>
    <t>7.936 to 73.36</t>
  </si>
  <si>
    <t>9.326 to 74.75</t>
  </si>
  <si>
    <t>16.27 to 81.69</t>
  </si>
  <si>
    <t>11.73 to 77.16</t>
  </si>
  <si>
    <t>12.66 to 78.08</t>
  </si>
  <si>
    <t>9.786 to 75.21</t>
  </si>
  <si>
    <t>-18.55 to 46.88</t>
  </si>
  <si>
    <t>-2.528 to 62.90</t>
  </si>
  <si>
    <t>6.176 to 71.60</t>
  </si>
  <si>
    <t>-2.158 to 63.27</t>
  </si>
  <si>
    <t>-12.71 to 52.71</t>
  </si>
  <si>
    <t>-62.16 to 3.268</t>
  </si>
  <si>
    <t>8.769 to 74.20</t>
  </si>
  <si>
    <t>5.899 to 71.33</t>
  </si>
  <si>
    <t>7.289 to 72.72</t>
  </si>
  <si>
    <t>14.23 to 79.66</t>
  </si>
  <si>
    <t>9.692 to 75.12</t>
  </si>
  <si>
    <t>10.62 to 76.05</t>
  </si>
  <si>
    <t>7.749 to 73.18</t>
  </si>
  <si>
    <t>-16.69 to 48.74</t>
  </si>
  <si>
    <t>-7.988 to 57.44</t>
  </si>
  <si>
    <t>-16.32 to 49.11</t>
  </si>
  <si>
    <t>-26.88 to 38.55</t>
  </si>
  <si>
    <t>-76.32 to -10.90</t>
  </si>
  <si>
    <t>-5.394 to 60.03</t>
  </si>
  <si>
    <t>-8.264 to 57.16</t>
  </si>
  <si>
    <t>-6.874 to 58.55</t>
  </si>
  <si>
    <t>0.06567 to 65.49</t>
  </si>
  <si>
    <t>-4.471 to 60.96</t>
  </si>
  <si>
    <t>-3.544 to 61.88</t>
  </si>
  <si>
    <t>-6.414 to 59.01</t>
  </si>
  <si>
    <t>-24.01 to 41.42</t>
  </si>
  <si>
    <t>-32.34 to 33.08</t>
  </si>
  <si>
    <t>-42.90 to 22.53</t>
  </si>
  <si>
    <t>-92.35 to -26.92</t>
  </si>
  <si>
    <t>-21.42 to 44.01</t>
  </si>
  <si>
    <t>-24.29 to 41.14</t>
  </si>
  <si>
    <t>-22.90 to 42.53</t>
  </si>
  <si>
    <t>-15.96 to 49.47</t>
  </si>
  <si>
    <t>-20.49 to 44.93</t>
  </si>
  <si>
    <t>-19.57 to 45.86</t>
  </si>
  <si>
    <t>-22.44 to 42.99</t>
  </si>
  <si>
    <t>-41.05 to 24.38</t>
  </si>
  <si>
    <t>-51.60 to 13.82</t>
  </si>
  <si>
    <t>-101.1 to -35.62</t>
  </si>
  <si>
    <t>-30.12 to 35.31</t>
  </si>
  <si>
    <t>-32.99 to 32.44</t>
  </si>
  <si>
    <t>-31.60 to 33.83</t>
  </si>
  <si>
    <t>-24.66 to 40.77</t>
  </si>
  <si>
    <t>-29.20 to 36.23</t>
  </si>
  <si>
    <t>-28.27 to 37.16</t>
  </si>
  <si>
    <t>-31.14 to 34.29</t>
  </si>
  <si>
    <t>-43.27 to 22.16</t>
  </si>
  <si>
    <t>-92.72 to -27.29</t>
  </si>
  <si>
    <t>-21.79 to 43.64</t>
  </si>
  <si>
    <t>-23.27 to 42.16</t>
  </si>
  <si>
    <t>-16.33 to 49.10</t>
  </si>
  <si>
    <t>-20.86 to 44.56</t>
  </si>
  <si>
    <t>-19.94 to 45.49</t>
  </si>
  <si>
    <t>-22.81 to 42.62</t>
  </si>
  <si>
    <t>-82.16 to -16.73</t>
  </si>
  <si>
    <t>-11.23 to 54.20</t>
  </si>
  <si>
    <t>-14.10 to 51.33</t>
  </si>
  <si>
    <t>-12.71 to 52.72</t>
  </si>
  <si>
    <t>-5.771 to 59.66</t>
  </si>
  <si>
    <t>-10.31 to 55.12</t>
  </si>
  <si>
    <t>-9.381 to 56.05</t>
  </si>
  <si>
    <t>-12.25 to 53.18</t>
  </si>
  <si>
    <t>38.22 to 103.6</t>
  </si>
  <si>
    <t>35.35 to 100.8</t>
  </si>
  <si>
    <t>36.74 to 102.2</t>
  </si>
  <si>
    <t>43.68 to 109.1</t>
  </si>
  <si>
    <t>39.14 to 104.6</t>
  </si>
  <si>
    <t>40.07 to 105.5</t>
  </si>
  <si>
    <t>37.20 to 102.6</t>
  </si>
  <si>
    <t>-35.58 to 29.84</t>
  </si>
  <si>
    <t>-34.19 to 31.23</t>
  </si>
  <si>
    <t>-27.25 to 38.17</t>
  </si>
  <si>
    <t>-31.79 to 33.64</t>
  </si>
  <si>
    <t>-30.86 to 34.56</t>
  </si>
  <si>
    <t>-33.73 to 31.69</t>
  </si>
  <si>
    <t>-31.32 to 34.10</t>
  </si>
  <si>
    <t>-24.38 to 41.04</t>
  </si>
  <si>
    <t>-28.92 to 36.51</t>
  </si>
  <si>
    <t>-27.99 to 37.43</t>
  </si>
  <si>
    <t>-25.77 to 39.65</t>
  </si>
  <si>
    <t>-30.31 to 35.12</t>
  </si>
  <si>
    <t>-29.38 to 36.04</t>
  </si>
  <si>
    <t>-32.25 to 33.17</t>
  </si>
  <si>
    <t>-37.25 to 28.18</t>
  </si>
  <si>
    <t>-36.32 to 29.10</t>
  </si>
  <si>
    <t>-39.19 to 26.23</t>
  </si>
  <si>
    <t>-34.66 to 30.77</t>
  </si>
  <si>
    <t>-32.72 to 30.50</t>
  </si>
  <si>
    <t>-30.13 to 33.10</t>
  </si>
  <si>
    <t>-21.24 to 41.99</t>
  </si>
  <si>
    <t>-22.54 to 40.69</t>
  </si>
  <si>
    <t>-30.87 to 32.36</t>
  </si>
  <si>
    <t>-20.13 to 43.10</t>
  </si>
  <si>
    <t>-54.02 to 9.211</t>
  </si>
  <si>
    <t>-25.03 to 38.19</t>
  </si>
  <si>
    <t>-22.35 to 40.87</t>
  </si>
  <si>
    <t>-18.46 to 44.76</t>
  </si>
  <si>
    <t>-13.83 to 49.39</t>
  </si>
  <si>
    <t>-9.761 to 53.47</t>
  </si>
  <si>
    <t>-19.02 to 44.21</t>
  </si>
  <si>
    <t>-16.42 to 46.80</t>
  </si>
  <si>
    <t>-29.02 to 34.21</t>
  </si>
  <si>
    <t>-21.43 to 41.80</t>
  </si>
  <si>
    <t>-29.76 to 33.47</t>
  </si>
  <si>
    <t>-52.91 to 10.32</t>
  </si>
  <si>
    <t>-23.92 to 39.30</t>
  </si>
  <si>
    <t>-21.24 to 41.98</t>
  </si>
  <si>
    <t>-17.35 to 45.87</t>
  </si>
  <si>
    <t>-12.72 to 50.50</t>
  </si>
  <si>
    <t>-8.651 to 54.58</t>
  </si>
  <si>
    <t>-17.91 to 45.32</t>
  </si>
  <si>
    <t>-15.31 to 47.91</t>
  </si>
  <si>
    <t>-22.72 to 40.51</t>
  </si>
  <si>
    <t>-24.02 to 39.21</t>
  </si>
  <si>
    <t>-32.35 to 30.87</t>
  </si>
  <si>
    <t>-21.61 to 41.61</t>
  </si>
  <si>
    <t>-55.50 to 7.728</t>
  </si>
  <si>
    <t>-26.52 to 36.71</t>
  </si>
  <si>
    <t>-23.84 to 39.39</t>
  </si>
  <si>
    <t>-19.95 to 43.28</t>
  </si>
  <si>
    <t>-15.32 to 47.91</t>
  </si>
  <si>
    <t>-11.24 to 51.98</t>
  </si>
  <si>
    <t>-20.50 to 42.73</t>
  </si>
  <si>
    <t>-32.91 to 30.31</t>
  </si>
  <si>
    <t>-41.25 to 21.98</t>
  </si>
  <si>
    <t>-30.51 to 32.72</t>
  </si>
  <si>
    <t>-64.39 to -1.166</t>
  </si>
  <si>
    <t>-35.41 to 27.82</t>
  </si>
  <si>
    <t>-32.73 to 30.50</t>
  </si>
  <si>
    <t>-28.84 to 34.39</t>
  </si>
  <si>
    <t>-24.21 to 39.02</t>
  </si>
  <si>
    <t>-20.14 to 43.09</t>
  </si>
  <si>
    <t>-29.39 to 33.83</t>
  </si>
  <si>
    <t>-26.80 to 36.43</t>
  </si>
  <si>
    <t>-39.95 to 23.28</t>
  </si>
  <si>
    <t>-29.21 to 34.02</t>
  </si>
  <si>
    <t>-63.09 to 0.1342</t>
  </si>
  <si>
    <t>-34.11 to 29.12</t>
  </si>
  <si>
    <t>-31.43 to 31.80</t>
  </si>
  <si>
    <t>-27.54 to 35.69</t>
  </si>
  <si>
    <t>-22.91 to 40.32</t>
  </si>
  <si>
    <t>-18.84 to 44.39</t>
  </si>
  <si>
    <t>-28.09 to 35.13</t>
  </si>
  <si>
    <t>-25.50 to 37.73</t>
  </si>
  <si>
    <t>-20.87 to 42.35</t>
  </si>
  <si>
    <t>-54.76 to 8.468</t>
  </si>
  <si>
    <t>-25.78 to 37.45</t>
  </si>
  <si>
    <t>-23.10 to 40.13</t>
  </si>
  <si>
    <t>-19.21 to 44.02</t>
  </si>
  <si>
    <t>-14.58 to 48.65</t>
  </si>
  <si>
    <t>-10.50 to 52.72</t>
  </si>
  <si>
    <t>-19.76 to 43.47</t>
  </si>
  <si>
    <t>-17.17 to 46.06</t>
  </si>
  <si>
    <t>-65.50 to -2.272</t>
  </si>
  <si>
    <t>-36.52 to 26.71</t>
  </si>
  <si>
    <t>-33.84 to 29.39</t>
  </si>
  <si>
    <t>-29.95 to 33.28</t>
  </si>
  <si>
    <t>-25.32 to 37.91</t>
  </si>
  <si>
    <t>-30.50 to 32.73</t>
  </si>
  <si>
    <t>-27.91 to 35.32</t>
  </si>
  <si>
    <t>-2.631 to 60.60</t>
  </si>
  <si>
    <t>0.04915 to 63.28</t>
  </si>
  <si>
    <t>3.939 to 67.17</t>
  </si>
  <si>
    <t>8.569 to 71.80</t>
  </si>
  <si>
    <t>12.64 to 75.87</t>
  </si>
  <si>
    <t>3.386 to 66.61</t>
  </si>
  <si>
    <t>5.979 to 69.21</t>
  </si>
  <si>
    <t>-28.93 to 34.29</t>
  </si>
  <si>
    <t>-25.04 to 38.18</t>
  </si>
  <si>
    <t>-20.41 to 42.81</t>
  </si>
  <si>
    <t>-16.34 to 46.89</t>
  </si>
  <si>
    <t>-25.60 to 37.63</t>
  </si>
  <si>
    <t>-23.00 to 40.22</t>
  </si>
  <si>
    <t>-27.72 to 35.50</t>
  </si>
  <si>
    <t>-23.09 to 40.13</t>
  </si>
  <si>
    <t>-28.28 to 34.95</t>
  </si>
  <si>
    <t>-25.68 to 37.54</t>
  </si>
  <si>
    <t>-26.98 to 36.24</t>
  </si>
  <si>
    <t>-32.17 to 31.06</t>
  </si>
  <si>
    <t>-29.57 to 33.65</t>
  </si>
  <si>
    <t>-36.80 to 26.43</t>
  </si>
  <si>
    <t>-34.20 to 29.02</t>
  </si>
  <si>
    <t>-40.87 to 22.36</t>
  </si>
  <si>
    <t>-38.28 to 24.95</t>
  </si>
  <si>
    <t>PH/13</t>
  </si>
  <si>
    <t>Pre-immunity</t>
  </si>
  <si>
    <t>YAM</t>
  </si>
  <si>
    <t>VIC</t>
  </si>
  <si>
    <t>YAM + VIC</t>
  </si>
  <si>
    <t>Naïve</t>
  </si>
  <si>
    <t>VAX</t>
  </si>
  <si>
    <t>CO/17</t>
  </si>
  <si>
    <t>BC2</t>
  </si>
  <si>
    <t>Mock</t>
  </si>
  <si>
    <t xml:space="preserve">anti-B/CO/17-VIC rHA   |  IgA-secreting cells </t>
  </si>
  <si>
    <t xml:space="preserve">anti-B/PH/13 rHA   |  IgA-secreting cells </t>
  </si>
  <si>
    <t xml:space="preserve">anti-mouse Igκ + anti-mouse Igλ (Total Ig)   |  IgG-secreting cells </t>
  </si>
  <si>
    <t xml:space="preserve">anti-mouse Igκ + anti-mouse Igλ (Total Ig)   |  IgM-secreting cells </t>
  </si>
  <si>
    <t xml:space="preserve">anti-mouse Igκ + anti-mouse Igλ (Total Ig)   |  IgA-secreting cells </t>
  </si>
  <si>
    <t xml:space="preserve">anti-B/HK/01-VIC rHA   |  IgG-secreting cells </t>
  </si>
  <si>
    <t xml:space="preserve">anti-B/SH/02-YAM rHA  |  IgG-secreting cells </t>
  </si>
  <si>
    <t xml:space="preserve">anti-B/PH/13-YAM rHA  |  IgG-secreting cells </t>
  </si>
  <si>
    <t xml:space="preserve">anti-B/CO/17-VIC rHA   |  IgG-secreting cells </t>
  </si>
  <si>
    <t xml:space="preserve">anti-B/CO/17-VIC rHA   |  IgM-secreting cells </t>
  </si>
  <si>
    <t xml:space="preserve">anti-B/PH/13-YAM rHA  |  IgM-secreting cells </t>
  </si>
  <si>
    <t xml:space="preserve">anti-B/HK/01-VIC rHA   |  IgM-secreting cells </t>
  </si>
  <si>
    <t xml:space="preserve">anti-B/HK/01-VIC rHA   |  IgA-secreting cells </t>
  </si>
  <si>
    <t xml:space="preserve">anti-B/SH/02-YAM rHA  |  IgM-secreting cells </t>
  </si>
  <si>
    <t xml:space="preserve">anti-B/SH/02-YAM rHA  |  IgA-secreting cells </t>
  </si>
  <si>
    <t>(adjusted P Value with &gt; or &lt; signs removed for conditional formatti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1"/>
      <color theme="1"/>
      <name val="Aptos Narrow"/>
      <family val="2"/>
      <scheme val="minor"/>
    </font>
    <font>
      <i/>
      <sz val="10"/>
      <color theme="1"/>
      <name val="Aptos Narrow"/>
      <family val="2"/>
      <scheme val="minor"/>
    </font>
    <font>
      <b/>
      <sz val="10"/>
      <name val="Aptos Narrow"/>
      <family val="2"/>
      <scheme val="minor"/>
    </font>
    <font>
      <b/>
      <sz val="10"/>
      <color theme="0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4"/>
      <color theme="1"/>
      <name val="Aptos Narrow"/>
      <scheme val="minor"/>
    </font>
    <font>
      <b/>
      <sz val="14"/>
      <color indexed="8"/>
      <name val="Aptos Narrow"/>
      <scheme val="minor"/>
    </font>
    <font>
      <sz val="9"/>
      <color theme="1"/>
      <name val="Aptos Narrow"/>
      <family val="2"/>
      <scheme val="minor"/>
    </font>
    <font>
      <sz val="9"/>
      <name val="Arial"/>
      <family val="2"/>
    </font>
    <font>
      <sz val="12"/>
      <color theme="1"/>
      <name val="Aptos Narrow"/>
      <scheme val="minor"/>
    </font>
    <font>
      <sz val="12"/>
      <color indexed="8"/>
      <name val="Aptos Narrow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ECD"/>
        <bgColor indexed="64"/>
      </patternFill>
    </fill>
    <fill>
      <patternFill patternType="solid">
        <fgColor rgb="FFFFCBFF"/>
        <bgColor indexed="64"/>
      </patternFill>
    </fill>
    <fill>
      <patternFill patternType="solid">
        <fgColor rgb="FFEAF6F2"/>
        <bgColor indexed="64"/>
      </patternFill>
    </fill>
    <fill>
      <patternFill patternType="solid">
        <fgColor rgb="FFEFEFE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ED140"/>
        <bgColor indexed="64"/>
      </patternFill>
    </fill>
    <fill>
      <patternFill patternType="solid">
        <fgColor rgb="FFAA7DA9"/>
        <bgColor indexed="64"/>
      </patternFill>
    </fill>
    <fill>
      <patternFill patternType="solid">
        <fgColor rgb="FF4433FF"/>
        <bgColor indexed="64"/>
      </patternFill>
    </fill>
    <fill>
      <patternFill patternType="solid">
        <fgColor rgb="FF79797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 vertical="center"/>
    </xf>
    <xf numFmtId="0" fontId="3" fillId="7" borderId="1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/>
    </xf>
    <xf numFmtId="0" fontId="5" fillId="10" borderId="1" xfId="0" applyFont="1" applyFill="1" applyBorder="1" applyAlignment="1">
      <alignment horizontal="center" vertical="center"/>
    </xf>
    <xf numFmtId="0" fontId="5" fillId="11" borderId="4" xfId="0" applyFont="1" applyFill="1" applyBorder="1" applyAlignment="1">
      <alignment horizontal="center" vertical="center"/>
    </xf>
    <xf numFmtId="0" fontId="5" fillId="11" borderId="7" xfId="0" applyFont="1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9" fillId="12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9" fillId="12" borderId="8" xfId="0" applyFont="1" applyFill="1" applyBorder="1" applyAlignment="1">
      <alignment horizontal="center" vertical="center"/>
    </xf>
    <xf numFmtId="0" fontId="9" fillId="12" borderId="11" xfId="0" applyFont="1" applyFill="1" applyBorder="1" applyAlignment="1">
      <alignment horizontal="center" vertical="center"/>
    </xf>
    <xf numFmtId="0" fontId="4" fillId="8" borderId="5" xfId="0" applyFont="1" applyFill="1" applyBorder="1" applyAlignment="1">
      <alignment horizontal="center" vertical="center"/>
    </xf>
    <xf numFmtId="0" fontId="4" fillId="8" borderId="10" xfId="0" applyFont="1" applyFill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left" vertical="center"/>
    </xf>
    <xf numFmtId="0" fontId="8" fillId="0" borderId="0" xfId="0" applyFont="1"/>
    <xf numFmtId="0" fontId="7" fillId="0" borderId="0" xfId="0" applyFont="1"/>
    <xf numFmtId="0" fontId="0" fillId="13" borderId="0" xfId="0" applyFill="1" applyAlignment="1">
      <alignment horizontal="center" vertical="center"/>
    </xf>
    <xf numFmtId="0" fontId="0" fillId="14" borderId="0" xfId="0" applyFill="1" applyAlignment="1">
      <alignment horizontal="center" vertical="center"/>
    </xf>
    <xf numFmtId="0" fontId="0" fillId="15" borderId="0" xfId="0" applyFill="1" applyAlignment="1">
      <alignment horizontal="center" vertical="center"/>
    </xf>
    <xf numFmtId="0" fontId="0" fillId="16" borderId="0" xfId="0" applyFill="1" applyAlignment="1">
      <alignment horizontal="center" vertical="center"/>
    </xf>
    <xf numFmtId="0" fontId="6" fillId="12" borderId="1" xfId="0" applyFont="1" applyFill="1" applyBorder="1" applyAlignment="1">
      <alignment horizontal="center"/>
    </xf>
    <xf numFmtId="0" fontId="6" fillId="12" borderId="5" xfId="0" applyFont="1" applyFill="1" applyBorder="1" applyAlignment="1">
      <alignment horizontal="center"/>
    </xf>
    <xf numFmtId="0" fontId="6" fillId="12" borderId="4" xfId="0" applyFont="1" applyFill="1" applyBorder="1" applyAlignment="1">
      <alignment horizontal="center"/>
    </xf>
    <xf numFmtId="0" fontId="6" fillId="12" borderId="10" xfId="0" applyFont="1" applyFill="1" applyBorder="1" applyAlignment="1">
      <alignment horizontal="center"/>
    </xf>
    <xf numFmtId="0" fontId="6" fillId="12" borderId="6" xfId="0" applyFont="1" applyFill="1" applyBorder="1" applyAlignment="1">
      <alignment horizontal="center"/>
    </xf>
    <xf numFmtId="0" fontId="6" fillId="12" borderId="11" xfId="0" applyFont="1" applyFill="1" applyBorder="1" applyAlignment="1">
      <alignment horizontal="center"/>
    </xf>
    <xf numFmtId="0" fontId="6" fillId="12" borderId="7" xfId="0" applyFont="1" applyFill="1" applyBorder="1" applyAlignment="1">
      <alignment horizontal="center"/>
    </xf>
    <xf numFmtId="0" fontId="6" fillId="12" borderId="8" xfId="0" applyFont="1" applyFill="1" applyBorder="1" applyAlignment="1">
      <alignment horizontal="center"/>
    </xf>
    <xf numFmtId="0" fontId="6" fillId="12" borderId="9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6" borderId="5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4" borderId="10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 wrapText="1"/>
    </xf>
    <xf numFmtId="0" fontId="2" fillId="5" borderId="10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5" borderId="7" xfId="0" applyFont="1" applyFill="1" applyBorder="1" applyAlignment="1">
      <alignment horizontal="center" vertical="center" wrapText="1"/>
    </xf>
    <xf numFmtId="0" fontId="2" fillId="6" borderId="10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11" fillId="0" borderId="0" xfId="0" applyFont="1" applyAlignment="1">
      <alignment horizontal="left"/>
    </xf>
    <xf numFmtId="0" fontId="8" fillId="0" borderId="1" xfId="0" applyFont="1" applyBorder="1" applyAlignment="1">
      <alignment horizontal="center"/>
    </xf>
    <xf numFmtId="0" fontId="12" fillId="0" borderId="0" xfId="0" applyFont="1" applyAlignment="1">
      <alignment horizontal="left"/>
    </xf>
    <xf numFmtId="0" fontId="7" fillId="0" borderId="1" xfId="0" applyFont="1" applyBorder="1" applyAlignment="1">
      <alignment horizontal="center"/>
    </xf>
  </cellXfs>
  <cellStyles count="1">
    <cellStyle name="Normal" xfId="0" builtinId="0"/>
  </cellStyles>
  <dxfs count="90"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EAAF7-B40C-364D-9360-C132CD3DF060}">
  <sheetPr>
    <tabColor rgb="FFFFFF00"/>
  </sheetPr>
  <dimension ref="A1:Y107"/>
  <sheetViews>
    <sheetView tabSelected="1" zoomScaleNormal="100" workbookViewId="0">
      <selection sqref="A1:E1"/>
    </sheetView>
  </sheetViews>
  <sheetFormatPr baseColWidth="10" defaultRowHeight="16" x14ac:dyDescent="0.2"/>
  <cols>
    <col min="1" max="1" width="32.1640625" bestFit="1" customWidth="1"/>
    <col min="2" max="2" width="10.33203125" bestFit="1" customWidth="1"/>
    <col min="3" max="3" width="16.83203125" bestFit="1" customWidth="1"/>
    <col min="4" max="4" width="9.83203125" bestFit="1" customWidth="1"/>
    <col min="5" max="5" width="17" bestFit="1" customWidth="1"/>
    <col min="6" max="6" width="6.33203125" customWidth="1"/>
    <col min="7" max="7" width="7.5" customWidth="1"/>
    <col min="8" max="8" width="4.5" customWidth="1"/>
    <col min="9" max="25" width="6.83203125" customWidth="1"/>
  </cols>
  <sheetData>
    <row r="1" spans="1:25" ht="19" x14ac:dyDescent="0.25">
      <c r="A1" s="63" t="s">
        <v>1640</v>
      </c>
      <c r="B1" s="63"/>
      <c r="C1" s="63"/>
      <c r="D1" s="63"/>
      <c r="E1" s="63"/>
      <c r="F1" s="25"/>
      <c r="G1" s="25"/>
      <c r="H1" s="25"/>
      <c r="I1" s="64" t="s">
        <v>1649</v>
      </c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</row>
    <row r="2" spans="1:25" x14ac:dyDescent="0.2">
      <c r="A2" s="24" t="s">
        <v>0</v>
      </c>
      <c r="B2" s="24" t="s">
        <v>1</v>
      </c>
      <c r="C2" s="24" t="s">
        <v>2</v>
      </c>
      <c r="D2" s="24" t="s">
        <v>3</v>
      </c>
      <c r="E2" s="24" t="s">
        <v>4</v>
      </c>
    </row>
    <row r="3" spans="1:25" ht="19" x14ac:dyDescent="0.25">
      <c r="A3" s="2" t="s">
        <v>5</v>
      </c>
      <c r="B3" s="2">
        <v>13.43</v>
      </c>
      <c r="C3" s="2" t="s">
        <v>420</v>
      </c>
      <c r="D3" s="2" t="s">
        <v>7</v>
      </c>
      <c r="E3" s="2">
        <v>0.97899999999999998</v>
      </c>
      <c r="I3" s="63" t="s">
        <v>1640</v>
      </c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</row>
    <row r="4" spans="1:25" x14ac:dyDescent="0.2">
      <c r="A4" s="2" t="s">
        <v>9</v>
      </c>
      <c r="B4" s="2">
        <v>15.38</v>
      </c>
      <c r="C4" s="2" t="s">
        <v>421</v>
      </c>
      <c r="D4" s="2" t="s">
        <v>7</v>
      </c>
      <c r="E4" s="2">
        <v>0.94</v>
      </c>
      <c r="I4" s="58" t="s">
        <v>1625</v>
      </c>
      <c r="J4" s="59"/>
      <c r="K4" s="60" t="s">
        <v>1626</v>
      </c>
      <c r="L4" s="60"/>
      <c r="M4" s="60"/>
      <c r="N4" s="61"/>
      <c r="O4" s="40" t="s">
        <v>1627</v>
      </c>
      <c r="P4" s="41"/>
      <c r="Q4" s="41"/>
      <c r="R4" s="42"/>
      <c r="S4" s="43" t="s">
        <v>1628</v>
      </c>
      <c r="T4" s="44"/>
      <c r="U4" s="44"/>
      <c r="V4" s="45"/>
      <c r="W4" s="46" t="s">
        <v>1629</v>
      </c>
      <c r="X4" s="47"/>
      <c r="Y4" s="47"/>
    </row>
    <row r="5" spans="1:25" x14ac:dyDescent="0.2">
      <c r="A5" s="2" t="s">
        <v>11</v>
      </c>
      <c r="B5" s="2">
        <v>33.43</v>
      </c>
      <c r="C5" s="2" t="s">
        <v>422</v>
      </c>
      <c r="D5" s="2" t="s">
        <v>7</v>
      </c>
      <c r="E5" s="2">
        <v>7.1599999999999997E-2</v>
      </c>
      <c r="I5" s="9"/>
      <c r="J5" s="3" t="s">
        <v>1630</v>
      </c>
      <c r="K5" s="4" t="s">
        <v>1624</v>
      </c>
      <c r="L5" s="5" t="s">
        <v>1631</v>
      </c>
      <c r="M5" s="6" t="s">
        <v>1632</v>
      </c>
      <c r="N5" s="7" t="s">
        <v>1633</v>
      </c>
      <c r="O5" s="14" t="s">
        <v>1624</v>
      </c>
      <c r="P5" s="5" t="s">
        <v>1631</v>
      </c>
      <c r="Q5" s="6" t="s">
        <v>1632</v>
      </c>
      <c r="R5" s="7" t="s">
        <v>1633</v>
      </c>
      <c r="S5" s="14" t="s">
        <v>1624</v>
      </c>
      <c r="T5" s="5" t="s">
        <v>1631</v>
      </c>
      <c r="U5" s="6" t="s">
        <v>1632</v>
      </c>
      <c r="V5" s="7" t="s">
        <v>1633</v>
      </c>
      <c r="W5" s="14" t="s">
        <v>1624</v>
      </c>
      <c r="X5" s="5" t="s">
        <v>1631</v>
      </c>
      <c r="Y5" s="6" t="s">
        <v>1632</v>
      </c>
    </row>
    <row r="6" spans="1:25" x14ac:dyDescent="0.2">
      <c r="A6" s="2" t="s">
        <v>13</v>
      </c>
      <c r="B6" s="2">
        <v>11.11</v>
      </c>
      <c r="C6" s="2" t="s">
        <v>423</v>
      </c>
      <c r="D6" s="2" t="s">
        <v>7</v>
      </c>
      <c r="E6" s="2">
        <v>0.99619999999999997</v>
      </c>
      <c r="I6" s="48" t="s">
        <v>1626</v>
      </c>
      <c r="J6" s="4" t="s">
        <v>1624</v>
      </c>
      <c r="K6" s="10"/>
      <c r="L6" s="11">
        <v>0.97899999999999998</v>
      </c>
      <c r="M6" s="11">
        <v>0.94</v>
      </c>
      <c r="N6" s="21">
        <v>7.1599999999999997E-2</v>
      </c>
      <c r="O6" s="18">
        <v>0.99619999999999997</v>
      </c>
      <c r="P6" s="11">
        <v>0.16569999999999999</v>
      </c>
      <c r="Q6" s="11">
        <v>3.5999999999999999E-3</v>
      </c>
      <c r="R6" s="21">
        <v>7.3000000000000001E-3</v>
      </c>
      <c r="S6" s="18">
        <v>0.99990000000000001</v>
      </c>
      <c r="T6" s="11">
        <v>6.0000000000000001E-3</v>
      </c>
      <c r="U6" s="11">
        <v>0.2109</v>
      </c>
      <c r="V6" s="21">
        <v>3.3300000000000003E-2</v>
      </c>
      <c r="W6" s="18">
        <v>2.2800000000000001E-2</v>
      </c>
      <c r="X6" s="11">
        <v>8.9999999999999998E-4</v>
      </c>
      <c r="Y6" s="11">
        <v>3.5000000000000001E-3</v>
      </c>
    </row>
    <row r="7" spans="1:25" x14ac:dyDescent="0.2">
      <c r="A7" s="2" t="s">
        <v>15</v>
      </c>
      <c r="B7" s="2">
        <v>29.63</v>
      </c>
      <c r="C7" s="2" t="s">
        <v>424</v>
      </c>
      <c r="D7" s="2" t="s">
        <v>7</v>
      </c>
      <c r="E7" s="2">
        <v>0.16569999999999999</v>
      </c>
      <c r="I7" s="48"/>
      <c r="J7" s="5" t="s">
        <v>1631</v>
      </c>
      <c r="K7" s="11">
        <v>0.97899999999999998</v>
      </c>
      <c r="L7" s="10"/>
      <c r="M7" s="11">
        <v>0.99990000000000001</v>
      </c>
      <c r="N7" s="21">
        <v>0.71889999999999998</v>
      </c>
      <c r="O7" s="18">
        <v>0.99990000000000001</v>
      </c>
      <c r="P7" s="11">
        <v>0.91390000000000005</v>
      </c>
      <c r="Q7" s="11">
        <v>0.1116</v>
      </c>
      <c r="R7" s="21">
        <v>0.1925</v>
      </c>
      <c r="S7" s="18">
        <v>0.77649999999999997</v>
      </c>
      <c r="T7" s="11">
        <v>0.16569999999999999</v>
      </c>
      <c r="U7" s="11">
        <v>0.94989999999999997</v>
      </c>
      <c r="V7" s="21">
        <v>0.50570000000000004</v>
      </c>
      <c r="W7" s="18">
        <v>0.40910000000000002</v>
      </c>
      <c r="X7" s="11">
        <v>3.4000000000000002E-2</v>
      </c>
      <c r="Y7" s="11">
        <v>0.1094</v>
      </c>
    </row>
    <row r="8" spans="1:25" x14ac:dyDescent="0.2">
      <c r="A8" s="2" t="s">
        <v>17</v>
      </c>
      <c r="B8" s="2">
        <v>44.91</v>
      </c>
      <c r="C8" s="2" t="s">
        <v>425</v>
      </c>
      <c r="D8" s="2" t="s">
        <v>19</v>
      </c>
      <c r="E8" s="2">
        <v>3.5999999999999999E-3</v>
      </c>
      <c r="I8" s="48"/>
      <c r="J8" s="6" t="s">
        <v>1632</v>
      </c>
      <c r="K8" s="11">
        <v>0.94</v>
      </c>
      <c r="L8" s="11">
        <v>0.99990000000000001</v>
      </c>
      <c r="M8" s="10"/>
      <c r="N8" s="21">
        <v>0.83320000000000005</v>
      </c>
      <c r="O8" s="18">
        <v>0.99990000000000001</v>
      </c>
      <c r="P8" s="11">
        <v>0.96599999999999997</v>
      </c>
      <c r="Q8" s="11">
        <v>0.1691</v>
      </c>
      <c r="R8" s="21">
        <v>0.27860000000000001</v>
      </c>
      <c r="S8" s="18">
        <v>0.65129999999999999</v>
      </c>
      <c r="T8" s="11">
        <v>0.2432</v>
      </c>
      <c r="U8" s="11">
        <v>0.98350000000000004</v>
      </c>
      <c r="V8" s="21">
        <v>0.63929999999999998</v>
      </c>
      <c r="W8" s="18">
        <v>0.53759999999999997</v>
      </c>
      <c r="X8" s="11">
        <v>5.5E-2</v>
      </c>
      <c r="Y8" s="11">
        <v>0.16600000000000001</v>
      </c>
    </row>
    <row r="9" spans="1:25" ht="17" thickBot="1" x14ac:dyDescent="0.25">
      <c r="A9" s="2" t="s">
        <v>20</v>
      </c>
      <c r="B9" s="2">
        <v>42.32</v>
      </c>
      <c r="C9" s="2" t="s">
        <v>426</v>
      </c>
      <c r="D9" s="2" t="s">
        <v>19</v>
      </c>
      <c r="E9" s="2">
        <v>7.3000000000000001E-3</v>
      </c>
      <c r="I9" s="49"/>
      <c r="J9" s="8" t="s">
        <v>1633</v>
      </c>
      <c r="K9" s="17">
        <v>7.1599999999999997E-2</v>
      </c>
      <c r="L9" s="17">
        <v>0.71889999999999998</v>
      </c>
      <c r="M9" s="17">
        <v>0.83320000000000005</v>
      </c>
      <c r="N9" s="12"/>
      <c r="O9" s="19">
        <v>0.56259999999999999</v>
      </c>
      <c r="P9" s="17">
        <v>0.99990000000000001</v>
      </c>
      <c r="Q9" s="17">
        <v>0.99480000000000002</v>
      </c>
      <c r="R9" s="23">
        <v>0.99960000000000004</v>
      </c>
      <c r="S9" s="19">
        <v>1.7500000000000002E-2</v>
      </c>
      <c r="T9" s="17">
        <v>0.99909999999999999</v>
      </c>
      <c r="U9" s="17">
        <v>0.99990000000000001</v>
      </c>
      <c r="V9" s="23">
        <v>0.99990000000000001</v>
      </c>
      <c r="W9" s="19">
        <v>0.99990000000000001</v>
      </c>
      <c r="X9" s="17">
        <v>0.90369999999999995</v>
      </c>
      <c r="Y9" s="17">
        <v>0.99439999999999995</v>
      </c>
    </row>
    <row r="10" spans="1:25" x14ac:dyDescent="0.2">
      <c r="A10" s="2" t="s">
        <v>23</v>
      </c>
      <c r="B10" s="2">
        <v>-5.6470000000000002</v>
      </c>
      <c r="C10" s="2" t="s">
        <v>427</v>
      </c>
      <c r="D10" s="2" t="s">
        <v>7</v>
      </c>
      <c r="E10" s="2" t="s">
        <v>8</v>
      </c>
      <c r="I10" s="50" t="s">
        <v>1627</v>
      </c>
      <c r="J10" s="15" t="s">
        <v>1624</v>
      </c>
      <c r="K10" s="16">
        <v>0.99619999999999997</v>
      </c>
      <c r="L10" s="16">
        <v>0.99990000000000001</v>
      </c>
      <c r="M10" s="16">
        <v>0.99990000000000001</v>
      </c>
      <c r="N10" s="22">
        <v>0.56259999999999999</v>
      </c>
      <c r="O10" s="13"/>
      <c r="P10" s="16">
        <v>0.80840000000000001</v>
      </c>
      <c r="Q10" s="16">
        <v>6.5699999999999995E-2</v>
      </c>
      <c r="R10" s="22">
        <v>0.1187</v>
      </c>
      <c r="S10" s="20">
        <v>0.89290000000000003</v>
      </c>
      <c r="T10" s="16">
        <v>0.1007</v>
      </c>
      <c r="U10" s="16">
        <v>0.86909999999999998</v>
      </c>
      <c r="V10" s="22">
        <v>0.35870000000000002</v>
      </c>
      <c r="W10" s="20">
        <v>0.27839999999999998</v>
      </c>
      <c r="X10" s="16">
        <v>1.8800000000000001E-2</v>
      </c>
      <c r="Y10" s="16">
        <v>6.4299999999999996E-2</v>
      </c>
    </row>
    <row r="11" spans="1:25" x14ac:dyDescent="0.2">
      <c r="A11" s="2" t="s">
        <v>25</v>
      </c>
      <c r="B11" s="2">
        <v>43.06</v>
      </c>
      <c r="C11" s="2" t="s">
        <v>428</v>
      </c>
      <c r="D11" s="2" t="s">
        <v>19</v>
      </c>
      <c r="E11" s="2">
        <v>6.0000000000000001E-3</v>
      </c>
      <c r="I11" s="51"/>
      <c r="J11" s="5" t="s">
        <v>1631</v>
      </c>
      <c r="K11" s="11">
        <v>0.16569999999999999</v>
      </c>
      <c r="L11" s="11">
        <v>0.91390000000000005</v>
      </c>
      <c r="M11" s="11">
        <v>0.96599999999999997</v>
      </c>
      <c r="N11" s="21">
        <v>0.99990000000000001</v>
      </c>
      <c r="O11" s="18">
        <v>0.80840000000000001</v>
      </c>
      <c r="P11" s="10"/>
      <c r="Q11" s="11">
        <v>0.94269999999999998</v>
      </c>
      <c r="R11" s="21">
        <v>0.98709999999999998</v>
      </c>
      <c r="S11" s="18">
        <v>4.5999999999999999E-2</v>
      </c>
      <c r="T11" s="11">
        <v>0.97899999999999998</v>
      </c>
      <c r="U11" s="11">
        <v>0.99990000000000001</v>
      </c>
      <c r="V11" s="21">
        <v>0.99990000000000001</v>
      </c>
      <c r="W11" s="18">
        <v>0.99980000000000002</v>
      </c>
      <c r="X11" s="11">
        <v>0.70069999999999999</v>
      </c>
      <c r="Y11" s="11">
        <v>0.94020000000000004</v>
      </c>
    </row>
    <row r="12" spans="1:25" x14ac:dyDescent="0.2">
      <c r="A12" s="2" t="s">
        <v>27</v>
      </c>
      <c r="B12" s="2">
        <v>28.43</v>
      </c>
      <c r="C12" s="2" t="s">
        <v>429</v>
      </c>
      <c r="D12" s="2" t="s">
        <v>7</v>
      </c>
      <c r="E12" s="2">
        <v>0.2109</v>
      </c>
      <c r="I12" s="51"/>
      <c r="J12" s="6" t="s">
        <v>1632</v>
      </c>
      <c r="K12" s="11">
        <v>3.5999999999999999E-3</v>
      </c>
      <c r="L12" s="11">
        <v>0.1116</v>
      </c>
      <c r="M12" s="11">
        <v>0.1691</v>
      </c>
      <c r="N12" s="21">
        <v>0.99480000000000002</v>
      </c>
      <c r="O12" s="18">
        <v>6.5699999999999995E-2</v>
      </c>
      <c r="P12" s="11">
        <v>0.94269999999999998</v>
      </c>
      <c r="Q12" s="10"/>
      <c r="R12" s="21">
        <v>0.99990000000000001</v>
      </c>
      <c r="S12" s="18">
        <v>6.9999999999999999E-4</v>
      </c>
      <c r="T12" s="11">
        <v>0.99990000000000001</v>
      </c>
      <c r="U12" s="11">
        <v>0.90369999999999995</v>
      </c>
      <c r="V12" s="21">
        <v>0.99980000000000002</v>
      </c>
      <c r="W12" s="18">
        <v>0.99990000000000001</v>
      </c>
      <c r="X12" s="11">
        <v>0.99990000000000001</v>
      </c>
      <c r="Y12" s="11">
        <v>0.99990000000000001</v>
      </c>
    </row>
    <row r="13" spans="1:25" ht="17" thickBot="1" x14ac:dyDescent="0.25">
      <c r="A13" s="2" t="s">
        <v>29</v>
      </c>
      <c r="B13" s="2">
        <v>36.58</v>
      </c>
      <c r="C13" s="2" t="s">
        <v>430</v>
      </c>
      <c r="D13" s="2" t="s">
        <v>71</v>
      </c>
      <c r="E13" s="2">
        <v>3.3300000000000003E-2</v>
      </c>
      <c r="I13" s="52"/>
      <c r="J13" s="8" t="s">
        <v>1633</v>
      </c>
      <c r="K13" s="17">
        <v>7.3000000000000001E-3</v>
      </c>
      <c r="L13" s="17">
        <v>0.1925</v>
      </c>
      <c r="M13" s="17">
        <v>0.27860000000000001</v>
      </c>
      <c r="N13" s="23">
        <v>0.99960000000000004</v>
      </c>
      <c r="O13" s="19">
        <v>0.1187</v>
      </c>
      <c r="P13" s="17">
        <v>0.98709999999999998</v>
      </c>
      <c r="Q13" s="17">
        <v>0.99990000000000001</v>
      </c>
      <c r="R13" s="12"/>
      <c r="S13" s="19">
        <v>1.5E-3</v>
      </c>
      <c r="T13" s="17">
        <v>0.99990000000000001</v>
      </c>
      <c r="U13" s="17">
        <v>0.97230000000000005</v>
      </c>
      <c r="V13" s="23">
        <v>0.99990000000000001</v>
      </c>
      <c r="W13" s="19">
        <v>0.99990000000000001</v>
      </c>
      <c r="X13" s="17">
        <v>0.99990000000000001</v>
      </c>
      <c r="Y13" s="17">
        <v>0.99990000000000001</v>
      </c>
    </row>
    <row r="14" spans="1:25" x14ac:dyDescent="0.2">
      <c r="A14" s="2" t="s">
        <v>31</v>
      </c>
      <c r="B14" s="2">
        <v>38.06</v>
      </c>
      <c r="C14" s="2" t="s">
        <v>431</v>
      </c>
      <c r="D14" s="2" t="s">
        <v>71</v>
      </c>
      <c r="E14" s="2">
        <v>2.2800000000000001E-2</v>
      </c>
      <c r="I14" s="53" t="s">
        <v>1628</v>
      </c>
      <c r="J14" s="4" t="s">
        <v>1624</v>
      </c>
      <c r="K14" s="16">
        <v>0.99990000000000001</v>
      </c>
      <c r="L14" s="16">
        <v>0.77649999999999997</v>
      </c>
      <c r="M14" s="16">
        <v>0.65129999999999999</v>
      </c>
      <c r="N14" s="22">
        <v>1.7500000000000002E-2</v>
      </c>
      <c r="O14" s="20">
        <v>0.89290000000000003</v>
      </c>
      <c r="P14" s="16">
        <v>4.5999999999999999E-2</v>
      </c>
      <c r="Q14" s="16">
        <v>6.9999999999999999E-4</v>
      </c>
      <c r="R14" s="22">
        <v>1.5E-3</v>
      </c>
      <c r="S14" s="13"/>
      <c r="T14" s="16">
        <v>1.1999999999999999E-3</v>
      </c>
      <c r="U14" s="16">
        <v>6.1499999999999999E-2</v>
      </c>
      <c r="V14" s="22">
        <v>7.4999999999999997E-3</v>
      </c>
      <c r="W14" s="20">
        <v>5.0000000000000001E-3</v>
      </c>
      <c r="X14" s="16">
        <v>2.0000000000000001E-4</v>
      </c>
      <c r="Y14" s="16">
        <v>6.9999999999999999E-4</v>
      </c>
    </row>
    <row r="15" spans="1:25" x14ac:dyDescent="0.2">
      <c r="A15" s="2" t="s">
        <v>35</v>
      </c>
      <c r="B15" s="2">
        <v>49.91</v>
      </c>
      <c r="C15" s="2" t="s">
        <v>432</v>
      </c>
      <c r="D15" s="2" t="s">
        <v>22</v>
      </c>
      <c r="E15" s="2">
        <v>8.9999999999999998E-4</v>
      </c>
      <c r="I15" s="54"/>
      <c r="J15" s="5" t="s">
        <v>1631</v>
      </c>
      <c r="K15" s="11">
        <v>6.0000000000000001E-3</v>
      </c>
      <c r="L15" s="11">
        <v>0.16569999999999999</v>
      </c>
      <c r="M15" s="11">
        <v>0.2432</v>
      </c>
      <c r="N15" s="21">
        <v>0.99909999999999999</v>
      </c>
      <c r="O15" s="18">
        <v>0.1007</v>
      </c>
      <c r="P15" s="11">
        <v>0.97899999999999998</v>
      </c>
      <c r="Q15" s="11">
        <v>0.99990000000000001</v>
      </c>
      <c r="R15" s="21">
        <v>0.99990000000000001</v>
      </c>
      <c r="S15" s="18">
        <v>1.1999999999999999E-3</v>
      </c>
      <c r="T15" s="10"/>
      <c r="U15" s="11">
        <v>0.95840000000000003</v>
      </c>
      <c r="V15" s="21">
        <v>0.99990000000000001</v>
      </c>
      <c r="W15" s="18">
        <v>0.99990000000000001</v>
      </c>
      <c r="X15" s="11">
        <v>0.99990000000000001</v>
      </c>
      <c r="Y15" s="11">
        <v>0.99990000000000001</v>
      </c>
    </row>
    <row r="16" spans="1:25" x14ac:dyDescent="0.2">
      <c r="A16" s="2" t="s">
        <v>37</v>
      </c>
      <c r="B16" s="2">
        <v>45</v>
      </c>
      <c r="C16" s="2" t="s">
        <v>433</v>
      </c>
      <c r="D16" s="2" t="s">
        <v>19</v>
      </c>
      <c r="E16" s="2">
        <v>3.5000000000000001E-3</v>
      </c>
      <c r="I16" s="54"/>
      <c r="J16" s="6" t="s">
        <v>1632</v>
      </c>
      <c r="K16" s="11">
        <v>0.2109</v>
      </c>
      <c r="L16" s="11">
        <v>0.94989999999999997</v>
      </c>
      <c r="M16" s="11">
        <v>0.98350000000000004</v>
      </c>
      <c r="N16" s="21">
        <v>0.99990000000000001</v>
      </c>
      <c r="O16" s="18">
        <v>0.86909999999999998</v>
      </c>
      <c r="P16" s="11">
        <v>0.99990000000000001</v>
      </c>
      <c r="Q16" s="11">
        <v>0.90369999999999995</v>
      </c>
      <c r="R16" s="21">
        <v>0.97230000000000005</v>
      </c>
      <c r="S16" s="18">
        <v>6.1499999999999999E-2</v>
      </c>
      <c r="T16" s="11">
        <v>0.95840000000000003</v>
      </c>
      <c r="U16" s="10"/>
      <c r="V16" s="21">
        <v>0.99990000000000001</v>
      </c>
      <c r="W16" s="18">
        <v>0.99909999999999999</v>
      </c>
      <c r="X16" s="11">
        <v>0.61970000000000003</v>
      </c>
      <c r="Y16" s="11">
        <v>0.90029999999999999</v>
      </c>
    </row>
    <row r="17" spans="1:25" ht="17" thickBot="1" x14ac:dyDescent="0.25">
      <c r="A17" s="2" t="s">
        <v>39</v>
      </c>
      <c r="B17" s="2">
        <v>1.95</v>
      </c>
      <c r="C17" s="2" t="s">
        <v>434</v>
      </c>
      <c r="D17" s="2" t="s">
        <v>7</v>
      </c>
      <c r="E17" s="2" t="s">
        <v>8</v>
      </c>
      <c r="I17" s="55"/>
      <c r="J17" s="8" t="s">
        <v>1633</v>
      </c>
      <c r="K17" s="17">
        <v>3.3300000000000003E-2</v>
      </c>
      <c r="L17" s="17">
        <v>0.50570000000000004</v>
      </c>
      <c r="M17" s="17">
        <v>0.63929999999999998</v>
      </c>
      <c r="N17" s="23">
        <v>0.99990000000000001</v>
      </c>
      <c r="O17" s="19">
        <v>0.35870000000000002</v>
      </c>
      <c r="P17" s="17">
        <v>0.99990000000000001</v>
      </c>
      <c r="Q17" s="17">
        <v>0.99980000000000002</v>
      </c>
      <c r="R17" s="23">
        <v>0.99990000000000001</v>
      </c>
      <c r="S17" s="19">
        <v>7.4999999999999997E-3</v>
      </c>
      <c r="T17" s="17">
        <v>0.99990000000000001</v>
      </c>
      <c r="U17" s="17">
        <v>0.99990000000000001</v>
      </c>
      <c r="V17" s="12"/>
      <c r="W17" s="19">
        <v>0.99990000000000001</v>
      </c>
      <c r="X17" s="17">
        <v>0.98009999999999997</v>
      </c>
      <c r="Y17" s="17">
        <v>0.99980000000000002</v>
      </c>
    </row>
    <row r="18" spans="1:25" x14ac:dyDescent="0.2">
      <c r="A18" s="2" t="s">
        <v>41</v>
      </c>
      <c r="B18" s="2">
        <v>20</v>
      </c>
      <c r="C18" s="2" t="s">
        <v>435</v>
      </c>
      <c r="D18" s="2" t="s">
        <v>7</v>
      </c>
      <c r="E18" s="2">
        <v>0.71889999999999998</v>
      </c>
      <c r="I18" s="56" t="s">
        <v>1629</v>
      </c>
      <c r="J18" s="4" t="s">
        <v>1624</v>
      </c>
      <c r="K18" s="16">
        <v>2.2800000000000001E-2</v>
      </c>
      <c r="L18" s="16">
        <v>0.40910000000000002</v>
      </c>
      <c r="M18" s="16">
        <v>0.53759999999999997</v>
      </c>
      <c r="N18" s="22">
        <v>0.99990000000000001</v>
      </c>
      <c r="O18" s="20">
        <v>0.27839999999999998</v>
      </c>
      <c r="P18" s="16">
        <v>0.99980000000000002</v>
      </c>
      <c r="Q18" s="16">
        <v>0.99990000000000001</v>
      </c>
      <c r="R18" s="22">
        <v>0.99990000000000001</v>
      </c>
      <c r="S18" s="20">
        <v>5.0000000000000001E-3</v>
      </c>
      <c r="T18" s="16">
        <v>0.99990000000000001</v>
      </c>
      <c r="U18" s="16">
        <v>0.99909999999999999</v>
      </c>
      <c r="V18" s="22">
        <v>0.99990000000000001</v>
      </c>
      <c r="W18" s="13"/>
      <c r="X18" s="16">
        <v>0.99299999999999999</v>
      </c>
      <c r="Y18" s="16">
        <v>0.99990000000000001</v>
      </c>
    </row>
    <row r="19" spans="1:25" x14ac:dyDescent="0.2">
      <c r="A19" s="2" t="s">
        <v>43</v>
      </c>
      <c r="B19" s="2">
        <v>-2.3130000000000002</v>
      </c>
      <c r="C19" s="2" t="s">
        <v>436</v>
      </c>
      <c r="D19" s="2" t="s">
        <v>7</v>
      </c>
      <c r="E19" s="2" t="s">
        <v>8</v>
      </c>
      <c r="I19" s="57"/>
      <c r="J19" s="5" t="s">
        <v>1631</v>
      </c>
      <c r="K19" s="11">
        <v>8.9999999999999998E-4</v>
      </c>
      <c r="L19" s="11">
        <v>3.4000000000000002E-2</v>
      </c>
      <c r="M19" s="11">
        <v>5.5E-2</v>
      </c>
      <c r="N19" s="21">
        <v>0.90369999999999995</v>
      </c>
      <c r="O19" s="18">
        <v>1.8800000000000001E-2</v>
      </c>
      <c r="P19" s="11">
        <v>0.70069999999999999</v>
      </c>
      <c r="Q19" s="11">
        <v>0.99990000000000001</v>
      </c>
      <c r="R19" s="21">
        <v>0.99990000000000001</v>
      </c>
      <c r="S19" s="18">
        <v>2.0000000000000001E-4</v>
      </c>
      <c r="T19" s="11">
        <v>0.99990000000000001</v>
      </c>
      <c r="U19" s="11">
        <v>0.61970000000000003</v>
      </c>
      <c r="V19" s="21">
        <v>0.98009999999999997</v>
      </c>
      <c r="W19" s="18">
        <v>0.99299999999999999</v>
      </c>
      <c r="X19" s="10"/>
      <c r="Y19" s="11">
        <v>0.99990000000000001</v>
      </c>
    </row>
    <row r="20" spans="1:25" x14ac:dyDescent="0.2">
      <c r="A20" s="2" t="s">
        <v>45</v>
      </c>
      <c r="B20" s="2">
        <v>16.2</v>
      </c>
      <c r="C20" s="2" t="s">
        <v>437</v>
      </c>
      <c r="D20" s="2" t="s">
        <v>7</v>
      </c>
      <c r="E20" s="2">
        <v>0.91390000000000005</v>
      </c>
      <c r="G20" s="27" t="s">
        <v>71</v>
      </c>
      <c r="I20" s="57"/>
      <c r="J20" s="6" t="s">
        <v>1632</v>
      </c>
      <c r="K20" s="11">
        <v>3.5000000000000001E-3</v>
      </c>
      <c r="L20" s="11">
        <v>0.1094</v>
      </c>
      <c r="M20" s="11">
        <v>0.16600000000000001</v>
      </c>
      <c r="N20" s="21">
        <v>0.99439999999999995</v>
      </c>
      <c r="O20" s="18">
        <v>6.4299999999999996E-2</v>
      </c>
      <c r="P20" s="11">
        <v>0.94020000000000004</v>
      </c>
      <c r="Q20" s="11">
        <v>0.99990000000000001</v>
      </c>
      <c r="R20" s="21">
        <v>0.99990000000000001</v>
      </c>
      <c r="S20" s="18">
        <v>6.9999999999999999E-4</v>
      </c>
      <c r="T20" s="11">
        <v>0.99990000000000001</v>
      </c>
      <c r="U20" s="11">
        <v>0.90029999999999999</v>
      </c>
      <c r="V20" s="21">
        <v>0.99980000000000002</v>
      </c>
      <c r="W20" s="18">
        <v>0.99990000000000001</v>
      </c>
      <c r="X20" s="11">
        <v>0.99990000000000001</v>
      </c>
      <c r="Y20" s="10"/>
    </row>
    <row r="21" spans="1:25" x14ac:dyDescent="0.2">
      <c r="A21" s="2" t="s">
        <v>47</v>
      </c>
      <c r="B21" s="2">
        <v>31.48</v>
      </c>
      <c r="C21" s="2" t="s">
        <v>438</v>
      </c>
      <c r="D21" s="2" t="s">
        <v>7</v>
      </c>
      <c r="E21" s="2">
        <v>0.1116</v>
      </c>
      <c r="G21" s="28" t="s">
        <v>19</v>
      </c>
    </row>
    <row r="22" spans="1:25" ht="19" x14ac:dyDescent="0.25">
      <c r="A22" s="2" t="s">
        <v>49</v>
      </c>
      <c r="B22" s="2">
        <v>28.89</v>
      </c>
      <c r="C22" s="2" t="s">
        <v>439</v>
      </c>
      <c r="D22" s="2" t="s">
        <v>7</v>
      </c>
      <c r="E22" s="2">
        <v>0.1925</v>
      </c>
      <c r="G22" s="29" t="s">
        <v>22</v>
      </c>
      <c r="I22" s="63" t="s">
        <v>1640</v>
      </c>
      <c r="J22" s="63"/>
      <c r="K22" s="63"/>
      <c r="L22" s="63"/>
      <c r="M22" s="63"/>
      <c r="N22" s="63"/>
      <c r="O22" s="63"/>
      <c r="P22" s="63"/>
      <c r="Q22" s="63"/>
      <c r="R22" s="63"/>
      <c r="S22" s="63"/>
      <c r="T22" s="63"/>
      <c r="U22" s="63"/>
      <c r="V22" s="63"/>
      <c r="W22" s="63"/>
      <c r="X22" s="63"/>
      <c r="Y22" s="63"/>
    </row>
    <row r="23" spans="1:25" x14ac:dyDescent="0.2">
      <c r="A23" s="2" t="s">
        <v>51</v>
      </c>
      <c r="B23" s="2">
        <v>-19.07</v>
      </c>
      <c r="C23" s="2" t="s">
        <v>440</v>
      </c>
      <c r="D23" s="2" t="s">
        <v>7</v>
      </c>
      <c r="E23" s="2">
        <v>0.77649999999999997</v>
      </c>
      <c r="G23" s="30" t="s">
        <v>33</v>
      </c>
      <c r="I23" s="58" t="s">
        <v>1625</v>
      </c>
      <c r="J23" s="59"/>
      <c r="K23" s="60" t="s">
        <v>1626</v>
      </c>
      <c r="L23" s="60"/>
      <c r="M23" s="60"/>
      <c r="N23" s="61"/>
      <c r="O23" s="40" t="s">
        <v>1627</v>
      </c>
      <c r="P23" s="41"/>
      <c r="Q23" s="41"/>
      <c r="R23" s="42"/>
      <c r="S23" s="43" t="s">
        <v>1628</v>
      </c>
      <c r="T23" s="44"/>
      <c r="U23" s="44"/>
      <c r="V23" s="45"/>
      <c r="W23" s="46" t="s">
        <v>1629</v>
      </c>
      <c r="X23" s="47"/>
      <c r="Y23" s="47"/>
    </row>
    <row r="24" spans="1:25" x14ac:dyDescent="0.2">
      <c r="A24" s="2" t="s">
        <v>53</v>
      </c>
      <c r="B24" s="2">
        <v>29.63</v>
      </c>
      <c r="C24" s="2" t="s">
        <v>424</v>
      </c>
      <c r="D24" s="2" t="s">
        <v>7</v>
      </c>
      <c r="E24" s="2">
        <v>0.16569999999999999</v>
      </c>
      <c r="I24" s="9"/>
      <c r="J24" s="3" t="s">
        <v>1630</v>
      </c>
      <c r="K24" s="4" t="s">
        <v>1624</v>
      </c>
      <c r="L24" s="5" t="s">
        <v>1631</v>
      </c>
      <c r="M24" s="6" t="s">
        <v>1632</v>
      </c>
      <c r="N24" s="7" t="s">
        <v>1633</v>
      </c>
      <c r="O24" s="14" t="s">
        <v>1624</v>
      </c>
      <c r="P24" s="5" t="s">
        <v>1631</v>
      </c>
      <c r="Q24" s="6" t="s">
        <v>1632</v>
      </c>
      <c r="R24" s="7" t="s">
        <v>1633</v>
      </c>
      <c r="S24" s="14" t="s">
        <v>1624</v>
      </c>
      <c r="T24" s="5" t="s">
        <v>1631</v>
      </c>
      <c r="U24" s="6" t="s">
        <v>1632</v>
      </c>
      <c r="V24" s="7" t="s">
        <v>1633</v>
      </c>
      <c r="W24" s="14" t="s">
        <v>1624</v>
      </c>
      <c r="X24" s="5" t="s">
        <v>1631</v>
      </c>
      <c r="Y24" s="6" t="s">
        <v>1632</v>
      </c>
    </row>
    <row r="25" spans="1:25" x14ac:dyDescent="0.2">
      <c r="A25" s="2" t="s">
        <v>55</v>
      </c>
      <c r="B25" s="2">
        <v>15</v>
      </c>
      <c r="C25" s="2" t="s">
        <v>441</v>
      </c>
      <c r="D25" s="2" t="s">
        <v>7</v>
      </c>
      <c r="E25" s="2">
        <v>0.94989999999999997</v>
      </c>
      <c r="I25" s="48" t="s">
        <v>1626</v>
      </c>
      <c r="J25" s="4" t="s">
        <v>1624</v>
      </c>
      <c r="K25" s="31"/>
      <c r="L25" s="31" t="s">
        <v>7</v>
      </c>
      <c r="M25" s="31" t="s">
        <v>7</v>
      </c>
      <c r="N25" s="33" t="s">
        <v>7</v>
      </c>
      <c r="O25" s="32" t="s">
        <v>19</v>
      </c>
      <c r="P25" s="31" t="s">
        <v>7</v>
      </c>
      <c r="Q25" s="31" t="s">
        <v>19</v>
      </c>
      <c r="R25" s="33" t="s">
        <v>7</v>
      </c>
      <c r="S25" s="32" t="s">
        <v>7</v>
      </c>
      <c r="T25" s="31" t="s">
        <v>7</v>
      </c>
      <c r="U25" s="31" t="s">
        <v>71</v>
      </c>
      <c r="V25" s="33" t="s">
        <v>71</v>
      </c>
      <c r="W25" s="32" t="s">
        <v>22</v>
      </c>
      <c r="X25" s="31" t="s">
        <v>19</v>
      </c>
      <c r="Y25" s="31" t="s">
        <v>19</v>
      </c>
    </row>
    <row r="26" spans="1:25" x14ac:dyDescent="0.2">
      <c r="A26" s="2" t="s">
        <v>57</v>
      </c>
      <c r="B26" s="2">
        <v>23.15</v>
      </c>
      <c r="C26" s="2" t="s">
        <v>442</v>
      </c>
      <c r="D26" s="2" t="s">
        <v>7</v>
      </c>
      <c r="E26" s="2">
        <v>0.50570000000000004</v>
      </c>
      <c r="I26" s="48"/>
      <c r="J26" s="5" t="s">
        <v>1631</v>
      </c>
      <c r="K26" s="31" t="s">
        <v>7</v>
      </c>
      <c r="L26" s="31"/>
      <c r="M26" s="31" t="s">
        <v>7</v>
      </c>
      <c r="N26" s="33" t="s">
        <v>7</v>
      </c>
      <c r="O26" s="32" t="s">
        <v>7</v>
      </c>
      <c r="P26" s="31" t="s">
        <v>7</v>
      </c>
      <c r="Q26" s="31" t="s">
        <v>7</v>
      </c>
      <c r="R26" s="33" t="s">
        <v>7</v>
      </c>
      <c r="S26" s="32" t="s">
        <v>7</v>
      </c>
      <c r="T26" s="31" t="s">
        <v>7</v>
      </c>
      <c r="U26" s="31" t="s">
        <v>7</v>
      </c>
      <c r="V26" s="33" t="s">
        <v>7</v>
      </c>
      <c r="W26" s="32" t="s">
        <v>7</v>
      </c>
      <c r="X26" s="31" t="s">
        <v>71</v>
      </c>
      <c r="Y26" s="31" t="s">
        <v>7</v>
      </c>
    </row>
    <row r="27" spans="1:25" x14ac:dyDescent="0.2">
      <c r="A27" s="2" t="s">
        <v>59</v>
      </c>
      <c r="B27" s="2">
        <v>24.63</v>
      </c>
      <c r="C27" s="2" t="s">
        <v>443</v>
      </c>
      <c r="D27" s="2" t="s">
        <v>7</v>
      </c>
      <c r="E27" s="2">
        <v>0.40910000000000002</v>
      </c>
      <c r="I27" s="48"/>
      <c r="J27" s="6" t="s">
        <v>1632</v>
      </c>
      <c r="K27" s="31" t="s">
        <v>7</v>
      </c>
      <c r="L27" s="31" t="s">
        <v>7</v>
      </c>
      <c r="M27" s="31"/>
      <c r="N27" s="33" t="s">
        <v>7</v>
      </c>
      <c r="O27" s="32" t="s">
        <v>7</v>
      </c>
      <c r="P27" s="31" t="s">
        <v>7</v>
      </c>
      <c r="Q27" s="31" t="s">
        <v>7</v>
      </c>
      <c r="R27" s="33" t="s">
        <v>7</v>
      </c>
      <c r="S27" s="32" t="s">
        <v>7</v>
      </c>
      <c r="T27" s="31" t="s">
        <v>7</v>
      </c>
      <c r="U27" s="31" t="s">
        <v>7</v>
      </c>
      <c r="V27" s="33" t="s">
        <v>7</v>
      </c>
      <c r="W27" s="32" t="s">
        <v>7</v>
      </c>
      <c r="X27" s="31" t="s">
        <v>7</v>
      </c>
      <c r="Y27" s="31" t="s">
        <v>7</v>
      </c>
    </row>
    <row r="28" spans="1:25" ht="17" thickBot="1" x14ac:dyDescent="0.25">
      <c r="A28" s="2" t="s">
        <v>61</v>
      </c>
      <c r="B28" s="2">
        <v>36.49</v>
      </c>
      <c r="C28" s="2" t="s">
        <v>444</v>
      </c>
      <c r="D28" s="2" t="s">
        <v>71</v>
      </c>
      <c r="E28" s="2">
        <v>3.4000000000000002E-2</v>
      </c>
      <c r="I28" s="49"/>
      <c r="J28" s="8" t="s">
        <v>1633</v>
      </c>
      <c r="K28" s="37" t="s">
        <v>7</v>
      </c>
      <c r="L28" s="37" t="s">
        <v>7</v>
      </c>
      <c r="M28" s="37" t="s">
        <v>7</v>
      </c>
      <c r="N28" s="38"/>
      <c r="O28" s="39" t="s">
        <v>7</v>
      </c>
      <c r="P28" s="37" t="s">
        <v>7</v>
      </c>
      <c r="Q28" s="37" t="s">
        <v>7</v>
      </c>
      <c r="R28" s="38" t="s">
        <v>7</v>
      </c>
      <c r="S28" s="39" t="s">
        <v>71</v>
      </c>
      <c r="T28" s="37" t="s">
        <v>7</v>
      </c>
      <c r="U28" s="37" t="s">
        <v>7</v>
      </c>
      <c r="V28" s="38" t="s">
        <v>7</v>
      </c>
      <c r="W28" s="39" t="s">
        <v>7</v>
      </c>
      <c r="X28" s="37" t="s">
        <v>7</v>
      </c>
      <c r="Y28" s="37" t="s">
        <v>7</v>
      </c>
    </row>
    <row r="29" spans="1:25" x14ac:dyDescent="0.2">
      <c r="A29" s="2" t="s">
        <v>63</v>
      </c>
      <c r="B29" s="2">
        <v>31.57</v>
      </c>
      <c r="C29" s="2" t="s">
        <v>445</v>
      </c>
      <c r="D29" s="2" t="s">
        <v>7</v>
      </c>
      <c r="E29" s="2">
        <v>0.1094</v>
      </c>
      <c r="I29" s="50" t="s">
        <v>1627</v>
      </c>
      <c r="J29" s="15" t="s">
        <v>1624</v>
      </c>
      <c r="K29" s="34" t="s">
        <v>19</v>
      </c>
      <c r="L29" s="34" t="s">
        <v>7</v>
      </c>
      <c r="M29" s="34" t="s">
        <v>7</v>
      </c>
      <c r="N29" s="35" t="s">
        <v>7</v>
      </c>
      <c r="O29" s="36"/>
      <c r="P29" s="34" t="s">
        <v>7</v>
      </c>
      <c r="Q29" s="34" t="s">
        <v>7</v>
      </c>
      <c r="R29" s="35" t="s">
        <v>7</v>
      </c>
      <c r="S29" s="36" t="s">
        <v>7</v>
      </c>
      <c r="T29" s="34" t="s">
        <v>7</v>
      </c>
      <c r="U29" s="34" t="s">
        <v>7</v>
      </c>
      <c r="V29" s="35" t="s">
        <v>7</v>
      </c>
      <c r="W29" s="36" t="s">
        <v>7</v>
      </c>
      <c r="X29" s="34" t="s">
        <v>71</v>
      </c>
      <c r="Y29" s="34" t="s">
        <v>7</v>
      </c>
    </row>
    <row r="30" spans="1:25" x14ac:dyDescent="0.2">
      <c r="A30" s="2" t="s">
        <v>65</v>
      </c>
      <c r="B30" s="2">
        <v>18.05</v>
      </c>
      <c r="C30" s="2" t="s">
        <v>446</v>
      </c>
      <c r="D30" s="2" t="s">
        <v>7</v>
      </c>
      <c r="E30" s="2">
        <v>0.83320000000000005</v>
      </c>
      <c r="I30" s="51"/>
      <c r="J30" s="5" t="s">
        <v>1631</v>
      </c>
      <c r="K30" s="31" t="s">
        <v>7</v>
      </c>
      <c r="L30" s="31" t="s">
        <v>7</v>
      </c>
      <c r="M30" s="31" t="s">
        <v>7</v>
      </c>
      <c r="N30" s="33" t="s">
        <v>7</v>
      </c>
      <c r="O30" s="32" t="s">
        <v>7</v>
      </c>
      <c r="P30" s="31"/>
      <c r="Q30" s="31" t="s">
        <v>7</v>
      </c>
      <c r="R30" s="33" t="s">
        <v>7</v>
      </c>
      <c r="S30" s="32" t="s">
        <v>71</v>
      </c>
      <c r="T30" s="31" t="s">
        <v>7</v>
      </c>
      <c r="U30" s="31" t="s">
        <v>7</v>
      </c>
      <c r="V30" s="33" t="s">
        <v>7</v>
      </c>
      <c r="W30" s="32" t="s">
        <v>7</v>
      </c>
      <c r="X30" s="31" t="s">
        <v>7</v>
      </c>
      <c r="Y30" s="31" t="s">
        <v>7</v>
      </c>
    </row>
    <row r="31" spans="1:25" x14ac:dyDescent="0.2">
      <c r="A31" s="2" t="s">
        <v>67</v>
      </c>
      <c r="B31" s="2">
        <v>-4.2629999999999999</v>
      </c>
      <c r="C31" s="2" t="s">
        <v>447</v>
      </c>
      <c r="D31" s="2" t="s">
        <v>7</v>
      </c>
      <c r="E31" s="2" t="s">
        <v>8</v>
      </c>
      <c r="I31" s="51"/>
      <c r="J31" s="6" t="s">
        <v>1632</v>
      </c>
      <c r="K31" s="31" t="s">
        <v>19</v>
      </c>
      <c r="L31" s="31" t="s">
        <v>7</v>
      </c>
      <c r="M31" s="31" t="s">
        <v>7</v>
      </c>
      <c r="N31" s="33" t="s">
        <v>7</v>
      </c>
      <c r="O31" s="32" t="s">
        <v>7</v>
      </c>
      <c r="P31" s="31" t="s">
        <v>7</v>
      </c>
      <c r="Q31" s="31"/>
      <c r="R31" s="33" t="s">
        <v>7</v>
      </c>
      <c r="S31" s="32" t="s">
        <v>22</v>
      </c>
      <c r="T31" s="31" t="s">
        <v>7</v>
      </c>
      <c r="U31" s="31" t="s">
        <v>7</v>
      </c>
      <c r="V31" s="33" t="s">
        <v>7</v>
      </c>
      <c r="W31" s="32" t="s">
        <v>7</v>
      </c>
      <c r="X31" s="31" t="s">
        <v>7</v>
      </c>
      <c r="Y31" s="31" t="s">
        <v>7</v>
      </c>
    </row>
    <row r="32" spans="1:25" ht="17" thickBot="1" x14ac:dyDescent="0.25">
      <c r="A32" s="2" t="s">
        <v>69</v>
      </c>
      <c r="B32" s="2">
        <v>14.25</v>
      </c>
      <c r="C32" s="2" t="s">
        <v>448</v>
      </c>
      <c r="D32" s="2" t="s">
        <v>7</v>
      </c>
      <c r="E32" s="2">
        <v>0.96599999999999997</v>
      </c>
      <c r="I32" s="52"/>
      <c r="J32" s="8" t="s">
        <v>1633</v>
      </c>
      <c r="K32" s="37" t="s">
        <v>7</v>
      </c>
      <c r="L32" s="37" t="s">
        <v>7</v>
      </c>
      <c r="M32" s="37" t="s">
        <v>7</v>
      </c>
      <c r="N32" s="38" t="s">
        <v>7</v>
      </c>
      <c r="O32" s="39" t="s">
        <v>7</v>
      </c>
      <c r="P32" s="37" t="s">
        <v>7</v>
      </c>
      <c r="Q32" s="37" t="s">
        <v>7</v>
      </c>
      <c r="R32" s="38"/>
      <c r="S32" s="39" t="s">
        <v>19</v>
      </c>
      <c r="T32" s="37" t="s">
        <v>7</v>
      </c>
      <c r="U32" s="37" t="s">
        <v>7</v>
      </c>
      <c r="V32" s="38" t="s">
        <v>7</v>
      </c>
      <c r="W32" s="39" t="s">
        <v>7</v>
      </c>
      <c r="X32" s="37" t="s">
        <v>7</v>
      </c>
      <c r="Y32" s="37" t="s">
        <v>7</v>
      </c>
    </row>
    <row r="33" spans="1:25" x14ac:dyDescent="0.2">
      <c r="A33" s="2" t="s">
        <v>72</v>
      </c>
      <c r="B33" s="2">
        <v>29.53</v>
      </c>
      <c r="C33" s="2" t="s">
        <v>449</v>
      </c>
      <c r="D33" s="2" t="s">
        <v>7</v>
      </c>
      <c r="E33" s="2">
        <v>0.1691</v>
      </c>
      <c r="I33" s="53" t="s">
        <v>1628</v>
      </c>
      <c r="J33" s="15" t="s">
        <v>1624</v>
      </c>
      <c r="K33" s="34" t="s">
        <v>7</v>
      </c>
      <c r="L33" s="34" t="s">
        <v>7</v>
      </c>
      <c r="M33" s="34" t="s">
        <v>7</v>
      </c>
      <c r="N33" s="35" t="s">
        <v>71</v>
      </c>
      <c r="O33" s="36" t="s">
        <v>7</v>
      </c>
      <c r="P33" s="34" t="s">
        <v>71</v>
      </c>
      <c r="Q33" s="34" t="s">
        <v>22</v>
      </c>
      <c r="R33" s="35" t="s">
        <v>19</v>
      </c>
      <c r="S33" s="36"/>
      <c r="T33" s="34" t="s">
        <v>19</v>
      </c>
      <c r="U33" s="34" t="s">
        <v>7</v>
      </c>
      <c r="V33" s="35" t="s">
        <v>19</v>
      </c>
      <c r="W33" s="36" t="s">
        <v>19</v>
      </c>
      <c r="X33" s="34" t="s">
        <v>22</v>
      </c>
      <c r="Y33" s="34" t="s">
        <v>22</v>
      </c>
    </row>
    <row r="34" spans="1:25" x14ac:dyDescent="0.2">
      <c r="A34" s="2" t="s">
        <v>74</v>
      </c>
      <c r="B34" s="2">
        <v>26.94</v>
      </c>
      <c r="C34" s="2" t="s">
        <v>450</v>
      </c>
      <c r="D34" s="2" t="s">
        <v>7</v>
      </c>
      <c r="E34" s="2">
        <v>0.27860000000000001</v>
      </c>
      <c r="I34" s="54"/>
      <c r="J34" s="5" t="s">
        <v>1631</v>
      </c>
      <c r="K34" s="31" t="s">
        <v>7</v>
      </c>
      <c r="L34" s="31" t="s">
        <v>7</v>
      </c>
      <c r="M34" s="31" t="s">
        <v>7</v>
      </c>
      <c r="N34" s="33" t="s">
        <v>7</v>
      </c>
      <c r="O34" s="32" t="s">
        <v>7</v>
      </c>
      <c r="P34" s="31" t="s">
        <v>7</v>
      </c>
      <c r="Q34" s="31" t="s">
        <v>7</v>
      </c>
      <c r="R34" s="33" t="s">
        <v>7</v>
      </c>
      <c r="S34" s="32" t="s">
        <v>19</v>
      </c>
      <c r="T34" s="31"/>
      <c r="U34" s="31" t="s">
        <v>7</v>
      </c>
      <c r="V34" s="33" t="s">
        <v>7</v>
      </c>
      <c r="W34" s="32" t="s">
        <v>7</v>
      </c>
      <c r="X34" s="31" t="s">
        <v>7</v>
      </c>
      <c r="Y34" s="31" t="s">
        <v>7</v>
      </c>
    </row>
    <row r="35" spans="1:25" x14ac:dyDescent="0.2">
      <c r="A35" s="2" t="s">
        <v>76</v>
      </c>
      <c r="B35" s="2">
        <v>-21.02</v>
      </c>
      <c r="C35" s="2" t="s">
        <v>451</v>
      </c>
      <c r="D35" s="2" t="s">
        <v>7</v>
      </c>
      <c r="E35" s="2">
        <v>0.65129999999999999</v>
      </c>
      <c r="I35" s="54"/>
      <c r="J35" s="6" t="s">
        <v>1632</v>
      </c>
      <c r="K35" s="31" t="s">
        <v>71</v>
      </c>
      <c r="L35" s="31" t="s">
        <v>7</v>
      </c>
      <c r="M35" s="31" t="s">
        <v>7</v>
      </c>
      <c r="N35" s="33" t="s">
        <v>7</v>
      </c>
      <c r="O35" s="32" t="s">
        <v>7</v>
      </c>
      <c r="P35" s="31" t="s">
        <v>7</v>
      </c>
      <c r="Q35" s="31" t="s">
        <v>7</v>
      </c>
      <c r="R35" s="33" t="s">
        <v>7</v>
      </c>
      <c r="S35" s="32" t="s">
        <v>7</v>
      </c>
      <c r="T35" s="31" t="s">
        <v>7</v>
      </c>
      <c r="U35" s="31"/>
      <c r="V35" s="33" t="s">
        <v>7</v>
      </c>
      <c r="W35" s="32" t="s">
        <v>7</v>
      </c>
      <c r="X35" s="31" t="s">
        <v>7</v>
      </c>
      <c r="Y35" s="31" t="s">
        <v>7</v>
      </c>
    </row>
    <row r="36" spans="1:25" ht="17" thickBot="1" x14ac:dyDescent="0.25">
      <c r="A36" s="2" t="s">
        <v>78</v>
      </c>
      <c r="B36" s="2">
        <v>27.68</v>
      </c>
      <c r="C36" s="2" t="s">
        <v>452</v>
      </c>
      <c r="D36" s="2" t="s">
        <v>7</v>
      </c>
      <c r="E36" s="2">
        <v>0.2432</v>
      </c>
      <c r="I36" s="55"/>
      <c r="J36" s="8" t="s">
        <v>1633</v>
      </c>
      <c r="K36" s="37" t="s">
        <v>71</v>
      </c>
      <c r="L36" s="37" t="s">
        <v>7</v>
      </c>
      <c r="M36" s="37" t="s">
        <v>7</v>
      </c>
      <c r="N36" s="38" t="s">
        <v>7</v>
      </c>
      <c r="O36" s="39" t="s">
        <v>7</v>
      </c>
      <c r="P36" s="37" t="s">
        <v>7</v>
      </c>
      <c r="Q36" s="37" t="s">
        <v>7</v>
      </c>
      <c r="R36" s="38" t="s">
        <v>7</v>
      </c>
      <c r="S36" s="39" t="s">
        <v>19</v>
      </c>
      <c r="T36" s="37" t="s">
        <v>7</v>
      </c>
      <c r="U36" s="37" t="s">
        <v>7</v>
      </c>
      <c r="V36" s="38"/>
      <c r="W36" s="39" t="s">
        <v>7</v>
      </c>
      <c r="X36" s="37" t="s">
        <v>7</v>
      </c>
      <c r="Y36" s="37" t="s">
        <v>7</v>
      </c>
    </row>
    <row r="37" spans="1:25" x14ac:dyDescent="0.2">
      <c r="A37" s="2" t="s">
        <v>80</v>
      </c>
      <c r="B37" s="2">
        <v>13.05</v>
      </c>
      <c r="C37" s="2" t="s">
        <v>453</v>
      </c>
      <c r="D37" s="2" t="s">
        <v>7</v>
      </c>
      <c r="E37" s="2">
        <v>0.98350000000000004</v>
      </c>
      <c r="I37" s="56" t="s">
        <v>1629</v>
      </c>
      <c r="J37" s="15" t="s">
        <v>1624</v>
      </c>
      <c r="K37" s="34" t="s">
        <v>22</v>
      </c>
      <c r="L37" s="34" t="s">
        <v>7</v>
      </c>
      <c r="M37" s="34" t="s">
        <v>7</v>
      </c>
      <c r="N37" s="35" t="s">
        <v>7</v>
      </c>
      <c r="O37" s="36" t="s">
        <v>7</v>
      </c>
      <c r="P37" s="34" t="s">
        <v>7</v>
      </c>
      <c r="Q37" s="34" t="s">
        <v>7</v>
      </c>
      <c r="R37" s="35" t="s">
        <v>7</v>
      </c>
      <c r="S37" s="36" t="s">
        <v>19</v>
      </c>
      <c r="T37" s="34" t="s">
        <v>7</v>
      </c>
      <c r="U37" s="34" t="s">
        <v>7</v>
      </c>
      <c r="V37" s="35" t="s">
        <v>7</v>
      </c>
      <c r="W37" s="36"/>
      <c r="X37" s="34" t="s">
        <v>7</v>
      </c>
      <c r="Y37" s="34" t="s">
        <v>7</v>
      </c>
    </row>
    <row r="38" spans="1:25" x14ac:dyDescent="0.2">
      <c r="A38" s="2" t="s">
        <v>82</v>
      </c>
      <c r="B38" s="2">
        <v>21.2</v>
      </c>
      <c r="C38" s="2" t="s">
        <v>454</v>
      </c>
      <c r="D38" s="2" t="s">
        <v>7</v>
      </c>
      <c r="E38" s="2">
        <v>0.63929999999999998</v>
      </c>
      <c r="I38" s="57"/>
      <c r="J38" s="5" t="s">
        <v>1631</v>
      </c>
      <c r="K38" s="31" t="s">
        <v>19</v>
      </c>
      <c r="L38" s="31" t="s">
        <v>71</v>
      </c>
      <c r="M38" s="31" t="s">
        <v>7</v>
      </c>
      <c r="N38" s="33" t="s">
        <v>7</v>
      </c>
      <c r="O38" s="32" t="s">
        <v>71</v>
      </c>
      <c r="P38" s="31" t="s">
        <v>7</v>
      </c>
      <c r="Q38" s="31" t="s">
        <v>7</v>
      </c>
      <c r="R38" s="33" t="s">
        <v>7</v>
      </c>
      <c r="S38" s="32" t="s">
        <v>22</v>
      </c>
      <c r="T38" s="31" t="s">
        <v>7</v>
      </c>
      <c r="U38" s="31" t="s">
        <v>7</v>
      </c>
      <c r="V38" s="33" t="s">
        <v>7</v>
      </c>
      <c r="W38" s="32" t="s">
        <v>7</v>
      </c>
      <c r="X38" s="31"/>
      <c r="Y38" s="31" t="s">
        <v>7</v>
      </c>
    </row>
    <row r="39" spans="1:25" x14ac:dyDescent="0.2">
      <c r="A39" s="2" t="s">
        <v>84</v>
      </c>
      <c r="B39" s="2">
        <v>22.68</v>
      </c>
      <c r="C39" s="2" t="s">
        <v>455</v>
      </c>
      <c r="D39" s="2" t="s">
        <v>7</v>
      </c>
      <c r="E39" s="2">
        <v>0.53759999999999997</v>
      </c>
      <c r="I39" s="57"/>
      <c r="J39" s="6" t="s">
        <v>1632</v>
      </c>
      <c r="K39" s="31" t="s">
        <v>19</v>
      </c>
      <c r="L39" s="31" t="s">
        <v>7</v>
      </c>
      <c r="M39" s="31" t="s">
        <v>7</v>
      </c>
      <c r="N39" s="33" t="s">
        <v>7</v>
      </c>
      <c r="O39" s="32" t="s">
        <v>7</v>
      </c>
      <c r="P39" s="31" t="s">
        <v>7</v>
      </c>
      <c r="Q39" s="31" t="s">
        <v>7</v>
      </c>
      <c r="R39" s="33" t="s">
        <v>7</v>
      </c>
      <c r="S39" s="32" t="s">
        <v>22</v>
      </c>
      <c r="T39" s="31" t="s">
        <v>7</v>
      </c>
      <c r="U39" s="31" t="s">
        <v>7</v>
      </c>
      <c r="V39" s="33" t="s">
        <v>7</v>
      </c>
      <c r="W39" s="32" t="s">
        <v>7</v>
      </c>
      <c r="X39" s="31" t="s">
        <v>7</v>
      </c>
      <c r="Y39" s="31"/>
    </row>
    <row r="40" spans="1:25" x14ac:dyDescent="0.2">
      <c r="A40" s="2" t="s">
        <v>86</v>
      </c>
      <c r="B40" s="2">
        <v>34.54</v>
      </c>
      <c r="C40" s="2" t="s">
        <v>456</v>
      </c>
      <c r="D40" s="2" t="s">
        <v>7</v>
      </c>
      <c r="E40" s="2">
        <v>5.5E-2</v>
      </c>
    </row>
    <row r="41" spans="1:25" x14ac:dyDescent="0.2">
      <c r="A41" s="2" t="s">
        <v>88</v>
      </c>
      <c r="B41" s="2">
        <v>29.62</v>
      </c>
      <c r="C41" s="2" t="s">
        <v>457</v>
      </c>
      <c r="D41" s="2" t="s">
        <v>7</v>
      </c>
      <c r="E41" s="2">
        <v>0.16600000000000001</v>
      </c>
    </row>
    <row r="42" spans="1:25" x14ac:dyDescent="0.2">
      <c r="A42" s="2" t="s">
        <v>90</v>
      </c>
      <c r="B42" s="2">
        <v>-22.32</v>
      </c>
      <c r="C42" s="2" t="s">
        <v>458</v>
      </c>
      <c r="D42" s="2" t="s">
        <v>7</v>
      </c>
      <c r="E42" s="2">
        <v>0.56259999999999999</v>
      </c>
    </row>
    <row r="43" spans="1:25" x14ac:dyDescent="0.2">
      <c r="A43" s="2" t="s">
        <v>92</v>
      </c>
      <c r="B43" s="2">
        <v>-3.8</v>
      </c>
      <c r="C43" s="2" t="s">
        <v>459</v>
      </c>
      <c r="D43" s="2" t="s">
        <v>7</v>
      </c>
      <c r="E43" s="2" t="s">
        <v>8</v>
      </c>
    </row>
    <row r="44" spans="1:25" x14ac:dyDescent="0.2">
      <c r="A44" s="2" t="s">
        <v>94</v>
      </c>
      <c r="B44" s="2">
        <v>11.48</v>
      </c>
      <c r="C44" s="2" t="s">
        <v>460</v>
      </c>
      <c r="D44" s="2" t="s">
        <v>7</v>
      </c>
      <c r="E44" s="2">
        <v>0.99480000000000002</v>
      </c>
    </row>
    <row r="45" spans="1:25" x14ac:dyDescent="0.2">
      <c r="A45" s="2" t="s">
        <v>96</v>
      </c>
      <c r="B45" s="2">
        <v>8.8870000000000005</v>
      </c>
      <c r="C45" s="2" t="s">
        <v>461</v>
      </c>
      <c r="D45" s="2" t="s">
        <v>7</v>
      </c>
      <c r="E45" s="2">
        <v>0.99960000000000004</v>
      </c>
    </row>
    <row r="46" spans="1:25" x14ac:dyDescent="0.2">
      <c r="A46" s="2" t="s">
        <v>98</v>
      </c>
      <c r="B46" s="2">
        <v>-39.08</v>
      </c>
      <c r="C46" s="2" t="s">
        <v>462</v>
      </c>
      <c r="D46" s="2" t="s">
        <v>71</v>
      </c>
      <c r="E46" s="2">
        <v>1.7500000000000002E-2</v>
      </c>
    </row>
    <row r="47" spans="1:25" x14ac:dyDescent="0.2">
      <c r="A47" s="2" t="s">
        <v>100</v>
      </c>
      <c r="B47" s="2">
        <v>9.6270000000000007</v>
      </c>
      <c r="C47" s="2" t="s">
        <v>463</v>
      </c>
      <c r="D47" s="2" t="s">
        <v>7</v>
      </c>
      <c r="E47" s="2">
        <v>0.99909999999999999</v>
      </c>
    </row>
    <row r="48" spans="1:25" x14ac:dyDescent="0.2">
      <c r="A48" s="2" t="s">
        <v>102</v>
      </c>
      <c r="B48" s="2">
        <v>-5.0030000000000001</v>
      </c>
      <c r="C48" s="2" t="s">
        <v>464</v>
      </c>
      <c r="D48" s="2" t="s">
        <v>7</v>
      </c>
      <c r="E48" s="2" t="s">
        <v>8</v>
      </c>
    </row>
    <row r="49" spans="1:5" x14ac:dyDescent="0.2">
      <c r="A49" s="2" t="s">
        <v>104</v>
      </c>
      <c r="B49" s="2">
        <v>3.1469999999999998</v>
      </c>
      <c r="C49" s="2" t="s">
        <v>465</v>
      </c>
      <c r="D49" s="2" t="s">
        <v>7</v>
      </c>
      <c r="E49" s="2" t="s">
        <v>8</v>
      </c>
    </row>
    <row r="50" spans="1:5" x14ac:dyDescent="0.2">
      <c r="A50" s="2" t="s">
        <v>106</v>
      </c>
      <c r="B50" s="2">
        <v>4.6269999999999998</v>
      </c>
      <c r="C50" s="2" t="s">
        <v>466</v>
      </c>
      <c r="D50" s="2" t="s">
        <v>7</v>
      </c>
      <c r="E50" s="2" t="s">
        <v>8</v>
      </c>
    </row>
    <row r="51" spans="1:5" x14ac:dyDescent="0.2">
      <c r="A51" s="2" t="s">
        <v>108</v>
      </c>
      <c r="B51" s="2">
        <v>16.48</v>
      </c>
      <c r="C51" s="2" t="s">
        <v>467</v>
      </c>
      <c r="D51" s="2" t="s">
        <v>7</v>
      </c>
      <c r="E51" s="2">
        <v>0.90369999999999995</v>
      </c>
    </row>
    <row r="52" spans="1:5" x14ac:dyDescent="0.2">
      <c r="A52" s="2" t="s">
        <v>110</v>
      </c>
      <c r="B52" s="2">
        <v>11.57</v>
      </c>
      <c r="C52" s="2" t="s">
        <v>468</v>
      </c>
      <c r="D52" s="2" t="s">
        <v>7</v>
      </c>
      <c r="E52" s="2">
        <v>0.99439999999999995</v>
      </c>
    </row>
    <row r="53" spans="1:5" x14ac:dyDescent="0.2">
      <c r="A53" s="2" t="s">
        <v>112</v>
      </c>
      <c r="B53" s="2">
        <v>18.52</v>
      </c>
      <c r="C53" s="2" t="s">
        <v>469</v>
      </c>
      <c r="D53" s="2" t="s">
        <v>7</v>
      </c>
      <c r="E53" s="2">
        <v>0.80840000000000001</v>
      </c>
    </row>
    <row r="54" spans="1:5" x14ac:dyDescent="0.2">
      <c r="A54" s="2" t="s">
        <v>114</v>
      </c>
      <c r="B54" s="2">
        <v>33.799999999999997</v>
      </c>
      <c r="C54" s="2" t="s">
        <v>470</v>
      </c>
      <c r="D54" s="2" t="s">
        <v>7</v>
      </c>
      <c r="E54" s="2">
        <v>6.5699999999999995E-2</v>
      </c>
    </row>
    <row r="55" spans="1:5" x14ac:dyDescent="0.2">
      <c r="A55" s="2" t="s">
        <v>116</v>
      </c>
      <c r="B55" s="2">
        <v>31.2</v>
      </c>
      <c r="C55" s="2" t="s">
        <v>471</v>
      </c>
      <c r="D55" s="2" t="s">
        <v>7</v>
      </c>
      <c r="E55" s="2">
        <v>0.1187</v>
      </c>
    </row>
    <row r="56" spans="1:5" x14ac:dyDescent="0.2">
      <c r="A56" s="2" t="s">
        <v>118</v>
      </c>
      <c r="B56" s="2">
        <v>-16.760000000000002</v>
      </c>
      <c r="C56" s="2" t="s">
        <v>472</v>
      </c>
      <c r="D56" s="2" t="s">
        <v>7</v>
      </c>
      <c r="E56" s="2">
        <v>0.89290000000000003</v>
      </c>
    </row>
    <row r="57" spans="1:5" x14ac:dyDescent="0.2">
      <c r="A57" s="2" t="s">
        <v>120</v>
      </c>
      <c r="B57" s="2">
        <v>31.94</v>
      </c>
      <c r="C57" s="2" t="s">
        <v>473</v>
      </c>
      <c r="D57" s="2" t="s">
        <v>7</v>
      </c>
      <c r="E57" s="2">
        <v>0.1007</v>
      </c>
    </row>
    <row r="58" spans="1:5" x14ac:dyDescent="0.2">
      <c r="A58" s="2" t="s">
        <v>122</v>
      </c>
      <c r="B58" s="2">
        <v>17.309999999999999</v>
      </c>
      <c r="C58" s="2" t="s">
        <v>474</v>
      </c>
      <c r="D58" s="2" t="s">
        <v>7</v>
      </c>
      <c r="E58" s="2">
        <v>0.86909999999999998</v>
      </c>
    </row>
    <row r="59" spans="1:5" x14ac:dyDescent="0.2">
      <c r="A59" s="2" t="s">
        <v>124</v>
      </c>
      <c r="B59" s="2">
        <v>25.46</v>
      </c>
      <c r="C59" s="2" t="s">
        <v>475</v>
      </c>
      <c r="D59" s="2" t="s">
        <v>7</v>
      </c>
      <c r="E59" s="2">
        <v>0.35870000000000002</v>
      </c>
    </row>
    <row r="60" spans="1:5" x14ac:dyDescent="0.2">
      <c r="A60" s="2" t="s">
        <v>126</v>
      </c>
      <c r="B60" s="2">
        <v>26.94</v>
      </c>
      <c r="C60" s="2" t="s">
        <v>476</v>
      </c>
      <c r="D60" s="2" t="s">
        <v>7</v>
      </c>
      <c r="E60" s="2">
        <v>0.27839999999999998</v>
      </c>
    </row>
    <row r="61" spans="1:5" x14ac:dyDescent="0.2">
      <c r="A61" s="2" t="s">
        <v>128</v>
      </c>
      <c r="B61" s="2">
        <v>38.799999999999997</v>
      </c>
      <c r="C61" s="2" t="s">
        <v>477</v>
      </c>
      <c r="D61" s="2" t="s">
        <v>71</v>
      </c>
      <c r="E61" s="2">
        <v>1.8800000000000001E-2</v>
      </c>
    </row>
    <row r="62" spans="1:5" x14ac:dyDescent="0.2">
      <c r="A62" s="2" t="s">
        <v>130</v>
      </c>
      <c r="B62" s="2">
        <v>33.89</v>
      </c>
      <c r="C62" s="2" t="s">
        <v>478</v>
      </c>
      <c r="D62" s="2" t="s">
        <v>7</v>
      </c>
      <c r="E62" s="2">
        <v>6.4299999999999996E-2</v>
      </c>
    </row>
    <row r="63" spans="1:5" x14ac:dyDescent="0.2">
      <c r="A63" s="2" t="s">
        <v>132</v>
      </c>
      <c r="B63" s="2">
        <v>15.28</v>
      </c>
      <c r="C63" s="2" t="s">
        <v>479</v>
      </c>
      <c r="D63" s="2" t="s">
        <v>7</v>
      </c>
      <c r="E63" s="2">
        <v>0.94269999999999998</v>
      </c>
    </row>
    <row r="64" spans="1:5" x14ac:dyDescent="0.2">
      <c r="A64" s="2" t="s">
        <v>134</v>
      </c>
      <c r="B64" s="2">
        <v>12.69</v>
      </c>
      <c r="C64" s="2" t="s">
        <v>480</v>
      </c>
      <c r="D64" s="2" t="s">
        <v>7</v>
      </c>
      <c r="E64" s="2">
        <v>0.98709999999999998</v>
      </c>
    </row>
    <row r="65" spans="1:5" x14ac:dyDescent="0.2">
      <c r="A65" s="2" t="s">
        <v>136</v>
      </c>
      <c r="B65" s="2">
        <v>-35.28</v>
      </c>
      <c r="C65" s="2" t="s">
        <v>481</v>
      </c>
      <c r="D65" s="2" t="s">
        <v>71</v>
      </c>
      <c r="E65" s="2">
        <v>4.5999999999999999E-2</v>
      </c>
    </row>
    <row r="66" spans="1:5" x14ac:dyDescent="0.2">
      <c r="A66" s="2" t="s">
        <v>138</v>
      </c>
      <c r="B66" s="2">
        <v>13.43</v>
      </c>
      <c r="C66" s="2" t="s">
        <v>420</v>
      </c>
      <c r="D66" s="2" t="s">
        <v>7</v>
      </c>
      <c r="E66" s="2">
        <v>0.97899999999999998</v>
      </c>
    </row>
    <row r="67" spans="1:5" x14ac:dyDescent="0.2">
      <c r="A67" s="2" t="s">
        <v>140</v>
      </c>
      <c r="B67" s="2">
        <v>-1.2030000000000001</v>
      </c>
      <c r="C67" s="2" t="s">
        <v>482</v>
      </c>
      <c r="D67" s="2" t="s">
        <v>7</v>
      </c>
      <c r="E67" s="2" t="s">
        <v>8</v>
      </c>
    </row>
    <row r="68" spans="1:5" x14ac:dyDescent="0.2">
      <c r="A68" s="2" t="s">
        <v>142</v>
      </c>
      <c r="B68" s="2">
        <v>6.9470000000000001</v>
      </c>
      <c r="C68" s="2" t="s">
        <v>483</v>
      </c>
      <c r="D68" s="2" t="s">
        <v>7</v>
      </c>
      <c r="E68" s="2" t="s">
        <v>8</v>
      </c>
    </row>
    <row r="69" spans="1:5" x14ac:dyDescent="0.2">
      <c r="A69" s="2" t="s">
        <v>144</v>
      </c>
      <c r="B69" s="2">
        <v>8.4269999999999996</v>
      </c>
      <c r="C69" s="2" t="s">
        <v>484</v>
      </c>
      <c r="D69" s="2" t="s">
        <v>7</v>
      </c>
      <c r="E69" s="2">
        <v>0.99980000000000002</v>
      </c>
    </row>
    <row r="70" spans="1:5" x14ac:dyDescent="0.2">
      <c r="A70" s="2" t="s">
        <v>146</v>
      </c>
      <c r="B70" s="2">
        <v>20.28</v>
      </c>
      <c r="C70" s="2" t="s">
        <v>485</v>
      </c>
      <c r="D70" s="2" t="s">
        <v>7</v>
      </c>
      <c r="E70" s="2">
        <v>0.70069999999999999</v>
      </c>
    </row>
    <row r="71" spans="1:5" x14ac:dyDescent="0.2">
      <c r="A71" s="2" t="s">
        <v>147</v>
      </c>
      <c r="B71" s="2">
        <v>15.37</v>
      </c>
      <c r="C71" s="2" t="s">
        <v>486</v>
      </c>
      <c r="D71" s="2" t="s">
        <v>7</v>
      </c>
      <c r="E71" s="2">
        <v>0.94020000000000004</v>
      </c>
    </row>
    <row r="72" spans="1:5" x14ac:dyDescent="0.2">
      <c r="A72" s="2" t="s">
        <v>149</v>
      </c>
      <c r="B72" s="2">
        <v>-2.593</v>
      </c>
      <c r="C72" s="2" t="s">
        <v>487</v>
      </c>
      <c r="D72" s="2" t="s">
        <v>7</v>
      </c>
      <c r="E72" s="2" t="s">
        <v>8</v>
      </c>
    </row>
    <row r="73" spans="1:5" x14ac:dyDescent="0.2">
      <c r="A73" s="2" t="s">
        <v>151</v>
      </c>
      <c r="B73" s="2">
        <v>-50.56</v>
      </c>
      <c r="C73" s="2" t="s">
        <v>488</v>
      </c>
      <c r="D73" s="2" t="s">
        <v>22</v>
      </c>
      <c r="E73" s="2">
        <v>6.9999999999999999E-4</v>
      </c>
    </row>
    <row r="74" spans="1:5" x14ac:dyDescent="0.2">
      <c r="A74" s="2" t="s">
        <v>153</v>
      </c>
      <c r="B74" s="2">
        <v>-1.853</v>
      </c>
      <c r="C74" s="2" t="s">
        <v>489</v>
      </c>
      <c r="D74" s="2" t="s">
        <v>7</v>
      </c>
      <c r="E74" s="2" t="s">
        <v>8</v>
      </c>
    </row>
    <row r="75" spans="1:5" x14ac:dyDescent="0.2">
      <c r="A75" s="2" t="s">
        <v>155</v>
      </c>
      <c r="B75" s="2">
        <v>-16.48</v>
      </c>
      <c r="C75" s="2" t="s">
        <v>490</v>
      </c>
      <c r="D75" s="2" t="s">
        <v>7</v>
      </c>
      <c r="E75" s="2">
        <v>0.90369999999999995</v>
      </c>
    </row>
    <row r="76" spans="1:5" x14ac:dyDescent="0.2">
      <c r="A76" s="2" t="s">
        <v>157</v>
      </c>
      <c r="B76" s="2">
        <v>-8.3330000000000002</v>
      </c>
      <c r="C76" s="2" t="s">
        <v>491</v>
      </c>
      <c r="D76" s="2" t="s">
        <v>7</v>
      </c>
      <c r="E76" s="2">
        <v>0.99980000000000002</v>
      </c>
    </row>
    <row r="77" spans="1:5" x14ac:dyDescent="0.2">
      <c r="A77" s="2" t="s">
        <v>159</v>
      </c>
      <c r="B77" s="2">
        <v>-6.8529999999999998</v>
      </c>
      <c r="C77" s="2" t="s">
        <v>492</v>
      </c>
      <c r="D77" s="2" t="s">
        <v>7</v>
      </c>
      <c r="E77" s="2" t="s">
        <v>8</v>
      </c>
    </row>
    <row r="78" spans="1:5" x14ac:dyDescent="0.2">
      <c r="A78" s="2" t="s">
        <v>161</v>
      </c>
      <c r="B78" s="2">
        <v>5.0030000000000001</v>
      </c>
      <c r="C78" s="2" t="s">
        <v>493</v>
      </c>
      <c r="D78" s="2" t="s">
        <v>7</v>
      </c>
      <c r="E78" s="2" t="s">
        <v>8</v>
      </c>
    </row>
    <row r="79" spans="1:5" x14ac:dyDescent="0.2">
      <c r="A79" s="2" t="s">
        <v>162</v>
      </c>
      <c r="B79" s="2">
        <v>0.09</v>
      </c>
      <c r="C79" s="2" t="s">
        <v>494</v>
      </c>
      <c r="D79" s="2" t="s">
        <v>7</v>
      </c>
      <c r="E79" s="2" t="s">
        <v>8</v>
      </c>
    </row>
    <row r="80" spans="1:5" x14ac:dyDescent="0.2">
      <c r="A80" s="2" t="s">
        <v>164</v>
      </c>
      <c r="B80" s="2">
        <v>-47.96</v>
      </c>
      <c r="C80" s="2" t="s">
        <v>495</v>
      </c>
      <c r="D80" s="2" t="s">
        <v>19</v>
      </c>
      <c r="E80" s="2">
        <v>1.5E-3</v>
      </c>
    </row>
    <row r="81" spans="1:5" x14ac:dyDescent="0.2">
      <c r="A81" s="2" t="s">
        <v>166</v>
      </c>
      <c r="B81" s="2">
        <v>0.74</v>
      </c>
      <c r="C81" s="2" t="s">
        <v>496</v>
      </c>
      <c r="D81" s="2" t="s">
        <v>7</v>
      </c>
      <c r="E81" s="2" t="s">
        <v>8</v>
      </c>
    </row>
    <row r="82" spans="1:5" x14ac:dyDescent="0.2">
      <c r="A82" s="2" t="s">
        <v>168</v>
      </c>
      <c r="B82" s="2">
        <v>-13.89</v>
      </c>
      <c r="C82" s="2" t="s">
        <v>497</v>
      </c>
      <c r="D82" s="2" t="s">
        <v>7</v>
      </c>
      <c r="E82" s="2">
        <v>0.97230000000000005</v>
      </c>
    </row>
    <row r="83" spans="1:5" x14ac:dyDescent="0.2">
      <c r="A83" s="2" t="s">
        <v>170</v>
      </c>
      <c r="B83" s="2">
        <v>-5.74</v>
      </c>
      <c r="C83" s="2" t="s">
        <v>498</v>
      </c>
      <c r="D83" s="2" t="s">
        <v>7</v>
      </c>
      <c r="E83" s="2" t="s">
        <v>8</v>
      </c>
    </row>
    <row r="84" spans="1:5" x14ac:dyDescent="0.2">
      <c r="A84" s="2" t="s">
        <v>172</v>
      </c>
      <c r="B84" s="2">
        <v>-4.26</v>
      </c>
      <c r="C84" s="2" t="s">
        <v>499</v>
      </c>
      <c r="D84" s="2" t="s">
        <v>7</v>
      </c>
      <c r="E84" s="2" t="s">
        <v>8</v>
      </c>
    </row>
    <row r="85" spans="1:5" x14ac:dyDescent="0.2">
      <c r="A85" s="2" t="s">
        <v>174</v>
      </c>
      <c r="B85" s="2">
        <v>7.5970000000000004</v>
      </c>
      <c r="C85" s="2" t="s">
        <v>500</v>
      </c>
      <c r="D85" s="2" t="s">
        <v>7</v>
      </c>
      <c r="E85" s="2" t="s">
        <v>8</v>
      </c>
    </row>
    <row r="86" spans="1:5" x14ac:dyDescent="0.2">
      <c r="A86" s="2" t="s">
        <v>176</v>
      </c>
      <c r="B86" s="2">
        <v>2.6829999999999998</v>
      </c>
      <c r="C86" s="2" t="s">
        <v>501</v>
      </c>
      <c r="D86" s="2" t="s">
        <v>7</v>
      </c>
      <c r="E86" s="2" t="s">
        <v>8</v>
      </c>
    </row>
    <row r="87" spans="1:5" x14ac:dyDescent="0.2">
      <c r="A87" s="2" t="s">
        <v>178</v>
      </c>
      <c r="B87" s="2">
        <v>48.7</v>
      </c>
      <c r="C87" s="2" t="s">
        <v>502</v>
      </c>
      <c r="D87" s="2" t="s">
        <v>19</v>
      </c>
      <c r="E87" s="2">
        <v>1.1999999999999999E-3</v>
      </c>
    </row>
    <row r="88" spans="1:5" x14ac:dyDescent="0.2">
      <c r="A88" s="2" t="s">
        <v>180</v>
      </c>
      <c r="B88" s="2">
        <v>34.07</v>
      </c>
      <c r="C88" s="2" t="s">
        <v>503</v>
      </c>
      <c r="D88" s="2" t="s">
        <v>7</v>
      </c>
      <c r="E88" s="2">
        <v>6.1499999999999999E-2</v>
      </c>
    </row>
    <row r="89" spans="1:5" x14ac:dyDescent="0.2">
      <c r="A89" s="2" t="s">
        <v>182</v>
      </c>
      <c r="B89" s="2">
        <v>42.22</v>
      </c>
      <c r="C89" s="2" t="s">
        <v>504</v>
      </c>
      <c r="D89" s="2" t="s">
        <v>19</v>
      </c>
      <c r="E89" s="2">
        <v>7.4999999999999997E-3</v>
      </c>
    </row>
    <row r="90" spans="1:5" x14ac:dyDescent="0.2">
      <c r="A90" s="2" t="s">
        <v>184</v>
      </c>
      <c r="B90" s="2">
        <v>43.7</v>
      </c>
      <c r="C90" s="2" t="s">
        <v>505</v>
      </c>
      <c r="D90" s="2" t="s">
        <v>19</v>
      </c>
      <c r="E90" s="2">
        <v>5.0000000000000001E-3</v>
      </c>
    </row>
    <row r="91" spans="1:5" x14ac:dyDescent="0.2">
      <c r="A91" s="2" t="s">
        <v>186</v>
      </c>
      <c r="B91" s="2">
        <v>55.56</v>
      </c>
      <c r="C91" s="2" t="s">
        <v>506</v>
      </c>
      <c r="D91" s="2" t="s">
        <v>22</v>
      </c>
      <c r="E91" s="2">
        <v>2.0000000000000001E-4</v>
      </c>
    </row>
    <row r="92" spans="1:5" x14ac:dyDescent="0.2">
      <c r="A92" s="2" t="s">
        <v>188</v>
      </c>
      <c r="B92" s="2">
        <v>50.65</v>
      </c>
      <c r="C92" s="2" t="s">
        <v>507</v>
      </c>
      <c r="D92" s="2" t="s">
        <v>22</v>
      </c>
      <c r="E92" s="2">
        <v>6.9999999999999999E-4</v>
      </c>
    </row>
    <row r="93" spans="1:5" x14ac:dyDescent="0.2">
      <c r="A93" s="2" t="s">
        <v>190</v>
      </c>
      <c r="B93" s="2">
        <v>-14.63</v>
      </c>
      <c r="C93" s="2" t="s">
        <v>508</v>
      </c>
      <c r="D93" s="2" t="s">
        <v>7</v>
      </c>
      <c r="E93" s="2">
        <v>0.95840000000000003</v>
      </c>
    </row>
    <row r="94" spans="1:5" x14ac:dyDescent="0.2">
      <c r="A94" s="2" t="s">
        <v>192</v>
      </c>
      <c r="B94" s="2">
        <v>-6.48</v>
      </c>
      <c r="C94" s="2" t="s">
        <v>509</v>
      </c>
      <c r="D94" s="2" t="s">
        <v>7</v>
      </c>
      <c r="E94" s="2" t="s">
        <v>8</v>
      </c>
    </row>
    <row r="95" spans="1:5" x14ac:dyDescent="0.2">
      <c r="A95" s="2" t="s">
        <v>194</v>
      </c>
      <c r="B95" s="2">
        <v>-5</v>
      </c>
      <c r="C95" s="2" t="s">
        <v>510</v>
      </c>
      <c r="D95" s="2" t="s">
        <v>7</v>
      </c>
      <c r="E95" s="2" t="s">
        <v>8</v>
      </c>
    </row>
    <row r="96" spans="1:5" x14ac:dyDescent="0.2">
      <c r="A96" s="2" t="s">
        <v>195</v>
      </c>
      <c r="B96" s="2">
        <v>6.8570000000000002</v>
      </c>
      <c r="C96" s="2" t="s">
        <v>511</v>
      </c>
      <c r="D96" s="2" t="s">
        <v>7</v>
      </c>
      <c r="E96" s="2" t="s">
        <v>8</v>
      </c>
    </row>
    <row r="97" spans="1:5" x14ac:dyDescent="0.2">
      <c r="A97" s="2" t="s">
        <v>197</v>
      </c>
      <c r="B97" s="2">
        <v>1.9430000000000001</v>
      </c>
      <c r="C97" s="2" t="s">
        <v>512</v>
      </c>
      <c r="D97" s="2" t="s">
        <v>7</v>
      </c>
      <c r="E97" s="2" t="s">
        <v>8</v>
      </c>
    </row>
    <row r="98" spans="1:5" x14ac:dyDescent="0.2">
      <c r="A98" s="2" t="s">
        <v>199</v>
      </c>
      <c r="B98" s="2">
        <v>8.15</v>
      </c>
      <c r="C98" s="2" t="s">
        <v>513</v>
      </c>
      <c r="D98" s="2" t="s">
        <v>7</v>
      </c>
      <c r="E98" s="2">
        <v>0.99990000000000001</v>
      </c>
    </row>
    <row r="99" spans="1:5" x14ac:dyDescent="0.2">
      <c r="A99" s="2" t="s">
        <v>201</v>
      </c>
      <c r="B99" s="2">
        <v>9.6300000000000008</v>
      </c>
      <c r="C99" s="2" t="s">
        <v>514</v>
      </c>
      <c r="D99" s="2" t="s">
        <v>7</v>
      </c>
      <c r="E99" s="2">
        <v>0.99909999999999999</v>
      </c>
    </row>
    <row r="100" spans="1:5" x14ac:dyDescent="0.2">
      <c r="A100" s="2" t="s">
        <v>203</v>
      </c>
      <c r="B100" s="2">
        <v>21.49</v>
      </c>
      <c r="C100" s="2" t="s">
        <v>515</v>
      </c>
      <c r="D100" s="2" t="s">
        <v>7</v>
      </c>
      <c r="E100" s="2">
        <v>0.61970000000000003</v>
      </c>
    </row>
    <row r="101" spans="1:5" x14ac:dyDescent="0.2">
      <c r="A101" s="2" t="s">
        <v>204</v>
      </c>
      <c r="B101" s="2">
        <v>16.57</v>
      </c>
      <c r="C101" s="2" t="s">
        <v>516</v>
      </c>
      <c r="D101" s="2" t="s">
        <v>7</v>
      </c>
      <c r="E101" s="2">
        <v>0.90029999999999999</v>
      </c>
    </row>
    <row r="102" spans="1:5" x14ac:dyDescent="0.2">
      <c r="A102" s="2" t="s">
        <v>206</v>
      </c>
      <c r="B102" s="2">
        <v>1.48</v>
      </c>
      <c r="C102" s="2" t="s">
        <v>517</v>
      </c>
      <c r="D102" s="2" t="s">
        <v>7</v>
      </c>
      <c r="E102" s="2" t="s">
        <v>8</v>
      </c>
    </row>
    <row r="103" spans="1:5" x14ac:dyDescent="0.2">
      <c r="A103" s="2" t="s">
        <v>208</v>
      </c>
      <c r="B103" s="2">
        <v>13.34</v>
      </c>
      <c r="C103" s="2" t="s">
        <v>518</v>
      </c>
      <c r="D103" s="2" t="s">
        <v>7</v>
      </c>
      <c r="E103" s="2">
        <v>0.98009999999999997</v>
      </c>
    </row>
    <row r="104" spans="1:5" x14ac:dyDescent="0.2">
      <c r="A104" s="2" t="s">
        <v>210</v>
      </c>
      <c r="B104" s="2">
        <v>8.423</v>
      </c>
      <c r="C104" s="2" t="s">
        <v>484</v>
      </c>
      <c r="D104" s="2" t="s">
        <v>7</v>
      </c>
      <c r="E104" s="2">
        <v>0.99980000000000002</v>
      </c>
    </row>
    <row r="105" spans="1:5" x14ac:dyDescent="0.2">
      <c r="A105" s="2" t="s">
        <v>212</v>
      </c>
      <c r="B105" s="2">
        <v>11.86</v>
      </c>
      <c r="C105" s="2" t="s">
        <v>519</v>
      </c>
      <c r="D105" s="2" t="s">
        <v>7</v>
      </c>
      <c r="E105" s="2">
        <v>0.99299999999999999</v>
      </c>
    </row>
    <row r="106" spans="1:5" x14ac:dyDescent="0.2">
      <c r="A106" s="2" t="s">
        <v>214</v>
      </c>
      <c r="B106" s="2">
        <v>6.9429999999999996</v>
      </c>
      <c r="C106" s="2" t="s">
        <v>483</v>
      </c>
      <c r="D106" s="2" t="s">
        <v>7</v>
      </c>
      <c r="E106" s="2" t="s">
        <v>8</v>
      </c>
    </row>
    <row r="107" spans="1:5" x14ac:dyDescent="0.2">
      <c r="A107" s="2" t="s">
        <v>216</v>
      </c>
      <c r="B107" s="2">
        <v>-4.9130000000000003</v>
      </c>
      <c r="C107" s="2" t="s">
        <v>520</v>
      </c>
      <c r="D107" s="2" t="s">
        <v>7</v>
      </c>
      <c r="E107" s="2" t="s">
        <v>8</v>
      </c>
    </row>
  </sheetData>
  <mergeCells count="22">
    <mergeCell ref="A1:E1"/>
    <mergeCell ref="I22:Y22"/>
    <mergeCell ref="I3:Y3"/>
    <mergeCell ref="I4:J4"/>
    <mergeCell ref="K4:N4"/>
    <mergeCell ref="O4:R4"/>
    <mergeCell ref="S4:V4"/>
    <mergeCell ref="W4:Y4"/>
    <mergeCell ref="I6:I9"/>
    <mergeCell ref="I10:I13"/>
    <mergeCell ref="I14:I17"/>
    <mergeCell ref="I18:I20"/>
    <mergeCell ref="I33:I36"/>
    <mergeCell ref="I37:I39"/>
    <mergeCell ref="I23:J23"/>
    <mergeCell ref="K23:N23"/>
    <mergeCell ref="I1:Y1"/>
    <mergeCell ref="O23:R23"/>
    <mergeCell ref="S23:V23"/>
    <mergeCell ref="W23:Y23"/>
    <mergeCell ref="I25:I28"/>
    <mergeCell ref="I29:I32"/>
  </mergeCells>
  <conditionalFormatting sqref="K6:Y20">
    <cfRule type="cellIs" dxfId="71" priority="6" operator="greaterThan">
      <formula>0.05</formula>
    </cfRule>
    <cfRule type="colorScale" priority="7">
      <colorScale>
        <cfvo type="min"/>
        <cfvo type="num" val="1E-3"/>
        <cfvo type="num" val="0.05"/>
        <color theme="9"/>
        <color theme="9" tint="0.59999389629810485"/>
        <color theme="9" tint="0.79998168889431442"/>
      </colorScale>
    </cfRule>
  </conditionalFormatting>
  <conditionalFormatting sqref="K25:Y39">
    <cfRule type="expression" dxfId="70" priority="1" stopIfTrue="1">
      <formula>COUNTIF(K25,"ns")&gt;0</formula>
    </cfRule>
    <cfRule type="expression" dxfId="69" priority="2" stopIfTrue="1">
      <formula>ISNUMBER(FIND("****",K25))</formula>
    </cfRule>
    <cfRule type="expression" dxfId="68" priority="3" stopIfTrue="1">
      <formula>ISNUMBER(FIND("***",K25))</formula>
    </cfRule>
    <cfRule type="expression" dxfId="67" priority="4" stopIfTrue="1">
      <formula>ISNUMBER(FIND("**",K25))</formula>
    </cfRule>
    <cfRule type="expression" dxfId="66" priority="5">
      <formula>ISNUMBER(FIND("*",K25))</formula>
    </cfRule>
  </conditionalFormatting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DB0EA-6E8F-BD4B-B342-7D022F2594F9}">
  <sheetPr>
    <tabColor rgb="FFFFFF00"/>
  </sheetPr>
  <dimension ref="A1:Y107"/>
  <sheetViews>
    <sheetView zoomScaleNormal="100" workbookViewId="0">
      <selection sqref="A1:E1"/>
    </sheetView>
  </sheetViews>
  <sheetFormatPr baseColWidth="10" defaultRowHeight="16" x14ac:dyDescent="0.2"/>
  <cols>
    <col min="1" max="1" width="32.1640625" bestFit="1" customWidth="1"/>
    <col min="2" max="2" width="10.33203125" bestFit="1" customWidth="1"/>
    <col min="3" max="3" width="16.6640625" bestFit="1" customWidth="1"/>
    <col min="4" max="4" width="9.83203125" bestFit="1" customWidth="1"/>
    <col min="5" max="5" width="17" bestFit="1" customWidth="1"/>
    <col min="6" max="6" width="6.33203125" customWidth="1"/>
    <col min="7" max="7" width="7.5" customWidth="1"/>
    <col min="8" max="8" width="4.5" customWidth="1"/>
    <col min="9" max="25" width="6.83203125" customWidth="1"/>
  </cols>
  <sheetData>
    <row r="1" spans="1:25" ht="19" x14ac:dyDescent="0.25">
      <c r="A1" s="63" t="s">
        <v>1642</v>
      </c>
      <c r="B1" s="63"/>
      <c r="C1" s="63"/>
      <c r="D1" s="63"/>
      <c r="E1" s="63"/>
      <c r="F1" s="25"/>
      <c r="G1" s="25"/>
      <c r="H1" s="25"/>
      <c r="I1" s="64" t="s">
        <v>1649</v>
      </c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</row>
    <row r="2" spans="1:25" x14ac:dyDescent="0.2">
      <c r="A2" s="24" t="s">
        <v>0</v>
      </c>
      <c r="B2" s="24" t="s">
        <v>1</v>
      </c>
      <c r="C2" s="24" t="s">
        <v>2</v>
      </c>
      <c r="D2" s="24" t="s">
        <v>3</v>
      </c>
      <c r="E2" s="24" t="s">
        <v>4</v>
      </c>
    </row>
    <row r="3" spans="1:25" ht="19" x14ac:dyDescent="0.25">
      <c r="A3" s="2" t="s">
        <v>5</v>
      </c>
      <c r="B3" s="2">
        <v>-55.28</v>
      </c>
      <c r="C3" s="2" t="s">
        <v>711</v>
      </c>
      <c r="D3" s="2" t="s">
        <v>19</v>
      </c>
      <c r="E3" s="2">
        <v>1.1999999999999999E-3</v>
      </c>
      <c r="I3" s="63" t="s">
        <v>1642</v>
      </c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</row>
    <row r="4" spans="1:25" x14ac:dyDescent="0.2">
      <c r="A4" s="2" t="s">
        <v>9</v>
      </c>
      <c r="B4" s="2">
        <v>-15.65</v>
      </c>
      <c r="C4" s="2" t="s">
        <v>712</v>
      </c>
      <c r="D4" s="2" t="s">
        <v>7</v>
      </c>
      <c r="E4" s="2">
        <v>0.97350000000000003</v>
      </c>
      <c r="I4" s="58" t="s">
        <v>1625</v>
      </c>
      <c r="J4" s="59"/>
      <c r="K4" s="60" t="s">
        <v>1626</v>
      </c>
      <c r="L4" s="60"/>
      <c r="M4" s="60"/>
      <c r="N4" s="61"/>
      <c r="O4" s="40" t="s">
        <v>1627</v>
      </c>
      <c r="P4" s="41"/>
      <c r="Q4" s="41"/>
      <c r="R4" s="42"/>
      <c r="S4" s="43" t="s">
        <v>1628</v>
      </c>
      <c r="T4" s="44"/>
      <c r="U4" s="44"/>
      <c r="V4" s="45"/>
      <c r="W4" s="46" t="s">
        <v>1629</v>
      </c>
      <c r="X4" s="47"/>
      <c r="Y4" s="47"/>
    </row>
    <row r="5" spans="1:25" x14ac:dyDescent="0.2">
      <c r="A5" s="2" t="s">
        <v>11</v>
      </c>
      <c r="B5" s="2">
        <v>14.72</v>
      </c>
      <c r="C5" s="2" t="s">
        <v>713</v>
      </c>
      <c r="D5" s="2" t="s">
        <v>7</v>
      </c>
      <c r="E5" s="2">
        <v>0.98409999999999997</v>
      </c>
      <c r="I5" s="9"/>
      <c r="J5" s="3" t="s">
        <v>1630</v>
      </c>
      <c r="K5" s="4" t="s">
        <v>1624</v>
      </c>
      <c r="L5" s="5" t="s">
        <v>1631</v>
      </c>
      <c r="M5" s="6" t="s">
        <v>1632</v>
      </c>
      <c r="N5" s="7" t="s">
        <v>1633</v>
      </c>
      <c r="O5" s="14" t="s">
        <v>1624</v>
      </c>
      <c r="P5" s="5" t="s">
        <v>1631</v>
      </c>
      <c r="Q5" s="6" t="s">
        <v>1632</v>
      </c>
      <c r="R5" s="7" t="s">
        <v>1633</v>
      </c>
      <c r="S5" s="14" t="s">
        <v>1624</v>
      </c>
      <c r="T5" s="5" t="s">
        <v>1631</v>
      </c>
      <c r="U5" s="6" t="s">
        <v>1632</v>
      </c>
      <c r="V5" s="7" t="s">
        <v>1633</v>
      </c>
      <c r="W5" s="14" t="s">
        <v>1624</v>
      </c>
      <c r="X5" s="5" t="s">
        <v>1631</v>
      </c>
      <c r="Y5" s="6" t="s">
        <v>1632</v>
      </c>
    </row>
    <row r="6" spans="1:25" x14ac:dyDescent="0.2">
      <c r="A6" s="2" t="s">
        <v>13</v>
      </c>
      <c r="B6" s="2">
        <v>-0.83330000000000004</v>
      </c>
      <c r="C6" s="2" t="s">
        <v>714</v>
      </c>
      <c r="D6" s="2" t="s">
        <v>7</v>
      </c>
      <c r="E6" s="2" t="s">
        <v>8</v>
      </c>
      <c r="I6" s="48" t="s">
        <v>1626</v>
      </c>
      <c r="J6" s="4" t="s">
        <v>1624</v>
      </c>
      <c r="K6" s="10"/>
      <c r="L6" s="11">
        <v>1.1999999999999999E-3</v>
      </c>
      <c r="M6" s="11">
        <v>0.97350000000000003</v>
      </c>
      <c r="N6" s="21">
        <v>0.98409999999999997</v>
      </c>
      <c r="O6" s="18">
        <v>0.99990000000000001</v>
      </c>
      <c r="P6" s="11">
        <v>0.99990000000000001</v>
      </c>
      <c r="Q6" s="11">
        <v>6.9000000000000006E-2</v>
      </c>
      <c r="R6" s="21">
        <v>0.99990000000000001</v>
      </c>
      <c r="S6" s="18">
        <v>0.99780000000000002</v>
      </c>
      <c r="T6" s="11">
        <v>0.64690000000000003</v>
      </c>
      <c r="U6" s="11">
        <v>0.99990000000000001</v>
      </c>
      <c r="V6" s="21">
        <v>0.99990000000000001</v>
      </c>
      <c r="W6" s="18">
        <v>0.98650000000000004</v>
      </c>
      <c r="X6" s="11">
        <v>0.1042</v>
      </c>
      <c r="Y6" s="11">
        <v>0.96020000000000005</v>
      </c>
    </row>
    <row r="7" spans="1:25" x14ac:dyDescent="0.2">
      <c r="A7" s="2" t="s">
        <v>15</v>
      </c>
      <c r="B7" s="2">
        <v>0.92669999999999997</v>
      </c>
      <c r="C7" s="2" t="s">
        <v>715</v>
      </c>
      <c r="D7" s="2" t="s">
        <v>7</v>
      </c>
      <c r="E7" s="2" t="s">
        <v>8</v>
      </c>
      <c r="I7" s="48"/>
      <c r="J7" s="5" t="s">
        <v>1631</v>
      </c>
      <c r="K7" s="11">
        <v>1.1999999999999999E-3</v>
      </c>
      <c r="L7" s="10"/>
      <c r="M7" s="11">
        <v>4.9500000000000002E-2</v>
      </c>
      <c r="N7" s="21">
        <v>1E-4</v>
      </c>
      <c r="O7" s="18">
        <v>1.5E-3</v>
      </c>
      <c r="P7" s="11">
        <v>1E-3</v>
      </c>
      <c r="Q7" s="11">
        <v>0.94479999999999997</v>
      </c>
      <c r="R7" s="21">
        <v>2.0000000000000001E-4</v>
      </c>
      <c r="S7" s="18">
        <v>2.1700000000000001E-2</v>
      </c>
      <c r="T7" s="11">
        <v>0.24229999999999999</v>
      </c>
      <c r="U7" s="11">
        <v>5.5999999999999999E-3</v>
      </c>
      <c r="V7" s="21">
        <v>1E-3</v>
      </c>
      <c r="W7" s="18">
        <v>1E-4</v>
      </c>
      <c r="X7" s="11">
        <v>0.8831</v>
      </c>
      <c r="Y7" s="11">
        <v>5.91E-2</v>
      </c>
    </row>
    <row r="8" spans="1:25" x14ac:dyDescent="0.2">
      <c r="A8" s="2" t="s">
        <v>17</v>
      </c>
      <c r="B8" s="2">
        <v>-38.06</v>
      </c>
      <c r="C8" s="2" t="s">
        <v>716</v>
      </c>
      <c r="D8" s="2" t="s">
        <v>7</v>
      </c>
      <c r="E8" s="2">
        <v>6.9000000000000006E-2</v>
      </c>
      <c r="I8" s="48"/>
      <c r="J8" s="6" t="s">
        <v>1632</v>
      </c>
      <c r="K8" s="11">
        <v>0.97350000000000003</v>
      </c>
      <c r="L8" s="11">
        <v>4.9500000000000002E-2</v>
      </c>
      <c r="M8" s="10"/>
      <c r="N8" s="21">
        <v>0.28539999999999999</v>
      </c>
      <c r="O8" s="18">
        <v>0.98319999999999996</v>
      </c>
      <c r="P8" s="11">
        <v>0.95850000000000002</v>
      </c>
      <c r="Q8" s="11">
        <v>0.73319999999999996</v>
      </c>
      <c r="R8" s="21">
        <v>0.67479999999999996</v>
      </c>
      <c r="S8" s="18">
        <v>0.99990000000000001</v>
      </c>
      <c r="T8" s="11">
        <v>0.99990000000000001</v>
      </c>
      <c r="U8" s="11">
        <v>0.99980000000000002</v>
      </c>
      <c r="V8" s="21">
        <v>0.96509999999999996</v>
      </c>
      <c r="W8" s="18">
        <v>0.29830000000000001</v>
      </c>
      <c r="X8" s="11">
        <v>0.83689999999999998</v>
      </c>
      <c r="Y8" s="11">
        <v>0.99990000000000001</v>
      </c>
    </row>
    <row r="9" spans="1:25" ht="17" thickBot="1" x14ac:dyDescent="0.25">
      <c r="A9" s="2" t="s">
        <v>20</v>
      </c>
      <c r="B9" s="2">
        <v>7.7770000000000001</v>
      </c>
      <c r="C9" s="2" t="s">
        <v>717</v>
      </c>
      <c r="D9" s="2" t="s">
        <v>7</v>
      </c>
      <c r="E9" s="2" t="s">
        <v>8</v>
      </c>
      <c r="I9" s="49"/>
      <c r="J9" s="8" t="s">
        <v>1633</v>
      </c>
      <c r="K9" s="17">
        <v>0.98409999999999997</v>
      </c>
      <c r="L9" s="17">
        <v>1E-4</v>
      </c>
      <c r="M9" s="17">
        <v>0.28539999999999999</v>
      </c>
      <c r="N9" s="12"/>
      <c r="O9" s="19">
        <v>0.97470000000000001</v>
      </c>
      <c r="P9" s="17">
        <v>0.99099999999999999</v>
      </c>
      <c r="Q9" s="17">
        <v>2.2000000000000001E-3</v>
      </c>
      <c r="R9" s="23">
        <v>0.99990000000000001</v>
      </c>
      <c r="S9" s="19">
        <v>0.4798</v>
      </c>
      <c r="T9" s="17">
        <v>6.1400000000000003E-2</v>
      </c>
      <c r="U9" s="17">
        <v>0.81079999999999997</v>
      </c>
      <c r="V9" s="23">
        <v>0.98860000000000003</v>
      </c>
      <c r="W9" s="19">
        <v>0.99990000000000001</v>
      </c>
      <c r="X9" s="17">
        <v>3.7000000000000002E-3</v>
      </c>
      <c r="Y9" s="17">
        <v>0.24959999999999999</v>
      </c>
    </row>
    <row r="10" spans="1:25" x14ac:dyDescent="0.2">
      <c r="A10" s="2" t="s">
        <v>23</v>
      </c>
      <c r="B10" s="2">
        <v>-11.94</v>
      </c>
      <c r="C10" s="2" t="s">
        <v>718</v>
      </c>
      <c r="D10" s="2" t="s">
        <v>7</v>
      </c>
      <c r="E10" s="2">
        <v>0.99780000000000002</v>
      </c>
      <c r="I10" s="50" t="s">
        <v>1627</v>
      </c>
      <c r="J10" s="15" t="s">
        <v>1624</v>
      </c>
      <c r="K10" s="16">
        <v>0.99990000000000001</v>
      </c>
      <c r="L10" s="16">
        <v>1.5E-3</v>
      </c>
      <c r="M10" s="16">
        <v>0.98319999999999996</v>
      </c>
      <c r="N10" s="22">
        <v>0.97470000000000001</v>
      </c>
      <c r="O10" s="13"/>
      <c r="P10" s="16">
        <v>0.99990000000000001</v>
      </c>
      <c r="Q10" s="16">
        <v>8.1900000000000001E-2</v>
      </c>
      <c r="R10" s="22">
        <v>0.99990000000000001</v>
      </c>
      <c r="S10" s="20">
        <v>0.99890000000000001</v>
      </c>
      <c r="T10" s="16">
        <v>0.69610000000000005</v>
      </c>
      <c r="U10" s="16">
        <v>0.99990000000000001</v>
      </c>
      <c r="V10" s="22">
        <v>0.99990000000000001</v>
      </c>
      <c r="W10" s="20">
        <v>0.97829999999999995</v>
      </c>
      <c r="X10" s="16">
        <v>0.1225</v>
      </c>
      <c r="Y10" s="16">
        <v>0.97350000000000003</v>
      </c>
    </row>
    <row r="11" spans="1:25" x14ac:dyDescent="0.2">
      <c r="A11" s="2" t="s">
        <v>25</v>
      </c>
      <c r="B11" s="2">
        <v>-23.89</v>
      </c>
      <c r="C11" s="2" t="s">
        <v>719</v>
      </c>
      <c r="D11" s="2" t="s">
        <v>7</v>
      </c>
      <c r="E11" s="2">
        <v>0.64690000000000003</v>
      </c>
      <c r="I11" s="51"/>
      <c r="J11" s="5" t="s">
        <v>1631</v>
      </c>
      <c r="K11" s="11">
        <v>0.99990000000000001</v>
      </c>
      <c r="L11" s="11">
        <v>1E-3</v>
      </c>
      <c r="M11" s="11">
        <v>0.95850000000000002</v>
      </c>
      <c r="N11" s="21">
        <v>0.99099999999999999</v>
      </c>
      <c r="O11" s="18">
        <v>0.99990000000000001</v>
      </c>
      <c r="P11" s="10"/>
      <c r="Q11" s="11">
        <v>5.6800000000000003E-2</v>
      </c>
      <c r="R11" s="21">
        <v>0.99990000000000001</v>
      </c>
      <c r="S11" s="18">
        <v>0.99529999999999996</v>
      </c>
      <c r="T11" s="11">
        <v>0.59079999999999999</v>
      </c>
      <c r="U11" s="11">
        <v>0.99990000000000001</v>
      </c>
      <c r="V11" s="21">
        <v>0.99990000000000001</v>
      </c>
      <c r="W11" s="18">
        <v>0.99260000000000004</v>
      </c>
      <c r="X11" s="11">
        <v>8.6599999999999996E-2</v>
      </c>
      <c r="Y11" s="11">
        <v>0.94040000000000001</v>
      </c>
    </row>
    <row r="12" spans="1:25" x14ac:dyDescent="0.2">
      <c r="A12" s="2" t="s">
        <v>27</v>
      </c>
      <c r="B12" s="2">
        <v>-6.2069999999999999</v>
      </c>
      <c r="C12" s="2" t="s">
        <v>720</v>
      </c>
      <c r="D12" s="2" t="s">
        <v>7</v>
      </c>
      <c r="E12" s="2" t="s">
        <v>8</v>
      </c>
      <c r="I12" s="51"/>
      <c r="J12" s="6" t="s">
        <v>1632</v>
      </c>
      <c r="K12" s="11">
        <v>6.9000000000000006E-2</v>
      </c>
      <c r="L12" s="11">
        <v>0.94479999999999997</v>
      </c>
      <c r="M12" s="11">
        <v>0.73319999999999996</v>
      </c>
      <c r="N12" s="21">
        <v>2.2000000000000001E-3</v>
      </c>
      <c r="O12" s="18">
        <v>8.1900000000000001E-2</v>
      </c>
      <c r="P12" s="11">
        <v>5.6800000000000003E-2</v>
      </c>
      <c r="Q12" s="10"/>
      <c r="R12" s="21">
        <v>1.21E-2</v>
      </c>
      <c r="S12" s="18">
        <v>0.51259999999999994</v>
      </c>
      <c r="T12" s="11">
        <v>0.98860000000000003</v>
      </c>
      <c r="U12" s="11">
        <v>0.22420000000000001</v>
      </c>
      <c r="V12" s="21">
        <v>6.1400000000000003E-2</v>
      </c>
      <c r="W12" s="18">
        <v>2.3999999999999998E-3</v>
      </c>
      <c r="X12" s="11">
        <v>0.99990000000000001</v>
      </c>
      <c r="Y12" s="11">
        <v>0.7782</v>
      </c>
    </row>
    <row r="13" spans="1:25" ht="17" thickBot="1" x14ac:dyDescent="0.25">
      <c r="A13" s="2" t="s">
        <v>29</v>
      </c>
      <c r="B13" s="2">
        <v>0.55330000000000001</v>
      </c>
      <c r="C13" s="2" t="s">
        <v>721</v>
      </c>
      <c r="D13" s="2" t="s">
        <v>7</v>
      </c>
      <c r="E13" s="2" t="s">
        <v>8</v>
      </c>
      <c r="I13" s="52"/>
      <c r="J13" s="8" t="s">
        <v>1633</v>
      </c>
      <c r="K13" s="17">
        <v>0.99990000000000001</v>
      </c>
      <c r="L13" s="17">
        <v>2.0000000000000001E-4</v>
      </c>
      <c r="M13" s="17">
        <v>0.67479999999999996</v>
      </c>
      <c r="N13" s="23">
        <v>0.99990000000000001</v>
      </c>
      <c r="O13" s="19">
        <v>0.99990000000000001</v>
      </c>
      <c r="P13" s="17">
        <v>0.99990000000000001</v>
      </c>
      <c r="Q13" s="17">
        <v>1.21E-2</v>
      </c>
      <c r="R13" s="12"/>
      <c r="S13" s="19">
        <v>0.8649</v>
      </c>
      <c r="T13" s="17">
        <v>0.23100000000000001</v>
      </c>
      <c r="U13" s="17">
        <v>0.9899</v>
      </c>
      <c r="V13" s="23">
        <v>0.99990000000000001</v>
      </c>
      <c r="W13" s="19">
        <v>0.99990000000000001</v>
      </c>
      <c r="X13" s="17">
        <v>1.95E-2</v>
      </c>
      <c r="Y13" s="17">
        <v>0.625</v>
      </c>
    </row>
    <row r="14" spans="1:25" x14ac:dyDescent="0.2">
      <c r="A14" s="2" t="s">
        <v>31</v>
      </c>
      <c r="B14" s="2">
        <v>14.44</v>
      </c>
      <c r="C14" s="2" t="s">
        <v>722</v>
      </c>
      <c r="D14" s="2" t="s">
        <v>7</v>
      </c>
      <c r="E14" s="2">
        <v>0.98650000000000004</v>
      </c>
      <c r="I14" s="53" t="s">
        <v>1628</v>
      </c>
      <c r="J14" s="4" t="s">
        <v>1624</v>
      </c>
      <c r="K14" s="16">
        <v>0.99780000000000002</v>
      </c>
      <c r="L14" s="16">
        <v>2.1700000000000001E-2</v>
      </c>
      <c r="M14" s="16">
        <v>0.99990000000000001</v>
      </c>
      <c r="N14" s="22">
        <v>0.4798</v>
      </c>
      <c r="O14" s="20">
        <v>0.99890000000000001</v>
      </c>
      <c r="P14" s="16">
        <v>0.99529999999999996</v>
      </c>
      <c r="Q14" s="16">
        <v>0.51259999999999994</v>
      </c>
      <c r="R14" s="22">
        <v>0.8649</v>
      </c>
      <c r="S14" s="13"/>
      <c r="T14" s="16">
        <v>0.99770000000000003</v>
      </c>
      <c r="U14" s="16">
        <v>0.99990000000000001</v>
      </c>
      <c r="V14" s="22">
        <v>0.99650000000000005</v>
      </c>
      <c r="W14" s="20">
        <v>0.4965</v>
      </c>
      <c r="X14" s="16">
        <v>0.63580000000000003</v>
      </c>
      <c r="Y14" s="16">
        <v>0.99990000000000001</v>
      </c>
    </row>
    <row r="15" spans="1:25" x14ac:dyDescent="0.2">
      <c r="A15" s="2" t="s">
        <v>35</v>
      </c>
      <c r="B15" s="2">
        <v>-36.020000000000003</v>
      </c>
      <c r="C15" s="2" t="s">
        <v>723</v>
      </c>
      <c r="D15" s="2" t="s">
        <v>7</v>
      </c>
      <c r="E15" s="2">
        <v>0.1042</v>
      </c>
      <c r="I15" s="54"/>
      <c r="J15" s="5" t="s">
        <v>1631</v>
      </c>
      <c r="K15" s="11">
        <v>0.64690000000000003</v>
      </c>
      <c r="L15" s="11">
        <v>0.24229999999999999</v>
      </c>
      <c r="M15" s="11">
        <v>0.99990000000000001</v>
      </c>
      <c r="N15" s="21">
        <v>6.1400000000000003E-2</v>
      </c>
      <c r="O15" s="18">
        <v>0.69610000000000005</v>
      </c>
      <c r="P15" s="11">
        <v>0.59079999999999999</v>
      </c>
      <c r="Q15" s="11">
        <v>0.98860000000000003</v>
      </c>
      <c r="R15" s="21">
        <v>0.23100000000000001</v>
      </c>
      <c r="S15" s="18">
        <v>0.99770000000000003</v>
      </c>
      <c r="T15" s="10"/>
      <c r="U15" s="11">
        <v>0.93330000000000002</v>
      </c>
      <c r="V15" s="21">
        <v>0.61350000000000005</v>
      </c>
      <c r="W15" s="18">
        <v>6.5100000000000005E-2</v>
      </c>
      <c r="X15" s="11">
        <v>0.99739999999999995</v>
      </c>
      <c r="Y15" s="11">
        <v>0.99990000000000001</v>
      </c>
    </row>
    <row r="16" spans="1:25" x14ac:dyDescent="0.2">
      <c r="A16" s="2" t="s">
        <v>37</v>
      </c>
      <c r="B16" s="2">
        <v>-16.48</v>
      </c>
      <c r="C16" s="2" t="s">
        <v>724</v>
      </c>
      <c r="D16" s="2" t="s">
        <v>7</v>
      </c>
      <c r="E16" s="2">
        <v>0.96020000000000005</v>
      </c>
      <c r="I16" s="54"/>
      <c r="J16" s="6" t="s">
        <v>1632</v>
      </c>
      <c r="K16" s="11">
        <v>0.99990000000000001</v>
      </c>
      <c r="L16" s="11">
        <v>5.5999999999999999E-3</v>
      </c>
      <c r="M16" s="11">
        <v>0.99980000000000002</v>
      </c>
      <c r="N16" s="21">
        <v>0.81079999999999997</v>
      </c>
      <c r="O16" s="18">
        <v>0.99990000000000001</v>
      </c>
      <c r="P16" s="11">
        <v>0.99990000000000001</v>
      </c>
      <c r="Q16" s="11">
        <v>0.22420000000000001</v>
      </c>
      <c r="R16" s="21">
        <v>0.9899</v>
      </c>
      <c r="S16" s="18">
        <v>0.99990000000000001</v>
      </c>
      <c r="T16" s="11">
        <v>0.93330000000000002</v>
      </c>
      <c r="U16" s="10"/>
      <c r="V16" s="21">
        <v>0.99990000000000001</v>
      </c>
      <c r="W16" s="18">
        <v>0.82430000000000003</v>
      </c>
      <c r="X16" s="11">
        <v>0.311</v>
      </c>
      <c r="Y16" s="11">
        <v>0.99950000000000006</v>
      </c>
    </row>
    <row r="17" spans="1:25" ht="17" thickBot="1" x14ac:dyDescent="0.25">
      <c r="A17" s="2" t="s">
        <v>39</v>
      </c>
      <c r="B17" s="2">
        <v>39.630000000000003</v>
      </c>
      <c r="C17" s="2" t="s">
        <v>725</v>
      </c>
      <c r="D17" s="2" t="s">
        <v>71</v>
      </c>
      <c r="E17" s="2">
        <v>4.9500000000000002E-2</v>
      </c>
      <c r="I17" s="55"/>
      <c r="J17" s="8" t="s">
        <v>1633</v>
      </c>
      <c r="K17" s="17">
        <v>0.99990000000000001</v>
      </c>
      <c r="L17" s="17">
        <v>1E-3</v>
      </c>
      <c r="M17" s="17">
        <v>0.96509999999999996</v>
      </c>
      <c r="N17" s="23">
        <v>0.98860000000000003</v>
      </c>
      <c r="O17" s="19">
        <v>0.99990000000000001</v>
      </c>
      <c r="P17" s="17">
        <v>0.99990000000000001</v>
      </c>
      <c r="Q17" s="17">
        <v>6.1400000000000003E-2</v>
      </c>
      <c r="R17" s="23">
        <v>0.99990000000000001</v>
      </c>
      <c r="S17" s="19">
        <v>0.99650000000000005</v>
      </c>
      <c r="T17" s="17">
        <v>0.61350000000000005</v>
      </c>
      <c r="U17" s="17">
        <v>0.99990000000000001</v>
      </c>
      <c r="V17" s="12"/>
      <c r="W17" s="19">
        <v>0.99050000000000005</v>
      </c>
      <c r="X17" s="17">
        <v>9.3399999999999997E-2</v>
      </c>
      <c r="Y17" s="17">
        <v>0.94899999999999995</v>
      </c>
    </row>
    <row r="18" spans="1:25" x14ac:dyDescent="0.2">
      <c r="A18" s="2" t="s">
        <v>41</v>
      </c>
      <c r="B18" s="2">
        <v>70</v>
      </c>
      <c r="C18" s="2" t="s">
        <v>726</v>
      </c>
      <c r="D18" s="2" t="s">
        <v>33</v>
      </c>
      <c r="E18" s="2" t="s">
        <v>34</v>
      </c>
      <c r="I18" s="56" t="s">
        <v>1629</v>
      </c>
      <c r="J18" s="4" t="s">
        <v>1624</v>
      </c>
      <c r="K18" s="16">
        <v>0.98650000000000004</v>
      </c>
      <c r="L18" s="16">
        <v>1E-4</v>
      </c>
      <c r="M18" s="16">
        <v>0.29830000000000001</v>
      </c>
      <c r="N18" s="22">
        <v>0.99990000000000001</v>
      </c>
      <c r="O18" s="20">
        <v>0.97829999999999995</v>
      </c>
      <c r="P18" s="16">
        <v>0.99260000000000004</v>
      </c>
      <c r="Q18" s="16">
        <v>2.3999999999999998E-3</v>
      </c>
      <c r="R18" s="22">
        <v>0.99990000000000001</v>
      </c>
      <c r="S18" s="20">
        <v>0.4965</v>
      </c>
      <c r="T18" s="16">
        <v>6.5100000000000005E-2</v>
      </c>
      <c r="U18" s="16">
        <v>0.82430000000000003</v>
      </c>
      <c r="V18" s="22">
        <v>0.99050000000000005</v>
      </c>
      <c r="W18" s="13"/>
      <c r="X18" s="16">
        <v>4.0000000000000001E-3</v>
      </c>
      <c r="Y18" s="16">
        <v>0.26140000000000002</v>
      </c>
    </row>
    <row r="19" spans="1:25" x14ac:dyDescent="0.2">
      <c r="A19" s="2" t="s">
        <v>43</v>
      </c>
      <c r="B19" s="2">
        <v>54.44</v>
      </c>
      <c r="C19" s="2" t="s">
        <v>727</v>
      </c>
      <c r="D19" s="2" t="s">
        <v>19</v>
      </c>
      <c r="E19" s="2">
        <v>1.5E-3</v>
      </c>
      <c r="I19" s="57"/>
      <c r="J19" s="5" t="s">
        <v>1631</v>
      </c>
      <c r="K19" s="11">
        <v>0.1042</v>
      </c>
      <c r="L19" s="11">
        <v>0.8831</v>
      </c>
      <c r="M19" s="11">
        <v>0.83689999999999998</v>
      </c>
      <c r="N19" s="21">
        <v>3.7000000000000002E-3</v>
      </c>
      <c r="O19" s="18">
        <v>0.1225</v>
      </c>
      <c r="P19" s="11">
        <v>8.6599999999999996E-2</v>
      </c>
      <c r="Q19" s="11">
        <v>0.99990000000000001</v>
      </c>
      <c r="R19" s="21">
        <v>1.95E-2</v>
      </c>
      <c r="S19" s="18">
        <v>0.63580000000000003</v>
      </c>
      <c r="T19" s="11">
        <v>0.99739999999999995</v>
      </c>
      <c r="U19" s="11">
        <v>0.311</v>
      </c>
      <c r="V19" s="21">
        <v>9.3399999999999997E-2</v>
      </c>
      <c r="W19" s="18">
        <v>4.0000000000000001E-3</v>
      </c>
      <c r="X19" s="10"/>
      <c r="Y19" s="11">
        <v>0.87219999999999998</v>
      </c>
    </row>
    <row r="20" spans="1:25" x14ac:dyDescent="0.2">
      <c r="A20" s="2" t="s">
        <v>45</v>
      </c>
      <c r="B20" s="2">
        <v>56.2</v>
      </c>
      <c r="C20" s="2" t="s">
        <v>728</v>
      </c>
      <c r="D20" s="2" t="s">
        <v>22</v>
      </c>
      <c r="E20" s="2">
        <v>1E-3</v>
      </c>
      <c r="G20" s="27" t="s">
        <v>71</v>
      </c>
      <c r="I20" s="57"/>
      <c r="J20" s="6" t="s">
        <v>1632</v>
      </c>
      <c r="K20" s="11">
        <v>0.96020000000000005</v>
      </c>
      <c r="L20" s="11">
        <v>5.91E-2</v>
      </c>
      <c r="M20" s="11">
        <v>0.99990000000000001</v>
      </c>
      <c r="N20" s="21">
        <v>0.24959999999999999</v>
      </c>
      <c r="O20" s="18">
        <v>0.97350000000000003</v>
      </c>
      <c r="P20" s="11">
        <v>0.94040000000000001</v>
      </c>
      <c r="Q20" s="11">
        <v>0.7782</v>
      </c>
      <c r="R20" s="21">
        <v>0.625</v>
      </c>
      <c r="S20" s="18">
        <v>0.99990000000000001</v>
      </c>
      <c r="T20" s="11">
        <v>0.99990000000000001</v>
      </c>
      <c r="U20" s="11">
        <v>0.99950000000000006</v>
      </c>
      <c r="V20" s="21">
        <v>0.94899999999999995</v>
      </c>
      <c r="W20" s="18">
        <v>0.26140000000000002</v>
      </c>
      <c r="X20" s="11">
        <v>0.87219999999999998</v>
      </c>
      <c r="Y20" s="10"/>
    </row>
    <row r="21" spans="1:25" x14ac:dyDescent="0.2">
      <c r="A21" s="2" t="s">
        <v>47</v>
      </c>
      <c r="B21" s="2">
        <v>17.22</v>
      </c>
      <c r="C21" s="2" t="s">
        <v>729</v>
      </c>
      <c r="D21" s="2" t="s">
        <v>7</v>
      </c>
      <c r="E21" s="2">
        <v>0.94479999999999997</v>
      </c>
      <c r="G21" s="28" t="s">
        <v>19</v>
      </c>
    </row>
    <row r="22" spans="1:25" ht="19" x14ac:dyDescent="0.25">
      <c r="A22" s="2" t="s">
        <v>49</v>
      </c>
      <c r="B22" s="2">
        <v>63.05</v>
      </c>
      <c r="C22" s="2" t="s">
        <v>730</v>
      </c>
      <c r="D22" s="2" t="s">
        <v>22</v>
      </c>
      <c r="E22" s="2">
        <v>2.0000000000000001E-4</v>
      </c>
      <c r="G22" s="29" t="s">
        <v>22</v>
      </c>
      <c r="I22" s="63" t="s">
        <v>1642</v>
      </c>
      <c r="J22" s="63"/>
      <c r="K22" s="63"/>
      <c r="L22" s="63"/>
      <c r="M22" s="63"/>
      <c r="N22" s="63"/>
      <c r="O22" s="63"/>
      <c r="P22" s="63"/>
      <c r="Q22" s="63"/>
      <c r="R22" s="63"/>
      <c r="S22" s="63"/>
      <c r="T22" s="63"/>
      <c r="U22" s="63"/>
      <c r="V22" s="63"/>
      <c r="W22" s="63"/>
      <c r="X22" s="63"/>
      <c r="Y22" s="63"/>
    </row>
    <row r="23" spans="1:25" x14ac:dyDescent="0.2">
      <c r="A23" s="2" t="s">
        <v>51</v>
      </c>
      <c r="B23" s="2">
        <v>43.33</v>
      </c>
      <c r="C23" s="2" t="s">
        <v>731</v>
      </c>
      <c r="D23" s="2" t="s">
        <v>71</v>
      </c>
      <c r="E23" s="2">
        <v>2.1700000000000001E-2</v>
      </c>
      <c r="G23" s="30" t="s">
        <v>33</v>
      </c>
      <c r="I23" s="58" t="s">
        <v>1625</v>
      </c>
      <c r="J23" s="59"/>
      <c r="K23" s="60" t="s">
        <v>1626</v>
      </c>
      <c r="L23" s="60"/>
      <c r="M23" s="60"/>
      <c r="N23" s="61"/>
      <c r="O23" s="40" t="s">
        <v>1627</v>
      </c>
      <c r="P23" s="41"/>
      <c r="Q23" s="41"/>
      <c r="R23" s="42"/>
      <c r="S23" s="43" t="s">
        <v>1628</v>
      </c>
      <c r="T23" s="44"/>
      <c r="U23" s="44"/>
      <c r="V23" s="45"/>
      <c r="W23" s="46" t="s">
        <v>1629</v>
      </c>
      <c r="X23" s="47"/>
      <c r="Y23" s="47"/>
    </row>
    <row r="24" spans="1:25" x14ac:dyDescent="0.2">
      <c r="A24" s="2" t="s">
        <v>53</v>
      </c>
      <c r="B24" s="2">
        <v>31.38</v>
      </c>
      <c r="C24" s="2" t="s">
        <v>732</v>
      </c>
      <c r="D24" s="2" t="s">
        <v>7</v>
      </c>
      <c r="E24" s="2">
        <v>0.24229999999999999</v>
      </c>
      <c r="I24" s="9"/>
      <c r="J24" s="3" t="s">
        <v>1630</v>
      </c>
      <c r="K24" s="4" t="s">
        <v>1624</v>
      </c>
      <c r="L24" s="5" t="s">
        <v>1631</v>
      </c>
      <c r="M24" s="6" t="s">
        <v>1632</v>
      </c>
      <c r="N24" s="7" t="s">
        <v>1633</v>
      </c>
      <c r="O24" s="14" t="s">
        <v>1624</v>
      </c>
      <c r="P24" s="5" t="s">
        <v>1631</v>
      </c>
      <c r="Q24" s="6" t="s">
        <v>1632</v>
      </c>
      <c r="R24" s="7" t="s">
        <v>1633</v>
      </c>
      <c r="S24" s="14" t="s">
        <v>1624</v>
      </c>
      <c r="T24" s="5" t="s">
        <v>1631</v>
      </c>
      <c r="U24" s="6" t="s">
        <v>1632</v>
      </c>
      <c r="V24" s="7" t="s">
        <v>1633</v>
      </c>
      <c r="W24" s="14" t="s">
        <v>1624</v>
      </c>
      <c r="X24" s="5" t="s">
        <v>1631</v>
      </c>
      <c r="Y24" s="6" t="s">
        <v>1632</v>
      </c>
    </row>
    <row r="25" spans="1:25" x14ac:dyDescent="0.2">
      <c r="A25" s="2" t="s">
        <v>55</v>
      </c>
      <c r="B25" s="2">
        <v>49.07</v>
      </c>
      <c r="C25" s="2" t="s">
        <v>733</v>
      </c>
      <c r="D25" s="2" t="s">
        <v>19</v>
      </c>
      <c r="E25" s="2">
        <v>5.5999999999999999E-3</v>
      </c>
      <c r="I25" s="48" t="s">
        <v>1626</v>
      </c>
      <c r="J25" s="4" t="s">
        <v>1624</v>
      </c>
      <c r="K25" s="31"/>
      <c r="L25" s="31" t="s">
        <v>19</v>
      </c>
      <c r="M25" s="31" t="s">
        <v>7</v>
      </c>
      <c r="N25" s="33" t="s">
        <v>7</v>
      </c>
      <c r="O25" s="32" t="s">
        <v>7</v>
      </c>
      <c r="P25" s="31" t="s">
        <v>7</v>
      </c>
      <c r="Q25" s="31" t="s">
        <v>7</v>
      </c>
      <c r="R25" s="33" t="s">
        <v>7</v>
      </c>
      <c r="S25" s="32" t="s">
        <v>7</v>
      </c>
      <c r="T25" s="31" t="s">
        <v>7</v>
      </c>
      <c r="U25" s="31" t="s">
        <v>7</v>
      </c>
      <c r="V25" s="33" t="s">
        <v>7</v>
      </c>
      <c r="W25" s="32" t="s">
        <v>7</v>
      </c>
      <c r="X25" s="31" t="s">
        <v>7</v>
      </c>
      <c r="Y25" s="31" t="s">
        <v>7</v>
      </c>
    </row>
    <row r="26" spans="1:25" x14ac:dyDescent="0.2">
      <c r="A26" s="2" t="s">
        <v>57</v>
      </c>
      <c r="B26" s="2">
        <v>55.83</v>
      </c>
      <c r="C26" s="2" t="s">
        <v>734</v>
      </c>
      <c r="D26" s="2" t="s">
        <v>19</v>
      </c>
      <c r="E26" s="2">
        <v>1E-3</v>
      </c>
      <c r="I26" s="48"/>
      <c r="J26" s="5" t="s">
        <v>1631</v>
      </c>
      <c r="K26" s="31" t="s">
        <v>19</v>
      </c>
      <c r="L26" s="31"/>
      <c r="M26" s="31" t="s">
        <v>71</v>
      </c>
      <c r="N26" s="33" t="s">
        <v>33</v>
      </c>
      <c r="O26" s="32" t="s">
        <v>19</v>
      </c>
      <c r="P26" s="31" t="s">
        <v>22</v>
      </c>
      <c r="Q26" s="31" t="s">
        <v>7</v>
      </c>
      <c r="R26" s="33" t="s">
        <v>22</v>
      </c>
      <c r="S26" s="32" t="s">
        <v>71</v>
      </c>
      <c r="T26" s="31" t="s">
        <v>7</v>
      </c>
      <c r="U26" s="31" t="s">
        <v>19</v>
      </c>
      <c r="V26" s="33" t="s">
        <v>19</v>
      </c>
      <c r="W26" s="32" t="s">
        <v>33</v>
      </c>
      <c r="X26" s="31" t="s">
        <v>7</v>
      </c>
      <c r="Y26" s="31" t="s">
        <v>7</v>
      </c>
    </row>
    <row r="27" spans="1:25" x14ac:dyDescent="0.2">
      <c r="A27" s="2" t="s">
        <v>59</v>
      </c>
      <c r="B27" s="2">
        <v>69.72</v>
      </c>
      <c r="C27" s="2" t="s">
        <v>735</v>
      </c>
      <c r="D27" s="2" t="s">
        <v>33</v>
      </c>
      <c r="E27" s="2" t="s">
        <v>34</v>
      </c>
      <c r="I27" s="48"/>
      <c r="J27" s="6" t="s">
        <v>1632</v>
      </c>
      <c r="K27" s="31" t="s">
        <v>7</v>
      </c>
      <c r="L27" s="31" t="s">
        <v>71</v>
      </c>
      <c r="M27" s="31"/>
      <c r="N27" s="33" t="s">
        <v>7</v>
      </c>
      <c r="O27" s="32" t="s">
        <v>7</v>
      </c>
      <c r="P27" s="31" t="s">
        <v>7</v>
      </c>
      <c r="Q27" s="31" t="s">
        <v>7</v>
      </c>
      <c r="R27" s="33" t="s">
        <v>7</v>
      </c>
      <c r="S27" s="32" t="s">
        <v>7</v>
      </c>
      <c r="T27" s="31" t="s">
        <v>7</v>
      </c>
      <c r="U27" s="31" t="s">
        <v>7</v>
      </c>
      <c r="V27" s="33" t="s">
        <v>7</v>
      </c>
      <c r="W27" s="32" t="s">
        <v>7</v>
      </c>
      <c r="X27" s="31" t="s">
        <v>7</v>
      </c>
      <c r="Y27" s="31" t="s">
        <v>7</v>
      </c>
    </row>
    <row r="28" spans="1:25" ht="17" thickBot="1" x14ac:dyDescent="0.25">
      <c r="A28" s="2" t="s">
        <v>61</v>
      </c>
      <c r="B28" s="2">
        <v>19.260000000000002</v>
      </c>
      <c r="C28" s="2" t="s">
        <v>736</v>
      </c>
      <c r="D28" s="2" t="s">
        <v>7</v>
      </c>
      <c r="E28" s="2">
        <v>0.8831</v>
      </c>
      <c r="I28" s="49"/>
      <c r="J28" s="8" t="s">
        <v>1633</v>
      </c>
      <c r="K28" s="37" t="s">
        <v>7</v>
      </c>
      <c r="L28" s="37" t="s">
        <v>33</v>
      </c>
      <c r="M28" s="37" t="s">
        <v>7</v>
      </c>
      <c r="N28" s="38"/>
      <c r="O28" s="39" t="s">
        <v>7</v>
      </c>
      <c r="P28" s="37" t="s">
        <v>7</v>
      </c>
      <c r="Q28" s="37" t="s">
        <v>19</v>
      </c>
      <c r="R28" s="38" t="s">
        <v>7</v>
      </c>
      <c r="S28" s="39" t="s">
        <v>7</v>
      </c>
      <c r="T28" s="37" t="s">
        <v>7</v>
      </c>
      <c r="U28" s="37" t="s">
        <v>7</v>
      </c>
      <c r="V28" s="38" t="s">
        <v>7</v>
      </c>
      <c r="W28" s="39" t="s">
        <v>7</v>
      </c>
      <c r="X28" s="37" t="s">
        <v>19</v>
      </c>
      <c r="Y28" s="37" t="s">
        <v>7</v>
      </c>
    </row>
    <row r="29" spans="1:25" x14ac:dyDescent="0.2">
      <c r="A29" s="2" t="s">
        <v>63</v>
      </c>
      <c r="B29" s="2">
        <v>38.799999999999997</v>
      </c>
      <c r="C29" s="2" t="s">
        <v>737</v>
      </c>
      <c r="D29" s="2" t="s">
        <v>7</v>
      </c>
      <c r="E29" s="2">
        <v>5.91E-2</v>
      </c>
      <c r="I29" s="50" t="s">
        <v>1627</v>
      </c>
      <c r="J29" s="15" t="s">
        <v>1624</v>
      </c>
      <c r="K29" s="34" t="s">
        <v>7</v>
      </c>
      <c r="L29" s="34" t="s">
        <v>19</v>
      </c>
      <c r="M29" s="34" t="s">
        <v>7</v>
      </c>
      <c r="N29" s="35" t="s">
        <v>7</v>
      </c>
      <c r="O29" s="36"/>
      <c r="P29" s="34" t="s">
        <v>7</v>
      </c>
      <c r="Q29" s="34" t="s">
        <v>7</v>
      </c>
      <c r="R29" s="35" t="s">
        <v>7</v>
      </c>
      <c r="S29" s="36" t="s">
        <v>7</v>
      </c>
      <c r="T29" s="34" t="s">
        <v>7</v>
      </c>
      <c r="U29" s="34" t="s">
        <v>7</v>
      </c>
      <c r="V29" s="35" t="s">
        <v>7</v>
      </c>
      <c r="W29" s="36" t="s">
        <v>7</v>
      </c>
      <c r="X29" s="34" t="s">
        <v>7</v>
      </c>
      <c r="Y29" s="34" t="s">
        <v>7</v>
      </c>
    </row>
    <row r="30" spans="1:25" x14ac:dyDescent="0.2">
      <c r="A30" s="2" t="s">
        <v>65</v>
      </c>
      <c r="B30" s="2">
        <v>30.37</v>
      </c>
      <c r="C30" s="2" t="s">
        <v>738</v>
      </c>
      <c r="D30" s="2" t="s">
        <v>7</v>
      </c>
      <c r="E30" s="2">
        <v>0.28539999999999999</v>
      </c>
      <c r="I30" s="51"/>
      <c r="J30" s="5" t="s">
        <v>1631</v>
      </c>
      <c r="K30" s="31" t="s">
        <v>7</v>
      </c>
      <c r="L30" s="31" t="s">
        <v>22</v>
      </c>
      <c r="M30" s="31" t="s">
        <v>7</v>
      </c>
      <c r="N30" s="33" t="s">
        <v>7</v>
      </c>
      <c r="O30" s="32" t="s">
        <v>7</v>
      </c>
      <c r="P30" s="31"/>
      <c r="Q30" s="31" t="s">
        <v>7</v>
      </c>
      <c r="R30" s="33" t="s">
        <v>7</v>
      </c>
      <c r="S30" s="32" t="s">
        <v>7</v>
      </c>
      <c r="T30" s="31" t="s">
        <v>7</v>
      </c>
      <c r="U30" s="31" t="s">
        <v>7</v>
      </c>
      <c r="V30" s="33" t="s">
        <v>7</v>
      </c>
      <c r="W30" s="32" t="s">
        <v>7</v>
      </c>
      <c r="X30" s="31" t="s">
        <v>7</v>
      </c>
      <c r="Y30" s="31" t="s">
        <v>7</v>
      </c>
    </row>
    <row r="31" spans="1:25" x14ac:dyDescent="0.2">
      <c r="A31" s="2" t="s">
        <v>67</v>
      </c>
      <c r="B31" s="2">
        <v>14.81</v>
      </c>
      <c r="C31" s="2" t="s">
        <v>739</v>
      </c>
      <c r="D31" s="2" t="s">
        <v>7</v>
      </c>
      <c r="E31" s="2">
        <v>0.98319999999999996</v>
      </c>
      <c r="I31" s="51"/>
      <c r="J31" s="6" t="s">
        <v>1632</v>
      </c>
      <c r="K31" s="31" t="s">
        <v>7</v>
      </c>
      <c r="L31" s="31" t="s">
        <v>7</v>
      </c>
      <c r="M31" s="31" t="s">
        <v>7</v>
      </c>
      <c r="N31" s="33" t="s">
        <v>19</v>
      </c>
      <c r="O31" s="32" t="s">
        <v>7</v>
      </c>
      <c r="P31" s="31" t="s">
        <v>7</v>
      </c>
      <c r="Q31" s="31"/>
      <c r="R31" s="33" t="s">
        <v>71</v>
      </c>
      <c r="S31" s="32" t="s">
        <v>7</v>
      </c>
      <c r="T31" s="31" t="s">
        <v>7</v>
      </c>
      <c r="U31" s="31" t="s">
        <v>7</v>
      </c>
      <c r="V31" s="33" t="s">
        <v>7</v>
      </c>
      <c r="W31" s="32" t="s">
        <v>19</v>
      </c>
      <c r="X31" s="31" t="s">
        <v>7</v>
      </c>
      <c r="Y31" s="31" t="s">
        <v>7</v>
      </c>
    </row>
    <row r="32" spans="1:25" ht="17" thickBot="1" x14ac:dyDescent="0.25">
      <c r="A32" s="2" t="s">
        <v>69</v>
      </c>
      <c r="B32" s="2">
        <v>16.57</v>
      </c>
      <c r="C32" s="2" t="s">
        <v>740</v>
      </c>
      <c r="D32" s="2" t="s">
        <v>7</v>
      </c>
      <c r="E32" s="2">
        <v>0.95850000000000002</v>
      </c>
      <c r="I32" s="52"/>
      <c r="J32" s="8" t="s">
        <v>1633</v>
      </c>
      <c r="K32" s="37" t="s">
        <v>7</v>
      </c>
      <c r="L32" s="37" t="s">
        <v>22</v>
      </c>
      <c r="M32" s="37" t="s">
        <v>7</v>
      </c>
      <c r="N32" s="38" t="s">
        <v>7</v>
      </c>
      <c r="O32" s="39" t="s">
        <v>7</v>
      </c>
      <c r="P32" s="37" t="s">
        <v>7</v>
      </c>
      <c r="Q32" s="37" t="s">
        <v>71</v>
      </c>
      <c r="R32" s="38"/>
      <c r="S32" s="39" t="s">
        <v>7</v>
      </c>
      <c r="T32" s="37" t="s">
        <v>7</v>
      </c>
      <c r="U32" s="37" t="s">
        <v>7</v>
      </c>
      <c r="V32" s="38" t="s">
        <v>7</v>
      </c>
      <c r="W32" s="39" t="s">
        <v>7</v>
      </c>
      <c r="X32" s="37" t="s">
        <v>71</v>
      </c>
      <c r="Y32" s="37" t="s">
        <v>7</v>
      </c>
    </row>
    <row r="33" spans="1:25" x14ac:dyDescent="0.2">
      <c r="A33" s="2" t="s">
        <v>72</v>
      </c>
      <c r="B33" s="2">
        <v>-22.41</v>
      </c>
      <c r="C33" s="2" t="s">
        <v>741</v>
      </c>
      <c r="D33" s="2" t="s">
        <v>7</v>
      </c>
      <c r="E33" s="2">
        <v>0.73319999999999996</v>
      </c>
      <c r="I33" s="53" t="s">
        <v>1628</v>
      </c>
      <c r="J33" s="15" t="s">
        <v>1624</v>
      </c>
      <c r="K33" s="34" t="s">
        <v>7</v>
      </c>
      <c r="L33" s="34" t="s">
        <v>71</v>
      </c>
      <c r="M33" s="34" t="s">
        <v>7</v>
      </c>
      <c r="N33" s="35" t="s">
        <v>7</v>
      </c>
      <c r="O33" s="36" t="s">
        <v>7</v>
      </c>
      <c r="P33" s="34" t="s">
        <v>7</v>
      </c>
      <c r="Q33" s="34" t="s">
        <v>7</v>
      </c>
      <c r="R33" s="35" t="s">
        <v>7</v>
      </c>
      <c r="S33" s="36"/>
      <c r="T33" s="34" t="s">
        <v>7</v>
      </c>
      <c r="U33" s="34" t="s">
        <v>7</v>
      </c>
      <c r="V33" s="35" t="s">
        <v>7</v>
      </c>
      <c r="W33" s="36" t="s">
        <v>7</v>
      </c>
      <c r="X33" s="34" t="s">
        <v>7</v>
      </c>
      <c r="Y33" s="34" t="s">
        <v>7</v>
      </c>
    </row>
    <row r="34" spans="1:25" x14ac:dyDescent="0.2">
      <c r="A34" s="2" t="s">
        <v>74</v>
      </c>
      <c r="B34" s="2">
        <v>23.42</v>
      </c>
      <c r="C34" s="2" t="s">
        <v>742</v>
      </c>
      <c r="D34" s="2" t="s">
        <v>7</v>
      </c>
      <c r="E34" s="2">
        <v>0.67479999999999996</v>
      </c>
      <c r="I34" s="54"/>
      <c r="J34" s="5" t="s">
        <v>1631</v>
      </c>
      <c r="K34" s="31" t="s">
        <v>7</v>
      </c>
      <c r="L34" s="31" t="s">
        <v>7</v>
      </c>
      <c r="M34" s="31" t="s">
        <v>7</v>
      </c>
      <c r="N34" s="33" t="s">
        <v>7</v>
      </c>
      <c r="O34" s="32" t="s">
        <v>7</v>
      </c>
      <c r="P34" s="31" t="s">
        <v>7</v>
      </c>
      <c r="Q34" s="31" t="s">
        <v>7</v>
      </c>
      <c r="R34" s="33" t="s">
        <v>7</v>
      </c>
      <c r="S34" s="32" t="s">
        <v>7</v>
      </c>
      <c r="T34" s="31"/>
      <c r="U34" s="31" t="s">
        <v>7</v>
      </c>
      <c r="V34" s="33" t="s">
        <v>7</v>
      </c>
      <c r="W34" s="32" t="s">
        <v>7</v>
      </c>
      <c r="X34" s="31" t="s">
        <v>7</v>
      </c>
      <c r="Y34" s="31" t="s">
        <v>7</v>
      </c>
    </row>
    <row r="35" spans="1:25" x14ac:dyDescent="0.2">
      <c r="A35" s="2" t="s">
        <v>76</v>
      </c>
      <c r="B35" s="2">
        <v>3.7029999999999998</v>
      </c>
      <c r="C35" s="2" t="s">
        <v>743</v>
      </c>
      <c r="D35" s="2" t="s">
        <v>7</v>
      </c>
      <c r="E35" s="2" t="s">
        <v>8</v>
      </c>
      <c r="I35" s="54"/>
      <c r="J35" s="6" t="s">
        <v>1632</v>
      </c>
      <c r="K35" s="31" t="s">
        <v>7</v>
      </c>
      <c r="L35" s="31" t="s">
        <v>19</v>
      </c>
      <c r="M35" s="31" t="s">
        <v>7</v>
      </c>
      <c r="N35" s="33" t="s">
        <v>7</v>
      </c>
      <c r="O35" s="32" t="s">
        <v>7</v>
      </c>
      <c r="P35" s="31" t="s">
        <v>7</v>
      </c>
      <c r="Q35" s="31" t="s">
        <v>7</v>
      </c>
      <c r="R35" s="33" t="s">
        <v>7</v>
      </c>
      <c r="S35" s="32" t="s">
        <v>7</v>
      </c>
      <c r="T35" s="31" t="s">
        <v>7</v>
      </c>
      <c r="U35" s="31"/>
      <c r="V35" s="33" t="s">
        <v>7</v>
      </c>
      <c r="W35" s="32" t="s">
        <v>7</v>
      </c>
      <c r="X35" s="31" t="s">
        <v>7</v>
      </c>
      <c r="Y35" s="31" t="s">
        <v>7</v>
      </c>
    </row>
    <row r="36" spans="1:25" ht="17" thickBot="1" x14ac:dyDescent="0.25">
      <c r="A36" s="2" t="s">
        <v>78</v>
      </c>
      <c r="B36" s="2">
        <v>-8.2469999999999999</v>
      </c>
      <c r="C36" s="2" t="s">
        <v>744</v>
      </c>
      <c r="D36" s="2" t="s">
        <v>7</v>
      </c>
      <c r="E36" s="2" t="s">
        <v>8</v>
      </c>
      <c r="I36" s="55"/>
      <c r="J36" s="8" t="s">
        <v>1633</v>
      </c>
      <c r="K36" s="37" t="s">
        <v>7</v>
      </c>
      <c r="L36" s="37" t="s">
        <v>19</v>
      </c>
      <c r="M36" s="37" t="s">
        <v>7</v>
      </c>
      <c r="N36" s="38" t="s">
        <v>7</v>
      </c>
      <c r="O36" s="39" t="s">
        <v>7</v>
      </c>
      <c r="P36" s="37" t="s">
        <v>7</v>
      </c>
      <c r="Q36" s="37" t="s">
        <v>7</v>
      </c>
      <c r="R36" s="38" t="s">
        <v>7</v>
      </c>
      <c r="S36" s="39" t="s">
        <v>7</v>
      </c>
      <c r="T36" s="37" t="s">
        <v>7</v>
      </c>
      <c r="U36" s="37" t="s">
        <v>7</v>
      </c>
      <c r="V36" s="38"/>
      <c r="W36" s="39" t="s">
        <v>7</v>
      </c>
      <c r="X36" s="37" t="s">
        <v>7</v>
      </c>
      <c r="Y36" s="37" t="s">
        <v>7</v>
      </c>
    </row>
    <row r="37" spans="1:25" x14ac:dyDescent="0.2">
      <c r="A37" s="2" t="s">
        <v>80</v>
      </c>
      <c r="B37" s="2">
        <v>9.44</v>
      </c>
      <c r="C37" s="2" t="s">
        <v>745</v>
      </c>
      <c r="D37" s="2" t="s">
        <v>7</v>
      </c>
      <c r="E37" s="2">
        <v>0.99980000000000002</v>
      </c>
      <c r="I37" s="56" t="s">
        <v>1629</v>
      </c>
      <c r="J37" s="15" t="s">
        <v>1624</v>
      </c>
      <c r="K37" s="34" t="s">
        <v>7</v>
      </c>
      <c r="L37" s="34" t="s">
        <v>33</v>
      </c>
      <c r="M37" s="34" t="s">
        <v>7</v>
      </c>
      <c r="N37" s="35" t="s">
        <v>7</v>
      </c>
      <c r="O37" s="36" t="s">
        <v>7</v>
      </c>
      <c r="P37" s="34" t="s">
        <v>7</v>
      </c>
      <c r="Q37" s="34" t="s">
        <v>19</v>
      </c>
      <c r="R37" s="35" t="s">
        <v>7</v>
      </c>
      <c r="S37" s="36" t="s">
        <v>7</v>
      </c>
      <c r="T37" s="34" t="s">
        <v>7</v>
      </c>
      <c r="U37" s="34" t="s">
        <v>7</v>
      </c>
      <c r="V37" s="35" t="s">
        <v>7</v>
      </c>
      <c r="W37" s="36"/>
      <c r="X37" s="34" t="s">
        <v>19</v>
      </c>
      <c r="Y37" s="34" t="s">
        <v>7</v>
      </c>
    </row>
    <row r="38" spans="1:25" x14ac:dyDescent="0.2">
      <c r="A38" s="2" t="s">
        <v>82</v>
      </c>
      <c r="B38" s="2">
        <v>16.2</v>
      </c>
      <c r="C38" s="2" t="s">
        <v>746</v>
      </c>
      <c r="D38" s="2" t="s">
        <v>7</v>
      </c>
      <c r="E38" s="2">
        <v>0.96509999999999996</v>
      </c>
      <c r="I38" s="57"/>
      <c r="J38" s="5" t="s">
        <v>1631</v>
      </c>
      <c r="K38" s="31" t="s">
        <v>7</v>
      </c>
      <c r="L38" s="31" t="s">
        <v>7</v>
      </c>
      <c r="M38" s="31" t="s">
        <v>7</v>
      </c>
      <c r="N38" s="33" t="s">
        <v>19</v>
      </c>
      <c r="O38" s="32" t="s">
        <v>7</v>
      </c>
      <c r="P38" s="31" t="s">
        <v>7</v>
      </c>
      <c r="Q38" s="31" t="s">
        <v>7</v>
      </c>
      <c r="R38" s="33" t="s">
        <v>71</v>
      </c>
      <c r="S38" s="32" t="s">
        <v>7</v>
      </c>
      <c r="T38" s="31" t="s">
        <v>7</v>
      </c>
      <c r="U38" s="31" t="s">
        <v>7</v>
      </c>
      <c r="V38" s="33" t="s">
        <v>7</v>
      </c>
      <c r="W38" s="32" t="s">
        <v>19</v>
      </c>
      <c r="X38" s="31"/>
      <c r="Y38" s="31" t="s">
        <v>7</v>
      </c>
    </row>
    <row r="39" spans="1:25" x14ac:dyDescent="0.2">
      <c r="A39" s="2" t="s">
        <v>84</v>
      </c>
      <c r="B39" s="2">
        <v>30.09</v>
      </c>
      <c r="C39" s="2" t="s">
        <v>747</v>
      </c>
      <c r="D39" s="2" t="s">
        <v>7</v>
      </c>
      <c r="E39" s="2">
        <v>0.29830000000000001</v>
      </c>
      <c r="I39" s="57"/>
      <c r="J39" s="6" t="s">
        <v>1632</v>
      </c>
      <c r="K39" s="31" t="s">
        <v>7</v>
      </c>
      <c r="L39" s="31" t="s">
        <v>7</v>
      </c>
      <c r="M39" s="31" t="s">
        <v>7</v>
      </c>
      <c r="N39" s="33" t="s">
        <v>7</v>
      </c>
      <c r="O39" s="32" t="s">
        <v>7</v>
      </c>
      <c r="P39" s="31" t="s">
        <v>7</v>
      </c>
      <c r="Q39" s="31" t="s">
        <v>7</v>
      </c>
      <c r="R39" s="33" t="s">
        <v>7</v>
      </c>
      <c r="S39" s="32" t="s">
        <v>7</v>
      </c>
      <c r="T39" s="31" t="s">
        <v>7</v>
      </c>
      <c r="U39" s="31" t="s">
        <v>7</v>
      </c>
      <c r="V39" s="33" t="s">
        <v>7</v>
      </c>
      <c r="W39" s="32" t="s">
        <v>7</v>
      </c>
      <c r="X39" s="31" t="s">
        <v>7</v>
      </c>
      <c r="Y39" s="31"/>
    </row>
    <row r="40" spans="1:25" x14ac:dyDescent="0.2">
      <c r="A40" s="2" t="s">
        <v>86</v>
      </c>
      <c r="B40" s="2">
        <v>-20.37</v>
      </c>
      <c r="C40" s="2" t="s">
        <v>748</v>
      </c>
      <c r="D40" s="2" t="s">
        <v>7</v>
      </c>
      <c r="E40" s="2">
        <v>0.83689999999999998</v>
      </c>
    </row>
    <row r="41" spans="1:25" x14ac:dyDescent="0.2">
      <c r="A41" s="2" t="s">
        <v>88</v>
      </c>
      <c r="B41" s="2">
        <v>-0.83330000000000004</v>
      </c>
      <c r="C41" s="2" t="s">
        <v>714</v>
      </c>
      <c r="D41" s="2" t="s">
        <v>7</v>
      </c>
      <c r="E41" s="2" t="s">
        <v>8</v>
      </c>
    </row>
    <row r="42" spans="1:25" x14ac:dyDescent="0.2">
      <c r="A42" s="2" t="s">
        <v>90</v>
      </c>
      <c r="B42" s="2">
        <v>-15.56</v>
      </c>
      <c r="C42" s="2" t="s">
        <v>749</v>
      </c>
      <c r="D42" s="2" t="s">
        <v>7</v>
      </c>
      <c r="E42" s="2">
        <v>0.97470000000000001</v>
      </c>
    </row>
    <row r="43" spans="1:25" x14ac:dyDescent="0.2">
      <c r="A43" s="2" t="s">
        <v>92</v>
      </c>
      <c r="B43" s="2">
        <v>-13.8</v>
      </c>
      <c r="C43" s="2" t="s">
        <v>750</v>
      </c>
      <c r="D43" s="2" t="s">
        <v>7</v>
      </c>
      <c r="E43" s="2">
        <v>0.99099999999999999</v>
      </c>
    </row>
    <row r="44" spans="1:25" x14ac:dyDescent="0.2">
      <c r="A44" s="2" t="s">
        <v>94</v>
      </c>
      <c r="B44" s="2">
        <v>-52.78</v>
      </c>
      <c r="C44" s="2" t="s">
        <v>751</v>
      </c>
      <c r="D44" s="2" t="s">
        <v>19</v>
      </c>
      <c r="E44" s="2">
        <v>2.2000000000000001E-3</v>
      </c>
    </row>
    <row r="45" spans="1:25" x14ac:dyDescent="0.2">
      <c r="A45" s="2" t="s">
        <v>96</v>
      </c>
      <c r="B45" s="2">
        <v>-6.9470000000000001</v>
      </c>
      <c r="C45" s="2" t="s">
        <v>752</v>
      </c>
      <c r="D45" s="2" t="s">
        <v>7</v>
      </c>
      <c r="E45" s="2" t="s">
        <v>8</v>
      </c>
    </row>
    <row r="46" spans="1:25" x14ac:dyDescent="0.2">
      <c r="A46" s="2" t="s">
        <v>98</v>
      </c>
      <c r="B46" s="2">
        <v>-26.67</v>
      </c>
      <c r="C46" s="2" t="s">
        <v>753</v>
      </c>
      <c r="D46" s="2" t="s">
        <v>7</v>
      </c>
      <c r="E46" s="2">
        <v>0.4798</v>
      </c>
    </row>
    <row r="47" spans="1:25" x14ac:dyDescent="0.2">
      <c r="A47" s="2" t="s">
        <v>100</v>
      </c>
      <c r="B47" s="2">
        <v>-38.619999999999997</v>
      </c>
      <c r="C47" s="2" t="s">
        <v>754</v>
      </c>
      <c r="D47" s="2" t="s">
        <v>7</v>
      </c>
      <c r="E47" s="2">
        <v>6.1400000000000003E-2</v>
      </c>
    </row>
    <row r="48" spans="1:25" x14ac:dyDescent="0.2">
      <c r="A48" s="2" t="s">
        <v>102</v>
      </c>
      <c r="B48" s="2">
        <v>-20.93</v>
      </c>
      <c r="C48" s="2" t="s">
        <v>755</v>
      </c>
      <c r="D48" s="2" t="s">
        <v>7</v>
      </c>
      <c r="E48" s="2">
        <v>0.81079999999999997</v>
      </c>
    </row>
    <row r="49" spans="1:5" x14ac:dyDescent="0.2">
      <c r="A49" s="2" t="s">
        <v>104</v>
      </c>
      <c r="B49" s="2">
        <v>-14.17</v>
      </c>
      <c r="C49" s="2" t="s">
        <v>756</v>
      </c>
      <c r="D49" s="2" t="s">
        <v>7</v>
      </c>
      <c r="E49" s="2">
        <v>0.98860000000000003</v>
      </c>
    </row>
    <row r="50" spans="1:5" x14ac:dyDescent="0.2">
      <c r="A50" s="2" t="s">
        <v>106</v>
      </c>
      <c r="B50" s="2">
        <v>-0.2833</v>
      </c>
      <c r="C50" s="2" t="s">
        <v>757</v>
      </c>
      <c r="D50" s="2" t="s">
        <v>7</v>
      </c>
      <c r="E50" s="2" t="s">
        <v>8</v>
      </c>
    </row>
    <row r="51" spans="1:5" x14ac:dyDescent="0.2">
      <c r="A51" s="2" t="s">
        <v>108</v>
      </c>
      <c r="B51" s="2">
        <v>-50.74</v>
      </c>
      <c r="C51" s="2" t="s">
        <v>758</v>
      </c>
      <c r="D51" s="2" t="s">
        <v>19</v>
      </c>
      <c r="E51" s="2">
        <v>3.7000000000000002E-3</v>
      </c>
    </row>
    <row r="52" spans="1:5" x14ac:dyDescent="0.2">
      <c r="A52" s="2" t="s">
        <v>110</v>
      </c>
      <c r="B52" s="2">
        <v>-31.2</v>
      </c>
      <c r="C52" s="2" t="s">
        <v>759</v>
      </c>
      <c r="D52" s="2" t="s">
        <v>7</v>
      </c>
      <c r="E52" s="2">
        <v>0.24959999999999999</v>
      </c>
    </row>
    <row r="53" spans="1:5" x14ac:dyDescent="0.2">
      <c r="A53" s="2" t="s">
        <v>112</v>
      </c>
      <c r="B53" s="2">
        <v>1.76</v>
      </c>
      <c r="C53" s="2" t="s">
        <v>760</v>
      </c>
      <c r="D53" s="2" t="s">
        <v>7</v>
      </c>
      <c r="E53" s="2" t="s">
        <v>8</v>
      </c>
    </row>
    <row r="54" spans="1:5" x14ac:dyDescent="0.2">
      <c r="A54" s="2" t="s">
        <v>114</v>
      </c>
      <c r="B54" s="2">
        <v>-37.22</v>
      </c>
      <c r="C54" s="2" t="s">
        <v>761</v>
      </c>
      <c r="D54" s="2" t="s">
        <v>7</v>
      </c>
      <c r="E54" s="2">
        <v>8.1900000000000001E-2</v>
      </c>
    </row>
    <row r="55" spans="1:5" x14ac:dyDescent="0.2">
      <c r="A55" s="2" t="s">
        <v>116</v>
      </c>
      <c r="B55" s="2">
        <v>8.61</v>
      </c>
      <c r="C55" s="2" t="s">
        <v>762</v>
      </c>
      <c r="D55" s="2" t="s">
        <v>7</v>
      </c>
      <c r="E55" s="2" t="s">
        <v>8</v>
      </c>
    </row>
    <row r="56" spans="1:5" x14ac:dyDescent="0.2">
      <c r="A56" s="2" t="s">
        <v>118</v>
      </c>
      <c r="B56" s="2">
        <v>-11.11</v>
      </c>
      <c r="C56" s="2" t="s">
        <v>763</v>
      </c>
      <c r="D56" s="2" t="s">
        <v>7</v>
      </c>
      <c r="E56" s="2">
        <v>0.99890000000000001</v>
      </c>
    </row>
    <row r="57" spans="1:5" x14ac:dyDescent="0.2">
      <c r="A57" s="2" t="s">
        <v>120</v>
      </c>
      <c r="B57" s="2">
        <v>-23.06</v>
      </c>
      <c r="C57" s="2" t="s">
        <v>764</v>
      </c>
      <c r="D57" s="2" t="s">
        <v>7</v>
      </c>
      <c r="E57" s="2">
        <v>0.69610000000000005</v>
      </c>
    </row>
    <row r="58" spans="1:5" x14ac:dyDescent="0.2">
      <c r="A58" s="2" t="s">
        <v>122</v>
      </c>
      <c r="B58" s="2">
        <v>-5.3730000000000002</v>
      </c>
      <c r="C58" s="2" t="s">
        <v>765</v>
      </c>
      <c r="D58" s="2" t="s">
        <v>7</v>
      </c>
      <c r="E58" s="2" t="s">
        <v>8</v>
      </c>
    </row>
    <row r="59" spans="1:5" x14ac:dyDescent="0.2">
      <c r="A59" s="2" t="s">
        <v>124</v>
      </c>
      <c r="B59" s="2">
        <v>1.387</v>
      </c>
      <c r="C59" s="2" t="s">
        <v>766</v>
      </c>
      <c r="D59" s="2" t="s">
        <v>7</v>
      </c>
      <c r="E59" s="2" t="s">
        <v>8</v>
      </c>
    </row>
    <row r="60" spans="1:5" x14ac:dyDescent="0.2">
      <c r="A60" s="2" t="s">
        <v>126</v>
      </c>
      <c r="B60" s="2">
        <v>15.27</v>
      </c>
      <c r="C60" s="2" t="s">
        <v>767</v>
      </c>
      <c r="D60" s="2" t="s">
        <v>7</v>
      </c>
      <c r="E60" s="2">
        <v>0.97829999999999995</v>
      </c>
    </row>
    <row r="61" spans="1:5" x14ac:dyDescent="0.2">
      <c r="A61" s="2" t="s">
        <v>128</v>
      </c>
      <c r="B61" s="2">
        <v>-35.19</v>
      </c>
      <c r="C61" s="2" t="s">
        <v>768</v>
      </c>
      <c r="D61" s="2" t="s">
        <v>7</v>
      </c>
      <c r="E61" s="2">
        <v>0.1225</v>
      </c>
    </row>
    <row r="62" spans="1:5" x14ac:dyDescent="0.2">
      <c r="A62" s="2" t="s">
        <v>130</v>
      </c>
      <c r="B62" s="2">
        <v>-15.65</v>
      </c>
      <c r="C62" s="2" t="s">
        <v>712</v>
      </c>
      <c r="D62" s="2" t="s">
        <v>7</v>
      </c>
      <c r="E62" s="2">
        <v>0.97350000000000003</v>
      </c>
    </row>
    <row r="63" spans="1:5" x14ac:dyDescent="0.2">
      <c r="A63" s="2" t="s">
        <v>132</v>
      </c>
      <c r="B63" s="2">
        <v>-38.979999999999997</v>
      </c>
      <c r="C63" s="2" t="s">
        <v>769</v>
      </c>
      <c r="D63" s="2" t="s">
        <v>7</v>
      </c>
      <c r="E63" s="2">
        <v>5.6800000000000003E-2</v>
      </c>
    </row>
    <row r="64" spans="1:5" x14ac:dyDescent="0.2">
      <c r="A64" s="2" t="s">
        <v>134</v>
      </c>
      <c r="B64" s="2">
        <v>6.85</v>
      </c>
      <c r="C64" s="2" t="s">
        <v>770</v>
      </c>
      <c r="D64" s="2" t="s">
        <v>7</v>
      </c>
      <c r="E64" s="2" t="s">
        <v>8</v>
      </c>
    </row>
    <row r="65" spans="1:5" x14ac:dyDescent="0.2">
      <c r="A65" s="2" t="s">
        <v>136</v>
      </c>
      <c r="B65" s="2">
        <v>-12.87</v>
      </c>
      <c r="C65" s="2" t="s">
        <v>771</v>
      </c>
      <c r="D65" s="2" t="s">
        <v>7</v>
      </c>
      <c r="E65" s="2">
        <v>0.99529999999999996</v>
      </c>
    </row>
    <row r="66" spans="1:5" x14ac:dyDescent="0.2">
      <c r="A66" s="2" t="s">
        <v>138</v>
      </c>
      <c r="B66" s="2">
        <v>-24.82</v>
      </c>
      <c r="C66" s="2" t="s">
        <v>772</v>
      </c>
      <c r="D66" s="2" t="s">
        <v>7</v>
      </c>
      <c r="E66" s="2">
        <v>0.59079999999999999</v>
      </c>
    </row>
    <row r="67" spans="1:5" x14ac:dyDescent="0.2">
      <c r="A67" s="2" t="s">
        <v>140</v>
      </c>
      <c r="B67" s="2">
        <v>-7.133</v>
      </c>
      <c r="C67" s="2" t="s">
        <v>773</v>
      </c>
      <c r="D67" s="2" t="s">
        <v>7</v>
      </c>
      <c r="E67" s="2" t="s">
        <v>8</v>
      </c>
    </row>
    <row r="68" spans="1:5" x14ac:dyDescent="0.2">
      <c r="A68" s="2" t="s">
        <v>142</v>
      </c>
      <c r="B68" s="2">
        <v>-0.37330000000000002</v>
      </c>
      <c r="C68" s="2" t="s">
        <v>774</v>
      </c>
      <c r="D68" s="2" t="s">
        <v>7</v>
      </c>
      <c r="E68" s="2" t="s">
        <v>8</v>
      </c>
    </row>
    <row r="69" spans="1:5" x14ac:dyDescent="0.2">
      <c r="A69" s="2" t="s">
        <v>144</v>
      </c>
      <c r="B69" s="2">
        <v>13.51</v>
      </c>
      <c r="C69" s="2" t="s">
        <v>775</v>
      </c>
      <c r="D69" s="2" t="s">
        <v>7</v>
      </c>
      <c r="E69" s="2">
        <v>0.99260000000000004</v>
      </c>
    </row>
    <row r="70" spans="1:5" x14ac:dyDescent="0.2">
      <c r="A70" s="2" t="s">
        <v>146</v>
      </c>
      <c r="B70" s="2">
        <v>-36.950000000000003</v>
      </c>
      <c r="C70" s="2" t="s">
        <v>776</v>
      </c>
      <c r="D70" s="2" t="s">
        <v>7</v>
      </c>
      <c r="E70" s="2">
        <v>8.6599999999999996E-2</v>
      </c>
    </row>
    <row r="71" spans="1:5" x14ac:dyDescent="0.2">
      <c r="A71" s="2" t="s">
        <v>147</v>
      </c>
      <c r="B71" s="2">
        <v>-17.41</v>
      </c>
      <c r="C71" s="2" t="s">
        <v>777</v>
      </c>
      <c r="D71" s="2" t="s">
        <v>7</v>
      </c>
      <c r="E71" s="2">
        <v>0.94040000000000001</v>
      </c>
    </row>
    <row r="72" spans="1:5" x14ac:dyDescent="0.2">
      <c r="A72" s="2" t="s">
        <v>149</v>
      </c>
      <c r="B72" s="2">
        <v>45.83</v>
      </c>
      <c r="C72" s="2" t="s">
        <v>778</v>
      </c>
      <c r="D72" s="2" t="s">
        <v>71</v>
      </c>
      <c r="E72" s="2">
        <v>1.21E-2</v>
      </c>
    </row>
    <row r="73" spans="1:5" x14ac:dyDescent="0.2">
      <c r="A73" s="2" t="s">
        <v>151</v>
      </c>
      <c r="B73" s="2">
        <v>26.11</v>
      </c>
      <c r="C73" s="2" t="s">
        <v>779</v>
      </c>
      <c r="D73" s="2" t="s">
        <v>7</v>
      </c>
      <c r="E73" s="2">
        <v>0.51259999999999994</v>
      </c>
    </row>
    <row r="74" spans="1:5" x14ac:dyDescent="0.2">
      <c r="A74" s="2" t="s">
        <v>153</v>
      </c>
      <c r="B74" s="2">
        <v>14.16</v>
      </c>
      <c r="C74" s="2" t="s">
        <v>780</v>
      </c>
      <c r="D74" s="2" t="s">
        <v>7</v>
      </c>
      <c r="E74" s="2">
        <v>0.98860000000000003</v>
      </c>
    </row>
    <row r="75" spans="1:5" x14ac:dyDescent="0.2">
      <c r="A75" s="2" t="s">
        <v>155</v>
      </c>
      <c r="B75" s="2">
        <v>31.85</v>
      </c>
      <c r="C75" s="2" t="s">
        <v>781</v>
      </c>
      <c r="D75" s="2" t="s">
        <v>7</v>
      </c>
      <c r="E75" s="2">
        <v>0.22420000000000001</v>
      </c>
    </row>
    <row r="76" spans="1:5" x14ac:dyDescent="0.2">
      <c r="A76" s="2" t="s">
        <v>157</v>
      </c>
      <c r="B76" s="2">
        <v>38.61</v>
      </c>
      <c r="C76" s="2" t="s">
        <v>782</v>
      </c>
      <c r="D76" s="2" t="s">
        <v>7</v>
      </c>
      <c r="E76" s="2">
        <v>6.1400000000000003E-2</v>
      </c>
    </row>
    <row r="77" spans="1:5" x14ac:dyDescent="0.2">
      <c r="A77" s="2" t="s">
        <v>159</v>
      </c>
      <c r="B77" s="2">
        <v>52.5</v>
      </c>
      <c r="C77" s="2" t="s">
        <v>783</v>
      </c>
      <c r="D77" s="2" t="s">
        <v>19</v>
      </c>
      <c r="E77" s="2">
        <v>2.3999999999999998E-3</v>
      </c>
    </row>
    <row r="78" spans="1:5" x14ac:dyDescent="0.2">
      <c r="A78" s="2" t="s">
        <v>161</v>
      </c>
      <c r="B78" s="2">
        <v>2.0369999999999999</v>
      </c>
      <c r="C78" s="2" t="s">
        <v>784</v>
      </c>
      <c r="D78" s="2" t="s">
        <v>7</v>
      </c>
      <c r="E78" s="2" t="s">
        <v>8</v>
      </c>
    </row>
    <row r="79" spans="1:5" x14ac:dyDescent="0.2">
      <c r="A79" s="2" t="s">
        <v>162</v>
      </c>
      <c r="B79" s="2">
        <v>21.58</v>
      </c>
      <c r="C79" s="2" t="s">
        <v>785</v>
      </c>
      <c r="D79" s="2" t="s">
        <v>7</v>
      </c>
      <c r="E79" s="2">
        <v>0.7782</v>
      </c>
    </row>
    <row r="80" spans="1:5" x14ac:dyDescent="0.2">
      <c r="A80" s="2" t="s">
        <v>164</v>
      </c>
      <c r="B80" s="2">
        <v>-19.72</v>
      </c>
      <c r="C80" s="2" t="s">
        <v>786</v>
      </c>
      <c r="D80" s="2" t="s">
        <v>7</v>
      </c>
      <c r="E80" s="2">
        <v>0.8649</v>
      </c>
    </row>
    <row r="81" spans="1:5" x14ac:dyDescent="0.2">
      <c r="A81" s="2" t="s">
        <v>166</v>
      </c>
      <c r="B81" s="2">
        <v>-31.67</v>
      </c>
      <c r="C81" s="2" t="s">
        <v>787</v>
      </c>
      <c r="D81" s="2" t="s">
        <v>7</v>
      </c>
      <c r="E81" s="2">
        <v>0.23100000000000001</v>
      </c>
    </row>
    <row r="82" spans="1:5" x14ac:dyDescent="0.2">
      <c r="A82" s="2" t="s">
        <v>168</v>
      </c>
      <c r="B82" s="2">
        <v>-13.98</v>
      </c>
      <c r="C82" s="2" t="s">
        <v>788</v>
      </c>
      <c r="D82" s="2" t="s">
        <v>7</v>
      </c>
      <c r="E82" s="2">
        <v>0.9899</v>
      </c>
    </row>
    <row r="83" spans="1:5" x14ac:dyDescent="0.2">
      <c r="A83" s="2" t="s">
        <v>170</v>
      </c>
      <c r="B83" s="2">
        <v>-7.2229999999999999</v>
      </c>
      <c r="C83" s="2" t="s">
        <v>789</v>
      </c>
      <c r="D83" s="2" t="s">
        <v>7</v>
      </c>
      <c r="E83" s="2" t="s">
        <v>8</v>
      </c>
    </row>
    <row r="84" spans="1:5" x14ac:dyDescent="0.2">
      <c r="A84" s="2" t="s">
        <v>172</v>
      </c>
      <c r="B84" s="2">
        <v>6.6630000000000003</v>
      </c>
      <c r="C84" s="2" t="s">
        <v>790</v>
      </c>
      <c r="D84" s="2" t="s">
        <v>7</v>
      </c>
      <c r="E84" s="2" t="s">
        <v>8</v>
      </c>
    </row>
    <row r="85" spans="1:5" x14ac:dyDescent="0.2">
      <c r="A85" s="2" t="s">
        <v>174</v>
      </c>
      <c r="B85" s="2">
        <v>-43.8</v>
      </c>
      <c r="C85" s="2" t="s">
        <v>791</v>
      </c>
      <c r="D85" s="2" t="s">
        <v>71</v>
      </c>
      <c r="E85" s="2">
        <v>1.95E-2</v>
      </c>
    </row>
    <row r="86" spans="1:5" x14ac:dyDescent="0.2">
      <c r="A86" s="2" t="s">
        <v>176</v>
      </c>
      <c r="B86" s="2">
        <v>-24.26</v>
      </c>
      <c r="C86" s="2" t="s">
        <v>792</v>
      </c>
      <c r="D86" s="2" t="s">
        <v>7</v>
      </c>
      <c r="E86" s="2">
        <v>0.625</v>
      </c>
    </row>
    <row r="87" spans="1:5" x14ac:dyDescent="0.2">
      <c r="A87" s="2" t="s">
        <v>178</v>
      </c>
      <c r="B87" s="2">
        <v>-11.95</v>
      </c>
      <c r="C87" s="2" t="s">
        <v>793</v>
      </c>
      <c r="D87" s="2" t="s">
        <v>7</v>
      </c>
      <c r="E87" s="2">
        <v>0.99770000000000003</v>
      </c>
    </row>
    <row r="88" spans="1:5" x14ac:dyDescent="0.2">
      <c r="A88" s="2" t="s">
        <v>180</v>
      </c>
      <c r="B88" s="2">
        <v>5.7370000000000001</v>
      </c>
      <c r="C88" s="2" t="s">
        <v>794</v>
      </c>
      <c r="D88" s="2" t="s">
        <v>7</v>
      </c>
      <c r="E88" s="2" t="s">
        <v>8</v>
      </c>
    </row>
    <row r="89" spans="1:5" x14ac:dyDescent="0.2">
      <c r="A89" s="2" t="s">
        <v>182</v>
      </c>
      <c r="B89" s="2">
        <v>12.5</v>
      </c>
      <c r="C89" s="2" t="s">
        <v>795</v>
      </c>
      <c r="D89" s="2" t="s">
        <v>7</v>
      </c>
      <c r="E89" s="2">
        <v>0.99650000000000005</v>
      </c>
    </row>
    <row r="90" spans="1:5" x14ac:dyDescent="0.2">
      <c r="A90" s="2" t="s">
        <v>184</v>
      </c>
      <c r="B90" s="2">
        <v>26.38</v>
      </c>
      <c r="C90" s="2" t="s">
        <v>796</v>
      </c>
      <c r="D90" s="2" t="s">
        <v>7</v>
      </c>
      <c r="E90" s="2">
        <v>0.4965</v>
      </c>
    </row>
    <row r="91" spans="1:5" x14ac:dyDescent="0.2">
      <c r="A91" s="2" t="s">
        <v>186</v>
      </c>
      <c r="B91" s="2">
        <v>-24.08</v>
      </c>
      <c r="C91" s="2" t="s">
        <v>797</v>
      </c>
      <c r="D91" s="2" t="s">
        <v>7</v>
      </c>
      <c r="E91" s="2">
        <v>0.63580000000000003</v>
      </c>
    </row>
    <row r="92" spans="1:5" x14ac:dyDescent="0.2">
      <c r="A92" s="2" t="s">
        <v>188</v>
      </c>
      <c r="B92" s="2">
        <v>-4.5369999999999999</v>
      </c>
      <c r="C92" s="2" t="s">
        <v>798</v>
      </c>
      <c r="D92" s="2" t="s">
        <v>7</v>
      </c>
      <c r="E92" s="2" t="s">
        <v>8</v>
      </c>
    </row>
    <row r="93" spans="1:5" x14ac:dyDescent="0.2">
      <c r="A93" s="2" t="s">
        <v>190</v>
      </c>
      <c r="B93" s="2">
        <v>17.690000000000001</v>
      </c>
      <c r="C93" s="2" t="s">
        <v>799</v>
      </c>
      <c r="D93" s="2" t="s">
        <v>7</v>
      </c>
      <c r="E93" s="2">
        <v>0.93330000000000002</v>
      </c>
    </row>
    <row r="94" spans="1:5" x14ac:dyDescent="0.2">
      <c r="A94" s="2" t="s">
        <v>192</v>
      </c>
      <c r="B94" s="2">
        <v>24.45</v>
      </c>
      <c r="C94" s="2" t="s">
        <v>800</v>
      </c>
      <c r="D94" s="2" t="s">
        <v>7</v>
      </c>
      <c r="E94" s="2">
        <v>0.61350000000000005</v>
      </c>
    </row>
    <row r="95" spans="1:5" x14ac:dyDescent="0.2">
      <c r="A95" s="2" t="s">
        <v>194</v>
      </c>
      <c r="B95" s="2">
        <v>38.33</v>
      </c>
      <c r="C95" s="2" t="s">
        <v>801</v>
      </c>
      <c r="D95" s="2" t="s">
        <v>7</v>
      </c>
      <c r="E95" s="2">
        <v>6.5100000000000005E-2</v>
      </c>
    </row>
    <row r="96" spans="1:5" x14ac:dyDescent="0.2">
      <c r="A96" s="2" t="s">
        <v>195</v>
      </c>
      <c r="B96" s="2">
        <v>-12.13</v>
      </c>
      <c r="C96" s="2" t="s">
        <v>802</v>
      </c>
      <c r="D96" s="2" t="s">
        <v>7</v>
      </c>
      <c r="E96" s="2">
        <v>0.99739999999999995</v>
      </c>
    </row>
    <row r="97" spans="1:5" x14ac:dyDescent="0.2">
      <c r="A97" s="2" t="s">
        <v>197</v>
      </c>
      <c r="B97" s="2">
        <v>7.4130000000000003</v>
      </c>
      <c r="C97" s="2" t="s">
        <v>803</v>
      </c>
      <c r="D97" s="2" t="s">
        <v>7</v>
      </c>
      <c r="E97" s="2" t="s">
        <v>8</v>
      </c>
    </row>
    <row r="98" spans="1:5" x14ac:dyDescent="0.2">
      <c r="A98" s="2" t="s">
        <v>199</v>
      </c>
      <c r="B98" s="2">
        <v>6.76</v>
      </c>
      <c r="C98" s="2" t="s">
        <v>804</v>
      </c>
      <c r="D98" s="2" t="s">
        <v>7</v>
      </c>
      <c r="E98" s="2" t="s">
        <v>8</v>
      </c>
    </row>
    <row r="99" spans="1:5" x14ac:dyDescent="0.2">
      <c r="A99" s="2" t="s">
        <v>201</v>
      </c>
      <c r="B99" s="2">
        <v>20.65</v>
      </c>
      <c r="C99" s="2" t="s">
        <v>805</v>
      </c>
      <c r="D99" s="2" t="s">
        <v>7</v>
      </c>
      <c r="E99" s="2">
        <v>0.82430000000000003</v>
      </c>
    </row>
    <row r="100" spans="1:5" x14ac:dyDescent="0.2">
      <c r="A100" s="2" t="s">
        <v>203</v>
      </c>
      <c r="B100" s="2">
        <v>-29.81</v>
      </c>
      <c r="C100" s="2" t="s">
        <v>806</v>
      </c>
      <c r="D100" s="2" t="s">
        <v>7</v>
      </c>
      <c r="E100" s="2">
        <v>0.311</v>
      </c>
    </row>
    <row r="101" spans="1:5" x14ac:dyDescent="0.2">
      <c r="A101" s="2" t="s">
        <v>204</v>
      </c>
      <c r="B101" s="2">
        <v>-10.27</v>
      </c>
      <c r="C101" s="2" t="s">
        <v>807</v>
      </c>
      <c r="D101" s="2" t="s">
        <v>7</v>
      </c>
      <c r="E101" s="2">
        <v>0.99950000000000006</v>
      </c>
    </row>
    <row r="102" spans="1:5" x14ac:dyDescent="0.2">
      <c r="A102" s="2" t="s">
        <v>206</v>
      </c>
      <c r="B102" s="2">
        <v>13.89</v>
      </c>
      <c r="C102" s="2" t="s">
        <v>808</v>
      </c>
      <c r="D102" s="2" t="s">
        <v>7</v>
      </c>
      <c r="E102" s="2">
        <v>0.99050000000000005</v>
      </c>
    </row>
    <row r="103" spans="1:5" x14ac:dyDescent="0.2">
      <c r="A103" s="2" t="s">
        <v>208</v>
      </c>
      <c r="B103" s="2">
        <v>-36.57</v>
      </c>
      <c r="C103" s="2" t="s">
        <v>809</v>
      </c>
      <c r="D103" s="2" t="s">
        <v>7</v>
      </c>
      <c r="E103" s="2">
        <v>9.3399999999999997E-2</v>
      </c>
    </row>
    <row r="104" spans="1:5" x14ac:dyDescent="0.2">
      <c r="A104" s="2" t="s">
        <v>210</v>
      </c>
      <c r="B104" s="2">
        <v>-17.03</v>
      </c>
      <c r="C104" s="2" t="s">
        <v>810</v>
      </c>
      <c r="D104" s="2" t="s">
        <v>7</v>
      </c>
      <c r="E104" s="2">
        <v>0.94899999999999995</v>
      </c>
    </row>
    <row r="105" spans="1:5" x14ac:dyDescent="0.2">
      <c r="A105" s="2" t="s">
        <v>212</v>
      </c>
      <c r="B105" s="2">
        <v>-50.46</v>
      </c>
      <c r="C105" s="2" t="s">
        <v>811</v>
      </c>
      <c r="D105" s="2" t="s">
        <v>19</v>
      </c>
      <c r="E105" s="2">
        <v>4.0000000000000001E-3</v>
      </c>
    </row>
    <row r="106" spans="1:5" x14ac:dyDescent="0.2">
      <c r="A106" s="2" t="s">
        <v>214</v>
      </c>
      <c r="B106" s="2">
        <v>-30.92</v>
      </c>
      <c r="C106" s="2" t="s">
        <v>812</v>
      </c>
      <c r="D106" s="2" t="s">
        <v>7</v>
      </c>
      <c r="E106" s="2">
        <v>0.26140000000000002</v>
      </c>
    </row>
    <row r="107" spans="1:5" x14ac:dyDescent="0.2">
      <c r="A107" s="2" t="s">
        <v>216</v>
      </c>
      <c r="B107" s="2">
        <v>19.54</v>
      </c>
      <c r="C107" s="2" t="s">
        <v>813</v>
      </c>
      <c r="D107" s="2" t="s">
        <v>7</v>
      </c>
      <c r="E107" s="2">
        <v>0.87219999999999998</v>
      </c>
    </row>
  </sheetData>
  <mergeCells count="22">
    <mergeCell ref="A1:E1"/>
    <mergeCell ref="I22:Y22"/>
    <mergeCell ref="I3:Y3"/>
    <mergeCell ref="I4:J4"/>
    <mergeCell ref="K4:N4"/>
    <mergeCell ref="O4:R4"/>
    <mergeCell ref="S4:V4"/>
    <mergeCell ref="W4:Y4"/>
    <mergeCell ref="I6:I9"/>
    <mergeCell ref="I10:I13"/>
    <mergeCell ref="I14:I17"/>
    <mergeCell ref="I18:I20"/>
    <mergeCell ref="I33:I36"/>
    <mergeCell ref="I37:I39"/>
    <mergeCell ref="I23:J23"/>
    <mergeCell ref="K23:N23"/>
    <mergeCell ref="I1:Y1"/>
    <mergeCell ref="O23:R23"/>
    <mergeCell ref="S23:V23"/>
    <mergeCell ref="W23:Y23"/>
    <mergeCell ref="I25:I28"/>
    <mergeCell ref="I29:I32"/>
  </mergeCells>
  <conditionalFormatting sqref="K6:Y20">
    <cfRule type="cellIs" dxfId="17" priority="6" operator="greaterThan">
      <formula>0.05</formula>
    </cfRule>
    <cfRule type="colorScale" priority="7">
      <colorScale>
        <cfvo type="min"/>
        <cfvo type="num" val="1E-3"/>
        <cfvo type="num" val="0.05"/>
        <color theme="9"/>
        <color theme="9" tint="0.59999389629810485"/>
        <color theme="9" tint="0.79998168889431442"/>
      </colorScale>
    </cfRule>
  </conditionalFormatting>
  <conditionalFormatting sqref="K25:Y39">
    <cfRule type="expression" dxfId="16" priority="1" stopIfTrue="1">
      <formula>COUNTIF(K25,"ns")&gt;0</formula>
    </cfRule>
    <cfRule type="expression" dxfId="15" priority="2" stopIfTrue="1">
      <formula>ISNUMBER(FIND("****",K25))</formula>
    </cfRule>
    <cfRule type="expression" dxfId="14" priority="3" stopIfTrue="1">
      <formula>ISNUMBER(FIND("***",K25))</formula>
    </cfRule>
    <cfRule type="expression" dxfId="13" priority="4" stopIfTrue="1">
      <formula>ISNUMBER(FIND("**",K25))</formula>
    </cfRule>
    <cfRule type="expression" dxfId="12" priority="5">
      <formula>ISNUMBER(FIND("*",K25))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C7C69-E463-D944-95FB-0BB001EEF918}">
  <sheetPr>
    <tabColor theme="9"/>
  </sheetPr>
  <dimension ref="A1:Y107"/>
  <sheetViews>
    <sheetView zoomScaleNormal="100" workbookViewId="0">
      <selection sqref="A1:E1"/>
    </sheetView>
  </sheetViews>
  <sheetFormatPr baseColWidth="10" defaultRowHeight="16" x14ac:dyDescent="0.2"/>
  <cols>
    <col min="1" max="1" width="32.1640625" bestFit="1" customWidth="1"/>
    <col min="2" max="2" width="10.33203125" bestFit="1" customWidth="1"/>
    <col min="3" max="3" width="16.83203125" bestFit="1" customWidth="1"/>
    <col min="4" max="4" width="9.83203125" bestFit="1" customWidth="1"/>
    <col min="5" max="5" width="17" bestFit="1" customWidth="1"/>
    <col min="6" max="6" width="6.33203125" customWidth="1"/>
    <col min="7" max="7" width="7.5" customWidth="1"/>
    <col min="8" max="8" width="4.5" customWidth="1"/>
    <col min="9" max="25" width="6.83203125" customWidth="1"/>
  </cols>
  <sheetData>
    <row r="1" spans="1:25" ht="19" x14ac:dyDescent="0.25">
      <c r="A1" s="63" t="s">
        <v>1643</v>
      </c>
      <c r="B1" s="63"/>
      <c r="C1" s="63"/>
      <c r="D1" s="63"/>
      <c r="E1" s="63"/>
      <c r="F1" s="25"/>
      <c r="G1" s="25"/>
      <c r="H1" s="25"/>
      <c r="I1" s="64" t="s">
        <v>1649</v>
      </c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</row>
    <row r="2" spans="1:25" x14ac:dyDescent="0.2">
      <c r="A2" s="24" t="s">
        <v>0</v>
      </c>
      <c r="B2" s="24" t="s">
        <v>1</v>
      </c>
      <c r="C2" s="24" t="s">
        <v>2</v>
      </c>
      <c r="D2" s="24" t="s">
        <v>3</v>
      </c>
      <c r="E2" s="24" t="s">
        <v>4</v>
      </c>
    </row>
    <row r="3" spans="1:25" ht="19" x14ac:dyDescent="0.25">
      <c r="A3" s="2" t="s">
        <v>5</v>
      </c>
      <c r="B3" s="2">
        <v>10.37</v>
      </c>
      <c r="C3" s="2" t="s">
        <v>1114</v>
      </c>
      <c r="D3" s="2" t="s">
        <v>7</v>
      </c>
      <c r="E3" s="2">
        <v>0.99460000000000004</v>
      </c>
      <c r="I3" s="63" t="s">
        <v>1643</v>
      </c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</row>
    <row r="4" spans="1:25" x14ac:dyDescent="0.2">
      <c r="A4" s="2" t="s">
        <v>9</v>
      </c>
      <c r="B4" s="2">
        <v>-4.9969999999999999</v>
      </c>
      <c r="C4" s="2" t="s">
        <v>1115</v>
      </c>
      <c r="D4" s="2" t="s">
        <v>7</v>
      </c>
      <c r="E4" s="2" t="s">
        <v>8</v>
      </c>
      <c r="I4" s="58" t="s">
        <v>1625</v>
      </c>
      <c r="J4" s="59"/>
      <c r="K4" s="60" t="s">
        <v>1626</v>
      </c>
      <c r="L4" s="60"/>
      <c r="M4" s="60"/>
      <c r="N4" s="61"/>
      <c r="O4" s="40" t="s">
        <v>1627</v>
      </c>
      <c r="P4" s="41"/>
      <c r="Q4" s="41"/>
      <c r="R4" s="42"/>
      <c r="S4" s="43" t="s">
        <v>1628</v>
      </c>
      <c r="T4" s="44"/>
      <c r="U4" s="44"/>
      <c r="V4" s="45"/>
      <c r="W4" s="46" t="s">
        <v>1629</v>
      </c>
      <c r="X4" s="47"/>
      <c r="Y4" s="47"/>
    </row>
    <row r="5" spans="1:25" x14ac:dyDescent="0.2">
      <c r="A5" s="2" t="s">
        <v>11</v>
      </c>
      <c r="B5" s="2">
        <v>-2.31</v>
      </c>
      <c r="C5" s="2" t="s">
        <v>1116</v>
      </c>
      <c r="D5" s="2" t="s">
        <v>7</v>
      </c>
      <c r="E5" s="2" t="s">
        <v>8</v>
      </c>
      <c r="I5" s="9"/>
      <c r="J5" s="3" t="s">
        <v>1630</v>
      </c>
      <c r="K5" s="4" t="s">
        <v>1624</v>
      </c>
      <c r="L5" s="5" t="s">
        <v>1631</v>
      </c>
      <c r="M5" s="6" t="s">
        <v>1632</v>
      </c>
      <c r="N5" s="7" t="s">
        <v>1633</v>
      </c>
      <c r="O5" s="14" t="s">
        <v>1624</v>
      </c>
      <c r="P5" s="5" t="s">
        <v>1631</v>
      </c>
      <c r="Q5" s="6" t="s">
        <v>1632</v>
      </c>
      <c r="R5" s="7" t="s">
        <v>1633</v>
      </c>
      <c r="S5" s="14" t="s">
        <v>1624</v>
      </c>
      <c r="T5" s="5" t="s">
        <v>1631</v>
      </c>
      <c r="U5" s="6" t="s">
        <v>1632</v>
      </c>
      <c r="V5" s="7" t="s">
        <v>1633</v>
      </c>
      <c r="W5" s="14" t="s">
        <v>1624</v>
      </c>
      <c r="X5" s="5" t="s">
        <v>1631</v>
      </c>
      <c r="Y5" s="6" t="s">
        <v>1632</v>
      </c>
    </row>
    <row r="6" spans="1:25" x14ac:dyDescent="0.2">
      <c r="A6" s="2" t="s">
        <v>13</v>
      </c>
      <c r="B6" s="2">
        <v>7.9669999999999996</v>
      </c>
      <c r="C6" s="2" t="s">
        <v>1117</v>
      </c>
      <c r="D6" s="2" t="s">
        <v>7</v>
      </c>
      <c r="E6" s="2">
        <v>0.99960000000000004</v>
      </c>
      <c r="I6" s="48" t="s">
        <v>1626</v>
      </c>
      <c r="J6" s="4" t="s">
        <v>1624</v>
      </c>
      <c r="K6" s="10"/>
      <c r="L6" s="11">
        <v>0.99460000000000004</v>
      </c>
      <c r="M6" s="11">
        <v>0.99990000000000001</v>
      </c>
      <c r="N6" s="21">
        <v>0.99990000000000001</v>
      </c>
      <c r="O6" s="18">
        <v>0.99960000000000004</v>
      </c>
      <c r="P6" s="11">
        <v>0.99990000000000001</v>
      </c>
      <c r="Q6" s="11">
        <v>0.14510000000000001</v>
      </c>
      <c r="R6" s="21">
        <v>0.91879999999999995</v>
      </c>
      <c r="S6" s="18">
        <v>0.95399999999999996</v>
      </c>
      <c r="T6" s="11">
        <v>0.28210000000000002</v>
      </c>
      <c r="U6" s="11">
        <v>0.98899999999999999</v>
      </c>
      <c r="V6" s="21">
        <v>0.79600000000000004</v>
      </c>
      <c r="W6" s="18">
        <v>0.99780000000000002</v>
      </c>
      <c r="X6" s="11">
        <v>2.0000000000000001E-4</v>
      </c>
      <c r="Y6" s="11">
        <v>3.7000000000000002E-3</v>
      </c>
    </row>
    <row r="7" spans="1:25" x14ac:dyDescent="0.2">
      <c r="A7" s="2" t="s">
        <v>15</v>
      </c>
      <c r="B7" s="2">
        <v>1.3</v>
      </c>
      <c r="C7" s="2" t="s">
        <v>1118</v>
      </c>
      <c r="D7" s="2" t="s">
        <v>7</v>
      </c>
      <c r="E7" s="2" t="s">
        <v>8</v>
      </c>
      <c r="I7" s="48"/>
      <c r="J7" s="5" t="s">
        <v>1631</v>
      </c>
      <c r="K7" s="11">
        <v>0.99460000000000004</v>
      </c>
      <c r="L7" s="10"/>
      <c r="M7" s="11">
        <v>0.87919999999999998</v>
      </c>
      <c r="N7" s="21">
        <v>0.96879999999999999</v>
      </c>
      <c r="O7" s="18">
        <v>0.99990000000000001</v>
      </c>
      <c r="P7" s="11">
        <v>0.99860000000000004</v>
      </c>
      <c r="Q7" s="11">
        <v>8.3999999999999995E-3</v>
      </c>
      <c r="R7" s="21">
        <v>0.99990000000000001</v>
      </c>
      <c r="S7" s="18">
        <v>0.30869999999999997</v>
      </c>
      <c r="T7" s="11">
        <v>2.0899999999999998E-2</v>
      </c>
      <c r="U7" s="11">
        <v>0.45</v>
      </c>
      <c r="V7" s="21">
        <v>0.14510000000000001</v>
      </c>
      <c r="W7" s="18">
        <v>0.58220000000000005</v>
      </c>
      <c r="X7" s="11">
        <v>1E-4</v>
      </c>
      <c r="Y7" s="11">
        <v>1E-4</v>
      </c>
    </row>
    <row r="8" spans="1:25" x14ac:dyDescent="0.2">
      <c r="A8" s="2" t="s">
        <v>17</v>
      </c>
      <c r="B8" s="2">
        <v>-27.22</v>
      </c>
      <c r="C8" s="2" t="s">
        <v>1119</v>
      </c>
      <c r="D8" s="2" t="s">
        <v>7</v>
      </c>
      <c r="E8" s="2">
        <v>0.14510000000000001</v>
      </c>
      <c r="I8" s="48"/>
      <c r="J8" s="6" t="s">
        <v>1632</v>
      </c>
      <c r="K8" s="11">
        <v>0.99990000000000001</v>
      </c>
      <c r="L8" s="11">
        <v>0.87919999999999998</v>
      </c>
      <c r="M8" s="10"/>
      <c r="N8" s="21">
        <v>0.99990000000000001</v>
      </c>
      <c r="O8" s="18">
        <v>0.96289999999999998</v>
      </c>
      <c r="P8" s="11">
        <v>0.99990000000000001</v>
      </c>
      <c r="Q8" s="11">
        <v>0.40400000000000003</v>
      </c>
      <c r="R8" s="21">
        <v>0.61050000000000004</v>
      </c>
      <c r="S8" s="18">
        <v>0.99939999999999996</v>
      </c>
      <c r="T8" s="11">
        <v>0.63160000000000005</v>
      </c>
      <c r="U8" s="11">
        <v>0.99990000000000001</v>
      </c>
      <c r="V8" s="21">
        <v>0.98199999999999998</v>
      </c>
      <c r="W8" s="18">
        <v>0.99990000000000001</v>
      </c>
      <c r="X8" s="11">
        <v>1.1000000000000001E-3</v>
      </c>
      <c r="Y8" s="11">
        <v>1.6799999999999999E-2</v>
      </c>
    </row>
    <row r="9" spans="1:25" ht="17" thickBot="1" x14ac:dyDescent="0.25">
      <c r="A9" s="2" t="s">
        <v>20</v>
      </c>
      <c r="B9" s="2">
        <v>14.45</v>
      </c>
      <c r="C9" s="2" t="s">
        <v>1120</v>
      </c>
      <c r="D9" s="2" t="s">
        <v>7</v>
      </c>
      <c r="E9" s="2">
        <v>0.91879999999999995</v>
      </c>
      <c r="I9" s="49"/>
      <c r="J9" s="8" t="s">
        <v>1633</v>
      </c>
      <c r="K9" s="17">
        <v>0.99990000000000001</v>
      </c>
      <c r="L9" s="17">
        <v>0.96879999999999999</v>
      </c>
      <c r="M9" s="17">
        <v>0.99990000000000001</v>
      </c>
      <c r="N9" s="12"/>
      <c r="O9" s="19">
        <v>0.995</v>
      </c>
      <c r="P9" s="17">
        <v>0.99990000000000001</v>
      </c>
      <c r="Q9" s="17">
        <v>0.24229999999999999</v>
      </c>
      <c r="R9" s="23">
        <v>0.80189999999999995</v>
      </c>
      <c r="S9" s="19">
        <v>0.99050000000000005</v>
      </c>
      <c r="T9" s="17">
        <v>0.4299</v>
      </c>
      <c r="U9" s="17">
        <v>0.99880000000000002</v>
      </c>
      <c r="V9" s="23">
        <v>0.91520000000000001</v>
      </c>
      <c r="W9" s="19">
        <v>0.99990000000000001</v>
      </c>
      <c r="X9" s="17">
        <v>5.0000000000000001E-4</v>
      </c>
      <c r="Y9" s="17">
        <v>7.4999999999999997E-3</v>
      </c>
    </row>
    <row r="10" spans="1:25" x14ac:dyDescent="0.2">
      <c r="A10" s="2" t="s">
        <v>23</v>
      </c>
      <c r="B10" s="2">
        <v>-13.33</v>
      </c>
      <c r="C10" s="2" t="s">
        <v>1121</v>
      </c>
      <c r="D10" s="2" t="s">
        <v>7</v>
      </c>
      <c r="E10" s="2">
        <v>0.95399999999999996</v>
      </c>
      <c r="I10" s="50" t="s">
        <v>1627</v>
      </c>
      <c r="J10" s="15" t="s">
        <v>1624</v>
      </c>
      <c r="K10" s="16">
        <v>0.99960000000000004</v>
      </c>
      <c r="L10" s="16">
        <v>0.99990000000000001</v>
      </c>
      <c r="M10" s="16">
        <v>0.96289999999999998</v>
      </c>
      <c r="N10" s="22">
        <v>0.995</v>
      </c>
      <c r="O10" s="13"/>
      <c r="P10" s="16">
        <v>0.99990000000000001</v>
      </c>
      <c r="Q10" s="16">
        <v>1.72E-2</v>
      </c>
      <c r="R10" s="22">
        <v>0.99990000000000001</v>
      </c>
      <c r="S10" s="20">
        <v>0.46989999999999998</v>
      </c>
      <c r="T10" s="16">
        <v>4.1099999999999998E-2</v>
      </c>
      <c r="U10" s="16">
        <v>0.63129999999999997</v>
      </c>
      <c r="V10" s="22">
        <v>0.24709999999999999</v>
      </c>
      <c r="W10" s="20">
        <v>0.75929999999999997</v>
      </c>
      <c r="X10" s="16">
        <v>1E-4</v>
      </c>
      <c r="Y10" s="16">
        <v>2.9999999999999997E-4</v>
      </c>
    </row>
    <row r="11" spans="1:25" x14ac:dyDescent="0.2">
      <c r="A11" s="2" t="s">
        <v>25</v>
      </c>
      <c r="B11" s="2">
        <v>-24.16</v>
      </c>
      <c r="C11" s="2" t="s">
        <v>1122</v>
      </c>
      <c r="D11" s="2" t="s">
        <v>7</v>
      </c>
      <c r="E11" s="2">
        <v>0.28210000000000002</v>
      </c>
      <c r="I11" s="51"/>
      <c r="J11" s="5" t="s">
        <v>1631</v>
      </c>
      <c r="K11" s="11">
        <v>0.99990000000000001</v>
      </c>
      <c r="L11" s="11">
        <v>0.99860000000000004</v>
      </c>
      <c r="M11" s="11">
        <v>0.99990000000000001</v>
      </c>
      <c r="N11" s="21">
        <v>0.99990000000000001</v>
      </c>
      <c r="O11" s="18">
        <v>0.99990000000000001</v>
      </c>
      <c r="P11" s="10"/>
      <c r="Q11" s="11">
        <v>0.106</v>
      </c>
      <c r="R11" s="21">
        <v>0.9587</v>
      </c>
      <c r="S11" s="18">
        <v>0.91149999999999998</v>
      </c>
      <c r="T11" s="11">
        <v>0.2155</v>
      </c>
      <c r="U11" s="11">
        <v>0.97209999999999996</v>
      </c>
      <c r="V11" s="21">
        <v>0.70730000000000004</v>
      </c>
      <c r="W11" s="18">
        <v>0.99250000000000005</v>
      </c>
      <c r="X11" s="11">
        <v>1E-4</v>
      </c>
      <c r="Y11" s="11">
        <v>2.5000000000000001E-3</v>
      </c>
    </row>
    <row r="12" spans="1:25" x14ac:dyDescent="0.2">
      <c r="A12" s="2" t="s">
        <v>27</v>
      </c>
      <c r="B12" s="2">
        <v>-11.2</v>
      </c>
      <c r="C12" s="2" t="s">
        <v>1123</v>
      </c>
      <c r="D12" s="2" t="s">
        <v>7</v>
      </c>
      <c r="E12" s="2">
        <v>0.98899999999999999</v>
      </c>
      <c r="I12" s="51"/>
      <c r="J12" s="6" t="s">
        <v>1632</v>
      </c>
      <c r="K12" s="11">
        <v>0.14510000000000001</v>
      </c>
      <c r="L12" s="11">
        <v>8.3999999999999995E-3</v>
      </c>
      <c r="M12" s="11">
        <v>0.40400000000000003</v>
      </c>
      <c r="N12" s="21">
        <v>0.24229999999999999</v>
      </c>
      <c r="O12" s="18">
        <v>1.72E-2</v>
      </c>
      <c r="P12" s="11">
        <v>0.106</v>
      </c>
      <c r="Q12" s="10"/>
      <c r="R12" s="21">
        <v>2.3999999999999998E-3</v>
      </c>
      <c r="S12" s="18">
        <v>0.93820000000000003</v>
      </c>
      <c r="T12" s="11">
        <v>0.99990000000000001</v>
      </c>
      <c r="U12" s="11">
        <v>0.84550000000000003</v>
      </c>
      <c r="V12" s="21">
        <v>0.99460000000000004</v>
      </c>
      <c r="W12" s="18">
        <v>0.7339</v>
      </c>
      <c r="X12" s="11">
        <v>0.42349999999999999</v>
      </c>
      <c r="Y12" s="11">
        <v>0.96079999999999999</v>
      </c>
    </row>
    <row r="13" spans="1:25" ht="17" thickBot="1" x14ac:dyDescent="0.25">
      <c r="A13" s="2" t="s">
        <v>29</v>
      </c>
      <c r="B13" s="2">
        <v>-16.850000000000001</v>
      </c>
      <c r="C13" s="2" t="s">
        <v>1124</v>
      </c>
      <c r="D13" s="2" t="s">
        <v>7</v>
      </c>
      <c r="E13" s="2">
        <v>0.79600000000000004</v>
      </c>
      <c r="I13" s="52"/>
      <c r="J13" s="8" t="s">
        <v>1633</v>
      </c>
      <c r="K13" s="17">
        <v>0.91879999999999995</v>
      </c>
      <c r="L13" s="17">
        <v>0.99990000000000001</v>
      </c>
      <c r="M13" s="17">
        <v>0.61050000000000004</v>
      </c>
      <c r="N13" s="23">
        <v>0.80189999999999995</v>
      </c>
      <c r="O13" s="19">
        <v>0.99990000000000001</v>
      </c>
      <c r="P13" s="17">
        <v>0.9587</v>
      </c>
      <c r="Q13" s="17">
        <v>2.3999999999999998E-3</v>
      </c>
      <c r="R13" s="12"/>
      <c r="S13" s="19">
        <v>0.127</v>
      </c>
      <c r="T13" s="17">
        <v>6.1999999999999998E-3</v>
      </c>
      <c r="U13" s="17">
        <v>0.20699999999999999</v>
      </c>
      <c r="V13" s="23">
        <v>5.16E-2</v>
      </c>
      <c r="W13" s="19">
        <v>0.29770000000000002</v>
      </c>
      <c r="X13" s="17">
        <v>1E-4</v>
      </c>
      <c r="Y13" s="17">
        <v>1E-4</v>
      </c>
    </row>
    <row r="14" spans="1:25" x14ac:dyDescent="0.2">
      <c r="A14" s="2" t="s">
        <v>31</v>
      </c>
      <c r="B14" s="2">
        <v>-9.4429999999999996</v>
      </c>
      <c r="C14" s="2" t="s">
        <v>1125</v>
      </c>
      <c r="D14" s="2" t="s">
        <v>7</v>
      </c>
      <c r="E14" s="2">
        <v>0.99780000000000002</v>
      </c>
      <c r="I14" s="53" t="s">
        <v>1628</v>
      </c>
      <c r="J14" s="4" t="s">
        <v>1624</v>
      </c>
      <c r="K14" s="16">
        <v>0.95399999999999996</v>
      </c>
      <c r="L14" s="16">
        <v>0.30869999999999997</v>
      </c>
      <c r="M14" s="16">
        <v>0.99939999999999996</v>
      </c>
      <c r="N14" s="22">
        <v>0.99050000000000005</v>
      </c>
      <c r="O14" s="20">
        <v>0.46989999999999998</v>
      </c>
      <c r="P14" s="16">
        <v>0.91149999999999998</v>
      </c>
      <c r="Q14" s="16">
        <v>0.93820000000000003</v>
      </c>
      <c r="R14" s="22">
        <v>0.127</v>
      </c>
      <c r="S14" s="13"/>
      <c r="T14" s="16">
        <v>0.9919</v>
      </c>
      <c r="U14" s="16">
        <v>0.99990000000000001</v>
      </c>
      <c r="V14" s="22">
        <v>0.99990000000000001</v>
      </c>
      <c r="W14" s="20">
        <v>0.99990000000000001</v>
      </c>
      <c r="X14" s="16">
        <v>1.43E-2</v>
      </c>
      <c r="Y14" s="16">
        <v>0.15479999999999999</v>
      </c>
    </row>
    <row r="15" spans="1:25" x14ac:dyDescent="0.2">
      <c r="A15" s="2" t="s">
        <v>35</v>
      </c>
      <c r="B15" s="2">
        <v>-49.16</v>
      </c>
      <c r="C15" s="2" t="s">
        <v>1126</v>
      </c>
      <c r="D15" s="2" t="s">
        <v>22</v>
      </c>
      <c r="E15" s="2">
        <v>2.0000000000000001E-4</v>
      </c>
      <c r="I15" s="54"/>
      <c r="J15" s="5" t="s">
        <v>1631</v>
      </c>
      <c r="K15" s="11">
        <v>0.28210000000000002</v>
      </c>
      <c r="L15" s="11">
        <v>2.0899999999999998E-2</v>
      </c>
      <c r="M15" s="11">
        <v>0.63160000000000005</v>
      </c>
      <c r="N15" s="21">
        <v>0.4299</v>
      </c>
      <c r="O15" s="18">
        <v>4.1099999999999998E-2</v>
      </c>
      <c r="P15" s="11">
        <v>0.2155</v>
      </c>
      <c r="Q15" s="11">
        <v>0.99990000000000001</v>
      </c>
      <c r="R15" s="21">
        <v>6.1999999999999998E-3</v>
      </c>
      <c r="S15" s="18">
        <v>0.9919</v>
      </c>
      <c r="T15" s="10"/>
      <c r="U15" s="11">
        <v>0.96289999999999998</v>
      </c>
      <c r="V15" s="21">
        <v>0.99990000000000001</v>
      </c>
      <c r="W15" s="18">
        <v>0.90800000000000003</v>
      </c>
      <c r="X15" s="11">
        <v>0.23780000000000001</v>
      </c>
      <c r="Y15" s="11">
        <v>0.84009999999999996</v>
      </c>
    </row>
    <row r="16" spans="1:25" x14ac:dyDescent="0.2">
      <c r="A16" s="2" t="s">
        <v>37</v>
      </c>
      <c r="B16" s="2">
        <v>-40.28</v>
      </c>
      <c r="C16" s="2" t="s">
        <v>1127</v>
      </c>
      <c r="D16" s="2" t="s">
        <v>19</v>
      </c>
      <c r="E16" s="2">
        <v>3.7000000000000002E-3</v>
      </c>
      <c r="I16" s="54"/>
      <c r="J16" s="6" t="s">
        <v>1632</v>
      </c>
      <c r="K16" s="11">
        <v>0.98899999999999999</v>
      </c>
      <c r="L16" s="11">
        <v>0.45</v>
      </c>
      <c r="M16" s="11">
        <v>0.99990000000000001</v>
      </c>
      <c r="N16" s="21">
        <v>0.99880000000000002</v>
      </c>
      <c r="O16" s="18">
        <v>0.63129999999999997</v>
      </c>
      <c r="P16" s="11">
        <v>0.97209999999999996</v>
      </c>
      <c r="Q16" s="11">
        <v>0.84550000000000003</v>
      </c>
      <c r="R16" s="21">
        <v>0.20699999999999999</v>
      </c>
      <c r="S16" s="18">
        <v>0.99990000000000001</v>
      </c>
      <c r="T16" s="11">
        <v>0.96289999999999998</v>
      </c>
      <c r="U16" s="10"/>
      <c r="V16" s="21">
        <v>0.99990000000000001</v>
      </c>
      <c r="W16" s="18">
        <v>0.99990000000000001</v>
      </c>
      <c r="X16" s="11">
        <v>7.4999999999999997E-3</v>
      </c>
      <c r="Y16" s="11">
        <v>9.2299999999999993E-2</v>
      </c>
    </row>
    <row r="17" spans="1:25" ht="17" thickBot="1" x14ac:dyDescent="0.25">
      <c r="A17" s="2" t="s">
        <v>39</v>
      </c>
      <c r="B17" s="2">
        <v>-15.37</v>
      </c>
      <c r="C17" s="2" t="s">
        <v>1128</v>
      </c>
      <c r="D17" s="2" t="s">
        <v>7</v>
      </c>
      <c r="E17" s="2">
        <v>0.87919999999999998</v>
      </c>
      <c r="I17" s="55"/>
      <c r="J17" s="8" t="s">
        <v>1633</v>
      </c>
      <c r="K17" s="17">
        <v>0.79600000000000004</v>
      </c>
      <c r="L17" s="17">
        <v>0.14510000000000001</v>
      </c>
      <c r="M17" s="17">
        <v>0.98199999999999998</v>
      </c>
      <c r="N17" s="23">
        <v>0.91520000000000001</v>
      </c>
      <c r="O17" s="19">
        <v>0.24709999999999999</v>
      </c>
      <c r="P17" s="17">
        <v>0.70730000000000004</v>
      </c>
      <c r="Q17" s="17">
        <v>0.99460000000000004</v>
      </c>
      <c r="R17" s="23">
        <v>5.16E-2</v>
      </c>
      <c r="S17" s="19">
        <v>0.99990000000000001</v>
      </c>
      <c r="T17" s="17">
        <v>0.99990000000000001</v>
      </c>
      <c r="U17" s="17">
        <v>0.99990000000000001</v>
      </c>
      <c r="V17" s="12"/>
      <c r="W17" s="19">
        <v>0.99980000000000002</v>
      </c>
      <c r="X17" s="17">
        <v>3.9100000000000003E-2</v>
      </c>
      <c r="Y17" s="17">
        <v>0.32540000000000002</v>
      </c>
    </row>
    <row r="18" spans="1:25" x14ac:dyDescent="0.2">
      <c r="A18" s="2" t="s">
        <v>41</v>
      </c>
      <c r="B18" s="2">
        <v>-12.68</v>
      </c>
      <c r="C18" s="2" t="s">
        <v>1129</v>
      </c>
      <c r="D18" s="2" t="s">
        <v>7</v>
      </c>
      <c r="E18" s="2">
        <v>0.96879999999999999</v>
      </c>
      <c r="I18" s="56" t="s">
        <v>1629</v>
      </c>
      <c r="J18" s="4" t="s">
        <v>1624</v>
      </c>
      <c r="K18" s="16">
        <v>0.99780000000000002</v>
      </c>
      <c r="L18" s="16">
        <v>0.58220000000000005</v>
      </c>
      <c r="M18" s="16">
        <v>0.99990000000000001</v>
      </c>
      <c r="N18" s="22">
        <v>0.99990000000000001</v>
      </c>
      <c r="O18" s="20">
        <v>0.75929999999999997</v>
      </c>
      <c r="P18" s="16">
        <v>0.99250000000000005</v>
      </c>
      <c r="Q18" s="16">
        <v>0.7339</v>
      </c>
      <c r="R18" s="22">
        <v>0.29770000000000002</v>
      </c>
      <c r="S18" s="20">
        <v>0.99990000000000001</v>
      </c>
      <c r="T18" s="16">
        <v>0.90800000000000003</v>
      </c>
      <c r="U18" s="16">
        <v>0.99990000000000001</v>
      </c>
      <c r="V18" s="22">
        <v>0.99980000000000002</v>
      </c>
      <c r="W18" s="13"/>
      <c r="X18" s="16">
        <v>4.4000000000000003E-3</v>
      </c>
      <c r="Y18" s="16">
        <v>5.8500000000000003E-2</v>
      </c>
    </row>
    <row r="19" spans="1:25" x14ac:dyDescent="0.2">
      <c r="A19" s="2" t="s">
        <v>43</v>
      </c>
      <c r="B19" s="2">
        <v>-2.403</v>
      </c>
      <c r="C19" s="2" t="s">
        <v>1130</v>
      </c>
      <c r="D19" s="2" t="s">
        <v>7</v>
      </c>
      <c r="E19" s="2" t="s">
        <v>8</v>
      </c>
      <c r="I19" s="57"/>
      <c r="J19" s="5" t="s">
        <v>1631</v>
      </c>
      <c r="K19" s="11">
        <v>2.0000000000000001E-4</v>
      </c>
      <c r="L19" s="11">
        <v>1E-4</v>
      </c>
      <c r="M19" s="11">
        <v>1.1000000000000001E-3</v>
      </c>
      <c r="N19" s="21">
        <v>5.0000000000000001E-4</v>
      </c>
      <c r="O19" s="18">
        <v>1E-4</v>
      </c>
      <c r="P19" s="11">
        <v>1E-4</v>
      </c>
      <c r="Q19" s="11">
        <v>0.42349999999999999</v>
      </c>
      <c r="R19" s="21">
        <v>1E-4</v>
      </c>
      <c r="S19" s="18">
        <v>1.43E-2</v>
      </c>
      <c r="T19" s="11">
        <v>0.23780000000000001</v>
      </c>
      <c r="U19" s="11">
        <v>7.4999999999999997E-3</v>
      </c>
      <c r="V19" s="21">
        <v>3.9100000000000003E-2</v>
      </c>
      <c r="W19" s="18">
        <v>4.4000000000000003E-3</v>
      </c>
      <c r="X19" s="10"/>
      <c r="Y19" s="11">
        <v>0.99880000000000002</v>
      </c>
    </row>
    <row r="20" spans="1:25" x14ac:dyDescent="0.2">
      <c r="A20" s="2" t="s">
        <v>45</v>
      </c>
      <c r="B20" s="2">
        <v>-9.07</v>
      </c>
      <c r="C20" s="2" t="s">
        <v>1131</v>
      </c>
      <c r="D20" s="2" t="s">
        <v>7</v>
      </c>
      <c r="E20" s="2">
        <v>0.99860000000000004</v>
      </c>
      <c r="G20" s="27" t="s">
        <v>71</v>
      </c>
      <c r="I20" s="57"/>
      <c r="J20" s="6" t="s">
        <v>1632</v>
      </c>
      <c r="K20" s="11">
        <v>3.7000000000000002E-3</v>
      </c>
      <c r="L20" s="11">
        <v>1E-4</v>
      </c>
      <c r="M20" s="11">
        <v>1.6799999999999999E-2</v>
      </c>
      <c r="N20" s="21">
        <v>7.4999999999999997E-3</v>
      </c>
      <c r="O20" s="18">
        <v>2.9999999999999997E-4</v>
      </c>
      <c r="P20" s="11">
        <v>2.5000000000000001E-3</v>
      </c>
      <c r="Q20" s="11">
        <v>0.96079999999999999</v>
      </c>
      <c r="R20" s="21">
        <v>1E-4</v>
      </c>
      <c r="S20" s="18">
        <v>0.15479999999999999</v>
      </c>
      <c r="T20" s="11">
        <v>0.84009999999999996</v>
      </c>
      <c r="U20" s="11">
        <v>9.2299999999999993E-2</v>
      </c>
      <c r="V20" s="21">
        <v>0.32540000000000002</v>
      </c>
      <c r="W20" s="18">
        <v>5.8500000000000003E-2</v>
      </c>
      <c r="X20" s="11">
        <v>0.99880000000000002</v>
      </c>
      <c r="Y20" s="10"/>
    </row>
    <row r="21" spans="1:25" x14ac:dyDescent="0.2">
      <c r="A21" s="2" t="s">
        <v>47</v>
      </c>
      <c r="B21" s="2">
        <v>-37.590000000000003</v>
      </c>
      <c r="C21" s="2" t="s">
        <v>1132</v>
      </c>
      <c r="D21" s="2" t="s">
        <v>19</v>
      </c>
      <c r="E21" s="2">
        <v>8.3999999999999995E-3</v>
      </c>
      <c r="G21" s="28" t="s">
        <v>19</v>
      </c>
    </row>
    <row r="22" spans="1:25" ht="19" x14ac:dyDescent="0.25">
      <c r="A22" s="2" t="s">
        <v>49</v>
      </c>
      <c r="B22" s="2">
        <v>4.077</v>
      </c>
      <c r="C22" s="2" t="s">
        <v>1133</v>
      </c>
      <c r="D22" s="2" t="s">
        <v>7</v>
      </c>
      <c r="E22" s="2" t="s">
        <v>8</v>
      </c>
      <c r="G22" s="29" t="s">
        <v>22</v>
      </c>
      <c r="I22" s="63" t="s">
        <v>1643</v>
      </c>
      <c r="J22" s="63"/>
      <c r="K22" s="63"/>
      <c r="L22" s="63"/>
      <c r="M22" s="63"/>
      <c r="N22" s="63"/>
      <c r="O22" s="63"/>
      <c r="P22" s="63"/>
      <c r="Q22" s="63"/>
      <c r="R22" s="63"/>
      <c r="S22" s="63"/>
      <c r="T22" s="63"/>
      <c r="U22" s="63"/>
      <c r="V22" s="63"/>
      <c r="W22" s="63"/>
      <c r="X22" s="63"/>
      <c r="Y22" s="63"/>
    </row>
    <row r="23" spans="1:25" x14ac:dyDescent="0.2">
      <c r="A23" s="2" t="s">
        <v>51</v>
      </c>
      <c r="B23" s="2">
        <v>-23.7</v>
      </c>
      <c r="C23" s="2" t="s">
        <v>1134</v>
      </c>
      <c r="D23" s="2" t="s">
        <v>7</v>
      </c>
      <c r="E23" s="2">
        <v>0.30869999999999997</v>
      </c>
      <c r="G23" s="30" t="s">
        <v>33</v>
      </c>
      <c r="I23" s="58" t="s">
        <v>1625</v>
      </c>
      <c r="J23" s="59"/>
      <c r="K23" s="60" t="s">
        <v>1626</v>
      </c>
      <c r="L23" s="60"/>
      <c r="M23" s="60"/>
      <c r="N23" s="61"/>
      <c r="O23" s="40" t="s">
        <v>1627</v>
      </c>
      <c r="P23" s="41"/>
      <c r="Q23" s="41"/>
      <c r="R23" s="42"/>
      <c r="S23" s="43" t="s">
        <v>1628</v>
      </c>
      <c r="T23" s="44"/>
      <c r="U23" s="44"/>
      <c r="V23" s="45"/>
      <c r="W23" s="46" t="s">
        <v>1629</v>
      </c>
      <c r="X23" s="47"/>
      <c r="Y23" s="47"/>
    </row>
    <row r="24" spans="1:25" x14ac:dyDescent="0.2">
      <c r="A24" s="2" t="s">
        <v>53</v>
      </c>
      <c r="B24" s="2">
        <v>-34.53</v>
      </c>
      <c r="C24" s="2" t="s">
        <v>1135</v>
      </c>
      <c r="D24" s="2" t="s">
        <v>71</v>
      </c>
      <c r="E24" s="2">
        <v>2.0899999999999998E-2</v>
      </c>
      <c r="I24" s="9"/>
      <c r="J24" s="3" t="s">
        <v>1630</v>
      </c>
      <c r="K24" s="4" t="s">
        <v>1624</v>
      </c>
      <c r="L24" s="5" t="s">
        <v>1631</v>
      </c>
      <c r="M24" s="6" t="s">
        <v>1632</v>
      </c>
      <c r="N24" s="7" t="s">
        <v>1633</v>
      </c>
      <c r="O24" s="14" t="s">
        <v>1624</v>
      </c>
      <c r="P24" s="5" t="s">
        <v>1631</v>
      </c>
      <c r="Q24" s="6" t="s">
        <v>1632</v>
      </c>
      <c r="R24" s="7" t="s">
        <v>1633</v>
      </c>
      <c r="S24" s="14" t="s">
        <v>1624</v>
      </c>
      <c r="T24" s="5" t="s">
        <v>1631</v>
      </c>
      <c r="U24" s="6" t="s">
        <v>1632</v>
      </c>
      <c r="V24" s="7" t="s">
        <v>1633</v>
      </c>
      <c r="W24" s="14" t="s">
        <v>1624</v>
      </c>
      <c r="X24" s="5" t="s">
        <v>1631</v>
      </c>
      <c r="Y24" s="6" t="s">
        <v>1632</v>
      </c>
    </row>
    <row r="25" spans="1:25" x14ac:dyDescent="0.2">
      <c r="A25" s="2" t="s">
        <v>55</v>
      </c>
      <c r="B25" s="2">
        <v>-21.57</v>
      </c>
      <c r="C25" s="2" t="s">
        <v>1136</v>
      </c>
      <c r="D25" s="2" t="s">
        <v>7</v>
      </c>
      <c r="E25" s="2">
        <v>0.45</v>
      </c>
      <c r="I25" s="48" t="s">
        <v>1626</v>
      </c>
      <c r="J25" s="4" t="s">
        <v>1624</v>
      </c>
      <c r="K25" s="31"/>
      <c r="L25" s="31" t="s">
        <v>7</v>
      </c>
      <c r="M25" s="31" t="s">
        <v>7</v>
      </c>
      <c r="N25" s="33" t="s">
        <v>7</v>
      </c>
      <c r="O25" s="32" t="s">
        <v>7</v>
      </c>
      <c r="P25" s="31" t="s">
        <v>7</v>
      </c>
      <c r="Q25" s="31" t="s">
        <v>7</v>
      </c>
      <c r="R25" s="33" t="s">
        <v>7</v>
      </c>
      <c r="S25" s="32" t="s">
        <v>7</v>
      </c>
      <c r="T25" s="31" t="s">
        <v>7</v>
      </c>
      <c r="U25" s="31" t="s">
        <v>7</v>
      </c>
      <c r="V25" s="33" t="s">
        <v>7</v>
      </c>
      <c r="W25" s="32" t="s">
        <v>22</v>
      </c>
      <c r="X25" s="31" t="s">
        <v>19</v>
      </c>
      <c r="Y25" s="31" t="s">
        <v>7</v>
      </c>
    </row>
    <row r="26" spans="1:25" x14ac:dyDescent="0.2">
      <c r="A26" s="2" t="s">
        <v>57</v>
      </c>
      <c r="B26" s="2">
        <v>-27.22</v>
      </c>
      <c r="C26" s="2" t="s">
        <v>1119</v>
      </c>
      <c r="D26" s="2" t="s">
        <v>7</v>
      </c>
      <c r="E26" s="2">
        <v>0.14510000000000001</v>
      </c>
      <c r="I26" s="48"/>
      <c r="J26" s="5" t="s">
        <v>1631</v>
      </c>
      <c r="K26" s="31" t="s">
        <v>7</v>
      </c>
      <c r="L26" s="31"/>
      <c r="M26" s="31" t="s">
        <v>7</v>
      </c>
      <c r="N26" s="33" t="s">
        <v>7</v>
      </c>
      <c r="O26" s="32" t="s">
        <v>7</v>
      </c>
      <c r="P26" s="31" t="s">
        <v>7</v>
      </c>
      <c r="Q26" s="31" t="s">
        <v>19</v>
      </c>
      <c r="R26" s="33" t="s">
        <v>7</v>
      </c>
      <c r="S26" s="32" t="s">
        <v>7</v>
      </c>
      <c r="T26" s="31" t="s">
        <v>71</v>
      </c>
      <c r="U26" s="31" t="s">
        <v>7</v>
      </c>
      <c r="V26" s="33" t="s">
        <v>7</v>
      </c>
      <c r="W26" s="32" t="s">
        <v>7</v>
      </c>
      <c r="X26" s="31" t="s">
        <v>33</v>
      </c>
      <c r="Y26" s="31" t="s">
        <v>22</v>
      </c>
    </row>
    <row r="27" spans="1:25" x14ac:dyDescent="0.2">
      <c r="A27" s="2" t="s">
        <v>59</v>
      </c>
      <c r="B27" s="2">
        <v>-19.809999999999999</v>
      </c>
      <c r="C27" s="2" t="s">
        <v>1137</v>
      </c>
      <c r="D27" s="2" t="s">
        <v>7</v>
      </c>
      <c r="E27" s="2">
        <v>0.58220000000000005</v>
      </c>
      <c r="I27" s="48"/>
      <c r="J27" s="6" t="s">
        <v>1632</v>
      </c>
      <c r="K27" s="31" t="s">
        <v>7</v>
      </c>
      <c r="L27" s="31" t="s">
        <v>7</v>
      </c>
      <c r="M27" s="31"/>
      <c r="N27" s="33" t="s">
        <v>7</v>
      </c>
      <c r="O27" s="32" t="s">
        <v>7</v>
      </c>
      <c r="P27" s="31" t="s">
        <v>7</v>
      </c>
      <c r="Q27" s="31" t="s">
        <v>7</v>
      </c>
      <c r="R27" s="33" t="s">
        <v>7</v>
      </c>
      <c r="S27" s="32" t="s">
        <v>7</v>
      </c>
      <c r="T27" s="31" t="s">
        <v>7</v>
      </c>
      <c r="U27" s="31" t="s">
        <v>7</v>
      </c>
      <c r="V27" s="33" t="s">
        <v>7</v>
      </c>
      <c r="W27" s="32" t="s">
        <v>7</v>
      </c>
      <c r="X27" s="31" t="s">
        <v>19</v>
      </c>
      <c r="Y27" s="31" t="s">
        <v>71</v>
      </c>
    </row>
    <row r="28" spans="1:25" ht="17" thickBot="1" x14ac:dyDescent="0.25">
      <c r="A28" s="2" t="s">
        <v>61</v>
      </c>
      <c r="B28" s="2">
        <v>-59.53</v>
      </c>
      <c r="C28" s="2" t="s">
        <v>1138</v>
      </c>
      <c r="D28" s="2" t="s">
        <v>33</v>
      </c>
      <c r="E28" s="2" t="s">
        <v>34</v>
      </c>
      <c r="I28" s="49"/>
      <c r="J28" s="8" t="s">
        <v>1633</v>
      </c>
      <c r="K28" s="37" t="s">
        <v>7</v>
      </c>
      <c r="L28" s="37" t="s">
        <v>7</v>
      </c>
      <c r="M28" s="37" t="s">
        <v>7</v>
      </c>
      <c r="N28" s="38"/>
      <c r="O28" s="39" t="s">
        <v>7</v>
      </c>
      <c r="P28" s="37" t="s">
        <v>7</v>
      </c>
      <c r="Q28" s="37" t="s">
        <v>7</v>
      </c>
      <c r="R28" s="38" t="s">
        <v>7</v>
      </c>
      <c r="S28" s="39" t="s">
        <v>7</v>
      </c>
      <c r="T28" s="37" t="s">
        <v>7</v>
      </c>
      <c r="U28" s="37" t="s">
        <v>7</v>
      </c>
      <c r="V28" s="38" t="s">
        <v>7</v>
      </c>
      <c r="W28" s="39" t="s">
        <v>7</v>
      </c>
      <c r="X28" s="37" t="s">
        <v>22</v>
      </c>
      <c r="Y28" s="37" t="s">
        <v>19</v>
      </c>
    </row>
    <row r="29" spans="1:25" x14ac:dyDescent="0.2">
      <c r="A29" s="2" t="s">
        <v>63</v>
      </c>
      <c r="B29" s="2">
        <v>-50.65</v>
      </c>
      <c r="C29" s="2" t="s">
        <v>1139</v>
      </c>
      <c r="D29" s="2" t="s">
        <v>22</v>
      </c>
      <c r="E29" s="2">
        <v>1E-4</v>
      </c>
      <c r="I29" s="50" t="s">
        <v>1627</v>
      </c>
      <c r="J29" s="15" t="s">
        <v>1624</v>
      </c>
      <c r="K29" s="34" t="s">
        <v>7</v>
      </c>
      <c r="L29" s="34" t="s">
        <v>7</v>
      </c>
      <c r="M29" s="34" t="s">
        <v>7</v>
      </c>
      <c r="N29" s="35" t="s">
        <v>7</v>
      </c>
      <c r="O29" s="36"/>
      <c r="P29" s="34" t="s">
        <v>7</v>
      </c>
      <c r="Q29" s="34" t="s">
        <v>71</v>
      </c>
      <c r="R29" s="35" t="s">
        <v>7</v>
      </c>
      <c r="S29" s="36" t="s">
        <v>7</v>
      </c>
      <c r="T29" s="34" t="s">
        <v>71</v>
      </c>
      <c r="U29" s="34" t="s">
        <v>7</v>
      </c>
      <c r="V29" s="35" t="s">
        <v>7</v>
      </c>
      <c r="W29" s="36" t="s">
        <v>7</v>
      </c>
      <c r="X29" s="34" t="s">
        <v>33</v>
      </c>
      <c r="Y29" s="34" t="s">
        <v>22</v>
      </c>
    </row>
    <row r="30" spans="1:25" x14ac:dyDescent="0.2">
      <c r="A30" s="2" t="s">
        <v>65</v>
      </c>
      <c r="B30" s="2">
        <v>2.6869999999999998</v>
      </c>
      <c r="C30" s="2" t="s">
        <v>1140</v>
      </c>
      <c r="D30" s="2" t="s">
        <v>7</v>
      </c>
      <c r="E30" s="2" t="s">
        <v>8</v>
      </c>
      <c r="I30" s="51"/>
      <c r="J30" s="5" t="s">
        <v>1631</v>
      </c>
      <c r="K30" s="31" t="s">
        <v>7</v>
      </c>
      <c r="L30" s="31" t="s">
        <v>7</v>
      </c>
      <c r="M30" s="31" t="s">
        <v>7</v>
      </c>
      <c r="N30" s="33" t="s">
        <v>7</v>
      </c>
      <c r="O30" s="32" t="s">
        <v>7</v>
      </c>
      <c r="P30" s="31"/>
      <c r="Q30" s="31" t="s">
        <v>7</v>
      </c>
      <c r="R30" s="33" t="s">
        <v>7</v>
      </c>
      <c r="S30" s="32" t="s">
        <v>7</v>
      </c>
      <c r="T30" s="31" t="s">
        <v>7</v>
      </c>
      <c r="U30" s="31" t="s">
        <v>7</v>
      </c>
      <c r="V30" s="33" t="s">
        <v>7</v>
      </c>
      <c r="W30" s="32" t="s">
        <v>7</v>
      </c>
      <c r="X30" s="31" t="s">
        <v>22</v>
      </c>
      <c r="Y30" s="31" t="s">
        <v>19</v>
      </c>
    </row>
    <row r="31" spans="1:25" x14ac:dyDescent="0.2">
      <c r="A31" s="2" t="s">
        <v>67</v>
      </c>
      <c r="B31" s="2">
        <v>12.96</v>
      </c>
      <c r="C31" s="2" t="s">
        <v>1141</v>
      </c>
      <c r="D31" s="2" t="s">
        <v>7</v>
      </c>
      <c r="E31" s="2">
        <v>0.96289999999999998</v>
      </c>
      <c r="I31" s="51"/>
      <c r="J31" s="6" t="s">
        <v>1632</v>
      </c>
      <c r="K31" s="31" t="s">
        <v>7</v>
      </c>
      <c r="L31" s="31" t="s">
        <v>19</v>
      </c>
      <c r="M31" s="31" t="s">
        <v>7</v>
      </c>
      <c r="N31" s="33" t="s">
        <v>7</v>
      </c>
      <c r="O31" s="32" t="s">
        <v>71</v>
      </c>
      <c r="P31" s="31" t="s">
        <v>7</v>
      </c>
      <c r="Q31" s="31"/>
      <c r="R31" s="33" t="s">
        <v>19</v>
      </c>
      <c r="S31" s="32" t="s">
        <v>7</v>
      </c>
      <c r="T31" s="31" t="s">
        <v>7</v>
      </c>
      <c r="U31" s="31" t="s">
        <v>7</v>
      </c>
      <c r="V31" s="33" t="s">
        <v>7</v>
      </c>
      <c r="W31" s="32" t="s">
        <v>7</v>
      </c>
      <c r="X31" s="31" t="s">
        <v>7</v>
      </c>
      <c r="Y31" s="31" t="s">
        <v>7</v>
      </c>
    </row>
    <row r="32" spans="1:25" ht="17" thickBot="1" x14ac:dyDescent="0.25">
      <c r="A32" s="2" t="s">
        <v>69</v>
      </c>
      <c r="B32" s="2">
        <v>6.2969999999999997</v>
      </c>
      <c r="C32" s="2" t="s">
        <v>1142</v>
      </c>
      <c r="D32" s="2" t="s">
        <v>7</v>
      </c>
      <c r="E32" s="2" t="s">
        <v>8</v>
      </c>
      <c r="I32" s="52"/>
      <c r="J32" s="8" t="s">
        <v>1633</v>
      </c>
      <c r="K32" s="37" t="s">
        <v>7</v>
      </c>
      <c r="L32" s="37" t="s">
        <v>7</v>
      </c>
      <c r="M32" s="37" t="s">
        <v>7</v>
      </c>
      <c r="N32" s="38" t="s">
        <v>7</v>
      </c>
      <c r="O32" s="39" t="s">
        <v>7</v>
      </c>
      <c r="P32" s="37" t="s">
        <v>7</v>
      </c>
      <c r="Q32" s="37" t="s">
        <v>19</v>
      </c>
      <c r="R32" s="38"/>
      <c r="S32" s="39" t="s">
        <v>7</v>
      </c>
      <c r="T32" s="37" t="s">
        <v>19</v>
      </c>
      <c r="U32" s="37" t="s">
        <v>7</v>
      </c>
      <c r="V32" s="38" t="s">
        <v>7</v>
      </c>
      <c r="W32" s="39" t="s">
        <v>7</v>
      </c>
      <c r="X32" s="37" t="s">
        <v>33</v>
      </c>
      <c r="Y32" s="37" t="s">
        <v>33</v>
      </c>
    </row>
    <row r="33" spans="1:25" x14ac:dyDescent="0.2">
      <c r="A33" s="2" t="s">
        <v>72</v>
      </c>
      <c r="B33" s="2">
        <v>-22.22</v>
      </c>
      <c r="C33" s="2" t="s">
        <v>1143</v>
      </c>
      <c r="D33" s="2" t="s">
        <v>7</v>
      </c>
      <c r="E33" s="2">
        <v>0.40400000000000003</v>
      </c>
      <c r="I33" s="53" t="s">
        <v>1628</v>
      </c>
      <c r="J33" s="15" t="s">
        <v>1624</v>
      </c>
      <c r="K33" s="34" t="s">
        <v>7</v>
      </c>
      <c r="L33" s="34" t="s">
        <v>7</v>
      </c>
      <c r="M33" s="34" t="s">
        <v>7</v>
      </c>
      <c r="N33" s="35" t="s">
        <v>7</v>
      </c>
      <c r="O33" s="36" t="s">
        <v>7</v>
      </c>
      <c r="P33" s="34" t="s">
        <v>7</v>
      </c>
      <c r="Q33" s="34" t="s">
        <v>7</v>
      </c>
      <c r="R33" s="35" t="s">
        <v>7</v>
      </c>
      <c r="S33" s="36"/>
      <c r="T33" s="34" t="s">
        <v>7</v>
      </c>
      <c r="U33" s="34" t="s">
        <v>7</v>
      </c>
      <c r="V33" s="35" t="s">
        <v>7</v>
      </c>
      <c r="W33" s="36" t="s">
        <v>7</v>
      </c>
      <c r="X33" s="34" t="s">
        <v>71</v>
      </c>
      <c r="Y33" s="34" t="s">
        <v>7</v>
      </c>
    </row>
    <row r="34" spans="1:25" x14ac:dyDescent="0.2">
      <c r="A34" s="2" t="s">
        <v>74</v>
      </c>
      <c r="B34" s="2">
        <v>19.440000000000001</v>
      </c>
      <c r="C34" s="2" t="s">
        <v>1144</v>
      </c>
      <c r="D34" s="2" t="s">
        <v>7</v>
      </c>
      <c r="E34" s="2">
        <v>0.61050000000000004</v>
      </c>
      <c r="I34" s="54"/>
      <c r="J34" s="5" t="s">
        <v>1631</v>
      </c>
      <c r="K34" s="31" t="s">
        <v>7</v>
      </c>
      <c r="L34" s="31" t="s">
        <v>71</v>
      </c>
      <c r="M34" s="31" t="s">
        <v>7</v>
      </c>
      <c r="N34" s="33" t="s">
        <v>7</v>
      </c>
      <c r="O34" s="32" t="s">
        <v>71</v>
      </c>
      <c r="P34" s="31" t="s">
        <v>7</v>
      </c>
      <c r="Q34" s="31" t="s">
        <v>7</v>
      </c>
      <c r="R34" s="33" t="s">
        <v>19</v>
      </c>
      <c r="S34" s="32" t="s">
        <v>7</v>
      </c>
      <c r="T34" s="31"/>
      <c r="U34" s="31" t="s">
        <v>7</v>
      </c>
      <c r="V34" s="33" t="s">
        <v>7</v>
      </c>
      <c r="W34" s="32" t="s">
        <v>7</v>
      </c>
      <c r="X34" s="31" t="s">
        <v>7</v>
      </c>
      <c r="Y34" s="31" t="s">
        <v>7</v>
      </c>
    </row>
    <row r="35" spans="1:25" x14ac:dyDescent="0.2">
      <c r="A35" s="2" t="s">
        <v>76</v>
      </c>
      <c r="B35" s="2">
        <v>-8.3369999999999997</v>
      </c>
      <c r="C35" s="2" t="s">
        <v>1145</v>
      </c>
      <c r="D35" s="2" t="s">
        <v>7</v>
      </c>
      <c r="E35" s="2">
        <v>0.99939999999999996</v>
      </c>
      <c r="I35" s="54"/>
      <c r="J35" s="6" t="s">
        <v>1632</v>
      </c>
      <c r="K35" s="31" t="s">
        <v>7</v>
      </c>
      <c r="L35" s="31" t="s">
        <v>7</v>
      </c>
      <c r="M35" s="31" t="s">
        <v>7</v>
      </c>
      <c r="N35" s="33" t="s">
        <v>7</v>
      </c>
      <c r="O35" s="32" t="s">
        <v>7</v>
      </c>
      <c r="P35" s="31" t="s">
        <v>7</v>
      </c>
      <c r="Q35" s="31" t="s">
        <v>7</v>
      </c>
      <c r="R35" s="33" t="s">
        <v>7</v>
      </c>
      <c r="S35" s="32" t="s">
        <v>7</v>
      </c>
      <c r="T35" s="31" t="s">
        <v>7</v>
      </c>
      <c r="U35" s="31"/>
      <c r="V35" s="33" t="s">
        <v>7</v>
      </c>
      <c r="W35" s="32" t="s">
        <v>7</v>
      </c>
      <c r="X35" s="31" t="s">
        <v>19</v>
      </c>
      <c r="Y35" s="31" t="s">
        <v>7</v>
      </c>
    </row>
    <row r="36" spans="1:25" ht="17" thickBot="1" x14ac:dyDescent="0.25">
      <c r="A36" s="2" t="s">
        <v>78</v>
      </c>
      <c r="B36" s="2">
        <v>-19.170000000000002</v>
      </c>
      <c r="C36" s="2" t="s">
        <v>1146</v>
      </c>
      <c r="D36" s="2" t="s">
        <v>7</v>
      </c>
      <c r="E36" s="2">
        <v>0.63160000000000005</v>
      </c>
      <c r="I36" s="55"/>
      <c r="J36" s="8" t="s">
        <v>1633</v>
      </c>
      <c r="K36" s="37" t="s">
        <v>7</v>
      </c>
      <c r="L36" s="37" t="s">
        <v>7</v>
      </c>
      <c r="M36" s="37" t="s">
        <v>7</v>
      </c>
      <c r="N36" s="38" t="s">
        <v>7</v>
      </c>
      <c r="O36" s="39" t="s">
        <v>7</v>
      </c>
      <c r="P36" s="37" t="s">
        <v>7</v>
      </c>
      <c r="Q36" s="37" t="s">
        <v>7</v>
      </c>
      <c r="R36" s="38" t="s">
        <v>7</v>
      </c>
      <c r="S36" s="39" t="s">
        <v>7</v>
      </c>
      <c r="T36" s="37" t="s">
        <v>7</v>
      </c>
      <c r="U36" s="37" t="s">
        <v>7</v>
      </c>
      <c r="V36" s="38"/>
      <c r="W36" s="39" t="s">
        <v>7</v>
      </c>
      <c r="X36" s="37" t="s">
        <v>71</v>
      </c>
      <c r="Y36" s="37" t="s">
        <v>7</v>
      </c>
    </row>
    <row r="37" spans="1:25" x14ac:dyDescent="0.2">
      <c r="A37" s="2" t="s">
        <v>80</v>
      </c>
      <c r="B37" s="2">
        <v>-6.2069999999999999</v>
      </c>
      <c r="C37" s="2" t="s">
        <v>1147</v>
      </c>
      <c r="D37" s="2" t="s">
        <v>7</v>
      </c>
      <c r="E37" s="2" t="s">
        <v>8</v>
      </c>
      <c r="I37" s="56" t="s">
        <v>1629</v>
      </c>
      <c r="J37" s="15" t="s">
        <v>1624</v>
      </c>
      <c r="K37" s="34" t="s">
        <v>22</v>
      </c>
      <c r="L37" s="34" t="s">
        <v>7</v>
      </c>
      <c r="M37" s="34" t="s">
        <v>7</v>
      </c>
      <c r="N37" s="35" t="s">
        <v>7</v>
      </c>
      <c r="O37" s="36" t="s">
        <v>7</v>
      </c>
      <c r="P37" s="34" t="s">
        <v>7</v>
      </c>
      <c r="Q37" s="34" t="s">
        <v>7</v>
      </c>
      <c r="R37" s="35" t="s">
        <v>7</v>
      </c>
      <c r="S37" s="36" t="s">
        <v>7</v>
      </c>
      <c r="T37" s="34" t="s">
        <v>7</v>
      </c>
      <c r="U37" s="34" t="s">
        <v>7</v>
      </c>
      <c r="V37" s="35" t="s">
        <v>7</v>
      </c>
      <c r="W37" s="36"/>
      <c r="X37" s="34" t="s">
        <v>19</v>
      </c>
      <c r="Y37" s="34" t="s">
        <v>7</v>
      </c>
    </row>
    <row r="38" spans="1:25" x14ac:dyDescent="0.2">
      <c r="A38" s="2" t="s">
        <v>82</v>
      </c>
      <c r="B38" s="2">
        <v>-11.85</v>
      </c>
      <c r="C38" s="2" t="s">
        <v>1148</v>
      </c>
      <c r="D38" s="2" t="s">
        <v>7</v>
      </c>
      <c r="E38" s="2">
        <v>0.98199999999999998</v>
      </c>
      <c r="I38" s="57"/>
      <c r="J38" s="5" t="s">
        <v>1631</v>
      </c>
      <c r="K38" s="31" t="s">
        <v>19</v>
      </c>
      <c r="L38" s="31" t="s">
        <v>33</v>
      </c>
      <c r="M38" s="31" t="s">
        <v>19</v>
      </c>
      <c r="N38" s="33" t="s">
        <v>22</v>
      </c>
      <c r="O38" s="32" t="s">
        <v>33</v>
      </c>
      <c r="P38" s="31" t="s">
        <v>22</v>
      </c>
      <c r="Q38" s="31" t="s">
        <v>7</v>
      </c>
      <c r="R38" s="33" t="s">
        <v>33</v>
      </c>
      <c r="S38" s="32" t="s">
        <v>71</v>
      </c>
      <c r="T38" s="31" t="s">
        <v>7</v>
      </c>
      <c r="U38" s="31" t="s">
        <v>19</v>
      </c>
      <c r="V38" s="33" t="s">
        <v>71</v>
      </c>
      <c r="W38" s="32" t="s">
        <v>19</v>
      </c>
      <c r="X38" s="31"/>
      <c r="Y38" s="31" t="s">
        <v>7</v>
      </c>
    </row>
    <row r="39" spans="1:25" x14ac:dyDescent="0.2">
      <c r="A39" s="2" t="s">
        <v>84</v>
      </c>
      <c r="B39" s="2">
        <v>-4.4470000000000001</v>
      </c>
      <c r="C39" s="2" t="s">
        <v>1149</v>
      </c>
      <c r="D39" s="2" t="s">
        <v>7</v>
      </c>
      <c r="E39" s="2" t="s">
        <v>8</v>
      </c>
      <c r="I39" s="57"/>
      <c r="J39" s="6" t="s">
        <v>1632</v>
      </c>
      <c r="K39" s="31" t="s">
        <v>7</v>
      </c>
      <c r="L39" s="31" t="s">
        <v>22</v>
      </c>
      <c r="M39" s="31" t="s">
        <v>71</v>
      </c>
      <c r="N39" s="33" t="s">
        <v>19</v>
      </c>
      <c r="O39" s="32" t="s">
        <v>22</v>
      </c>
      <c r="P39" s="31" t="s">
        <v>19</v>
      </c>
      <c r="Q39" s="31" t="s">
        <v>7</v>
      </c>
      <c r="R39" s="33" t="s">
        <v>33</v>
      </c>
      <c r="S39" s="32" t="s">
        <v>7</v>
      </c>
      <c r="T39" s="31" t="s">
        <v>7</v>
      </c>
      <c r="U39" s="31" t="s">
        <v>7</v>
      </c>
      <c r="V39" s="33" t="s">
        <v>7</v>
      </c>
      <c r="W39" s="32" t="s">
        <v>7</v>
      </c>
      <c r="X39" s="31" t="s">
        <v>7</v>
      </c>
      <c r="Y39" s="31"/>
    </row>
    <row r="40" spans="1:25" x14ac:dyDescent="0.2">
      <c r="A40" s="2" t="s">
        <v>86</v>
      </c>
      <c r="B40" s="2">
        <v>-44.17</v>
      </c>
      <c r="C40" s="2" t="s">
        <v>1150</v>
      </c>
      <c r="D40" s="2" t="s">
        <v>19</v>
      </c>
      <c r="E40" s="2">
        <v>1.1000000000000001E-3</v>
      </c>
    </row>
    <row r="41" spans="1:25" x14ac:dyDescent="0.2">
      <c r="A41" s="2" t="s">
        <v>88</v>
      </c>
      <c r="B41" s="2">
        <v>-35.28</v>
      </c>
      <c r="C41" s="2" t="s">
        <v>1151</v>
      </c>
      <c r="D41" s="2" t="s">
        <v>71</v>
      </c>
      <c r="E41" s="2">
        <v>1.6799999999999999E-2</v>
      </c>
    </row>
    <row r="42" spans="1:25" x14ac:dyDescent="0.2">
      <c r="A42" s="2" t="s">
        <v>90</v>
      </c>
      <c r="B42" s="2">
        <v>10.28</v>
      </c>
      <c r="C42" s="2" t="s">
        <v>1152</v>
      </c>
      <c r="D42" s="2" t="s">
        <v>7</v>
      </c>
      <c r="E42" s="2">
        <v>0.995</v>
      </c>
    </row>
    <row r="43" spans="1:25" x14ac:dyDescent="0.2">
      <c r="A43" s="2" t="s">
        <v>92</v>
      </c>
      <c r="B43" s="2">
        <v>3.61</v>
      </c>
      <c r="C43" s="2" t="s">
        <v>1153</v>
      </c>
      <c r="D43" s="2" t="s">
        <v>7</v>
      </c>
      <c r="E43" s="2" t="s">
        <v>8</v>
      </c>
    </row>
    <row r="44" spans="1:25" x14ac:dyDescent="0.2">
      <c r="A44" s="2" t="s">
        <v>94</v>
      </c>
      <c r="B44" s="2">
        <v>-24.91</v>
      </c>
      <c r="C44" s="2" t="s">
        <v>1154</v>
      </c>
      <c r="D44" s="2" t="s">
        <v>7</v>
      </c>
      <c r="E44" s="2">
        <v>0.24229999999999999</v>
      </c>
    </row>
    <row r="45" spans="1:25" x14ac:dyDescent="0.2">
      <c r="A45" s="2" t="s">
        <v>96</v>
      </c>
      <c r="B45" s="2">
        <v>16.760000000000002</v>
      </c>
      <c r="C45" s="2" t="s">
        <v>1155</v>
      </c>
      <c r="D45" s="2" t="s">
        <v>7</v>
      </c>
      <c r="E45" s="2">
        <v>0.80189999999999995</v>
      </c>
    </row>
    <row r="46" spans="1:25" x14ac:dyDescent="0.2">
      <c r="A46" s="2" t="s">
        <v>98</v>
      </c>
      <c r="B46" s="2">
        <v>-11.02</v>
      </c>
      <c r="C46" s="2" t="s">
        <v>1156</v>
      </c>
      <c r="D46" s="2" t="s">
        <v>7</v>
      </c>
      <c r="E46" s="2">
        <v>0.99050000000000005</v>
      </c>
    </row>
    <row r="47" spans="1:25" x14ac:dyDescent="0.2">
      <c r="A47" s="2" t="s">
        <v>100</v>
      </c>
      <c r="B47" s="2">
        <v>-21.85</v>
      </c>
      <c r="C47" s="2" t="s">
        <v>1157</v>
      </c>
      <c r="D47" s="2" t="s">
        <v>7</v>
      </c>
      <c r="E47" s="2">
        <v>0.4299</v>
      </c>
    </row>
    <row r="48" spans="1:25" x14ac:dyDescent="0.2">
      <c r="A48" s="2" t="s">
        <v>102</v>
      </c>
      <c r="B48" s="2">
        <v>-8.8930000000000007</v>
      </c>
      <c r="C48" s="2" t="s">
        <v>1158</v>
      </c>
      <c r="D48" s="2" t="s">
        <v>7</v>
      </c>
      <c r="E48" s="2">
        <v>0.99880000000000002</v>
      </c>
    </row>
    <row r="49" spans="1:5" x14ac:dyDescent="0.2">
      <c r="A49" s="2" t="s">
        <v>104</v>
      </c>
      <c r="B49" s="2">
        <v>-14.54</v>
      </c>
      <c r="C49" s="2" t="s">
        <v>1159</v>
      </c>
      <c r="D49" s="2" t="s">
        <v>7</v>
      </c>
      <c r="E49" s="2">
        <v>0.91520000000000001</v>
      </c>
    </row>
    <row r="50" spans="1:5" x14ac:dyDescent="0.2">
      <c r="A50" s="2" t="s">
        <v>106</v>
      </c>
      <c r="B50" s="2">
        <v>-7.133</v>
      </c>
      <c r="C50" s="2" t="s">
        <v>1160</v>
      </c>
      <c r="D50" s="2" t="s">
        <v>7</v>
      </c>
      <c r="E50" s="2">
        <v>0.99990000000000001</v>
      </c>
    </row>
    <row r="51" spans="1:5" x14ac:dyDescent="0.2">
      <c r="A51" s="2" t="s">
        <v>108</v>
      </c>
      <c r="B51" s="2">
        <v>-46.85</v>
      </c>
      <c r="C51" s="2" t="s">
        <v>1161</v>
      </c>
      <c r="D51" s="2" t="s">
        <v>22</v>
      </c>
      <c r="E51" s="2">
        <v>5.0000000000000001E-4</v>
      </c>
    </row>
    <row r="52" spans="1:5" x14ac:dyDescent="0.2">
      <c r="A52" s="2" t="s">
        <v>110</v>
      </c>
      <c r="B52" s="2">
        <v>-37.97</v>
      </c>
      <c r="C52" s="2" t="s">
        <v>1162</v>
      </c>
      <c r="D52" s="2" t="s">
        <v>19</v>
      </c>
      <c r="E52" s="2">
        <v>7.4999999999999997E-3</v>
      </c>
    </row>
    <row r="53" spans="1:5" x14ac:dyDescent="0.2">
      <c r="A53" s="2" t="s">
        <v>112</v>
      </c>
      <c r="B53" s="2">
        <v>-6.6669999999999998</v>
      </c>
      <c r="C53" s="2" t="s">
        <v>1163</v>
      </c>
      <c r="D53" s="2" t="s">
        <v>7</v>
      </c>
      <c r="E53" s="2" t="s">
        <v>8</v>
      </c>
    </row>
    <row r="54" spans="1:5" x14ac:dyDescent="0.2">
      <c r="A54" s="2" t="s">
        <v>114</v>
      </c>
      <c r="B54" s="2">
        <v>-35.19</v>
      </c>
      <c r="C54" s="2" t="s">
        <v>1164</v>
      </c>
      <c r="D54" s="2" t="s">
        <v>71</v>
      </c>
      <c r="E54" s="2">
        <v>1.72E-2</v>
      </c>
    </row>
    <row r="55" spans="1:5" x14ac:dyDescent="0.2">
      <c r="A55" s="2" t="s">
        <v>116</v>
      </c>
      <c r="B55" s="2">
        <v>6.48</v>
      </c>
      <c r="C55" s="2" t="s">
        <v>1165</v>
      </c>
      <c r="D55" s="2" t="s">
        <v>7</v>
      </c>
      <c r="E55" s="2" t="s">
        <v>8</v>
      </c>
    </row>
    <row r="56" spans="1:5" x14ac:dyDescent="0.2">
      <c r="A56" s="2" t="s">
        <v>118</v>
      </c>
      <c r="B56" s="2">
        <v>-21.3</v>
      </c>
      <c r="C56" s="2" t="s">
        <v>1166</v>
      </c>
      <c r="D56" s="2" t="s">
        <v>7</v>
      </c>
      <c r="E56" s="2">
        <v>0.46989999999999998</v>
      </c>
    </row>
    <row r="57" spans="1:5" x14ac:dyDescent="0.2">
      <c r="A57" s="2" t="s">
        <v>120</v>
      </c>
      <c r="B57" s="2">
        <v>-32.130000000000003</v>
      </c>
      <c r="C57" s="2" t="s">
        <v>1167</v>
      </c>
      <c r="D57" s="2" t="s">
        <v>71</v>
      </c>
      <c r="E57" s="2">
        <v>4.1099999999999998E-2</v>
      </c>
    </row>
    <row r="58" spans="1:5" x14ac:dyDescent="0.2">
      <c r="A58" s="2" t="s">
        <v>122</v>
      </c>
      <c r="B58" s="2">
        <v>-19.170000000000002</v>
      </c>
      <c r="C58" s="2" t="s">
        <v>1168</v>
      </c>
      <c r="D58" s="2" t="s">
        <v>7</v>
      </c>
      <c r="E58" s="2">
        <v>0.63129999999999997</v>
      </c>
    </row>
    <row r="59" spans="1:5" x14ac:dyDescent="0.2">
      <c r="A59" s="2" t="s">
        <v>124</v>
      </c>
      <c r="B59" s="2">
        <v>-24.82</v>
      </c>
      <c r="C59" s="2" t="s">
        <v>1169</v>
      </c>
      <c r="D59" s="2" t="s">
        <v>7</v>
      </c>
      <c r="E59" s="2">
        <v>0.24709999999999999</v>
      </c>
    </row>
    <row r="60" spans="1:5" x14ac:dyDescent="0.2">
      <c r="A60" s="2" t="s">
        <v>126</v>
      </c>
      <c r="B60" s="2">
        <v>-17.41</v>
      </c>
      <c r="C60" s="2" t="s">
        <v>1170</v>
      </c>
      <c r="D60" s="2" t="s">
        <v>7</v>
      </c>
      <c r="E60" s="2">
        <v>0.75929999999999997</v>
      </c>
    </row>
    <row r="61" spans="1:5" x14ac:dyDescent="0.2">
      <c r="A61" s="2" t="s">
        <v>128</v>
      </c>
      <c r="B61" s="2">
        <v>-57.13</v>
      </c>
      <c r="C61" s="2" t="s">
        <v>1171</v>
      </c>
      <c r="D61" s="2" t="s">
        <v>33</v>
      </c>
      <c r="E61" s="2" t="s">
        <v>34</v>
      </c>
    </row>
    <row r="62" spans="1:5" x14ac:dyDescent="0.2">
      <c r="A62" s="2" t="s">
        <v>130</v>
      </c>
      <c r="B62" s="2">
        <v>-48.24</v>
      </c>
      <c r="C62" s="2" t="s">
        <v>1172</v>
      </c>
      <c r="D62" s="2" t="s">
        <v>22</v>
      </c>
      <c r="E62" s="2">
        <v>2.9999999999999997E-4</v>
      </c>
    </row>
    <row r="63" spans="1:5" x14ac:dyDescent="0.2">
      <c r="A63" s="2" t="s">
        <v>132</v>
      </c>
      <c r="B63" s="2">
        <v>-28.52</v>
      </c>
      <c r="C63" s="2" t="s">
        <v>1173</v>
      </c>
      <c r="D63" s="2" t="s">
        <v>7</v>
      </c>
      <c r="E63" s="2">
        <v>0.106</v>
      </c>
    </row>
    <row r="64" spans="1:5" x14ac:dyDescent="0.2">
      <c r="A64" s="2" t="s">
        <v>134</v>
      </c>
      <c r="B64" s="2">
        <v>13.15</v>
      </c>
      <c r="C64" s="2" t="s">
        <v>1174</v>
      </c>
      <c r="D64" s="2" t="s">
        <v>7</v>
      </c>
      <c r="E64" s="2">
        <v>0.9587</v>
      </c>
    </row>
    <row r="65" spans="1:5" x14ac:dyDescent="0.2">
      <c r="A65" s="2" t="s">
        <v>136</v>
      </c>
      <c r="B65" s="2">
        <v>-14.63</v>
      </c>
      <c r="C65" s="2" t="s">
        <v>1175</v>
      </c>
      <c r="D65" s="2" t="s">
        <v>7</v>
      </c>
      <c r="E65" s="2">
        <v>0.91149999999999998</v>
      </c>
    </row>
    <row r="66" spans="1:5" x14ac:dyDescent="0.2">
      <c r="A66" s="2" t="s">
        <v>138</v>
      </c>
      <c r="B66" s="2">
        <v>-25.46</v>
      </c>
      <c r="C66" s="2" t="s">
        <v>1176</v>
      </c>
      <c r="D66" s="2" t="s">
        <v>7</v>
      </c>
      <c r="E66" s="2">
        <v>0.2155</v>
      </c>
    </row>
    <row r="67" spans="1:5" x14ac:dyDescent="0.2">
      <c r="A67" s="2" t="s">
        <v>140</v>
      </c>
      <c r="B67" s="2">
        <v>-12.5</v>
      </c>
      <c r="C67" s="2" t="s">
        <v>1177</v>
      </c>
      <c r="D67" s="2" t="s">
        <v>7</v>
      </c>
      <c r="E67" s="2">
        <v>0.97209999999999996</v>
      </c>
    </row>
    <row r="68" spans="1:5" x14ac:dyDescent="0.2">
      <c r="A68" s="2" t="s">
        <v>142</v>
      </c>
      <c r="B68" s="2">
        <v>-18.149999999999999</v>
      </c>
      <c r="C68" s="2" t="s">
        <v>1178</v>
      </c>
      <c r="D68" s="2" t="s">
        <v>7</v>
      </c>
      <c r="E68" s="2">
        <v>0.70730000000000004</v>
      </c>
    </row>
    <row r="69" spans="1:5" x14ac:dyDescent="0.2">
      <c r="A69" s="2" t="s">
        <v>144</v>
      </c>
      <c r="B69" s="2">
        <v>-10.74</v>
      </c>
      <c r="C69" s="2" t="s">
        <v>1179</v>
      </c>
      <c r="D69" s="2" t="s">
        <v>7</v>
      </c>
      <c r="E69" s="2">
        <v>0.99250000000000005</v>
      </c>
    </row>
    <row r="70" spans="1:5" x14ac:dyDescent="0.2">
      <c r="A70" s="2" t="s">
        <v>146</v>
      </c>
      <c r="B70" s="2">
        <v>-50.46</v>
      </c>
      <c r="C70" s="2" t="s">
        <v>1180</v>
      </c>
      <c r="D70" s="2" t="s">
        <v>22</v>
      </c>
      <c r="E70" s="2">
        <v>1E-4</v>
      </c>
    </row>
    <row r="71" spans="1:5" x14ac:dyDescent="0.2">
      <c r="A71" s="2" t="s">
        <v>147</v>
      </c>
      <c r="B71" s="2">
        <v>-41.58</v>
      </c>
      <c r="C71" s="2" t="s">
        <v>1181</v>
      </c>
      <c r="D71" s="2" t="s">
        <v>19</v>
      </c>
      <c r="E71" s="2">
        <v>2.5000000000000001E-3</v>
      </c>
    </row>
    <row r="72" spans="1:5" x14ac:dyDescent="0.2">
      <c r="A72" s="2" t="s">
        <v>149</v>
      </c>
      <c r="B72" s="2">
        <v>41.67</v>
      </c>
      <c r="C72" s="2" t="s">
        <v>1182</v>
      </c>
      <c r="D72" s="2" t="s">
        <v>19</v>
      </c>
      <c r="E72" s="2">
        <v>2.3999999999999998E-3</v>
      </c>
    </row>
    <row r="73" spans="1:5" x14ac:dyDescent="0.2">
      <c r="A73" s="2" t="s">
        <v>151</v>
      </c>
      <c r="B73" s="2">
        <v>13.89</v>
      </c>
      <c r="C73" s="2" t="s">
        <v>1183</v>
      </c>
      <c r="D73" s="2" t="s">
        <v>7</v>
      </c>
      <c r="E73" s="2">
        <v>0.93820000000000003</v>
      </c>
    </row>
    <row r="74" spans="1:5" x14ac:dyDescent="0.2">
      <c r="A74" s="2" t="s">
        <v>153</v>
      </c>
      <c r="B74" s="2">
        <v>3.0569999999999999</v>
      </c>
      <c r="C74" s="2" t="s">
        <v>1184</v>
      </c>
      <c r="D74" s="2" t="s">
        <v>7</v>
      </c>
      <c r="E74" s="2" t="s">
        <v>8</v>
      </c>
    </row>
    <row r="75" spans="1:5" x14ac:dyDescent="0.2">
      <c r="A75" s="2" t="s">
        <v>155</v>
      </c>
      <c r="B75" s="2">
        <v>16.02</v>
      </c>
      <c r="C75" s="2" t="s">
        <v>1185</v>
      </c>
      <c r="D75" s="2" t="s">
        <v>7</v>
      </c>
      <c r="E75" s="2">
        <v>0.84550000000000003</v>
      </c>
    </row>
    <row r="76" spans="1:5" x14ac:dyDescent="0.2">
      <c r="A76" s="2" t="s">
        <v>157</v>
      </c>
      <c r="B76" s="2">
        <v>10.37</v>
      </c>
      <c r="C76" s="2" t="s">
        <v>1114</v>
      </c>
      <c r="D76" s="2" t="s">
        <v>7</v>
      </c>
      <c r="E76" s="2">
        <v>0.99460000000000004</v>
      </c>
    </row>
    <row r="77" spans="1:5" x14ac:dyDescent="0.2">
      <c r="A77" s="2" t="s">
        <v>159</v>
      </c>
      <c r="B77" s="2">
        <v>17.78</v>
      </c>
      <c r="C77" s="2" t="s">
        <v>1186</v>
      </c>
      <c r="D77" s="2" t="s">
        <v>7</v>
      </c>
      <c r="E77" s="2">
        <v>0.7339</v>
      </c>
    </row>
    <row r="78" spans="1:5" x14ac:dyDescent="0.2">
      <c r="A78" s="2" t="s">
        <v>161</v>
      </c>
      <c r="B78" s="2">
        <v>-21.94</v>
      </c>
      <c r="C78" s="2" t="s">
        <v>1187</v>
      </c>
      <c r="D78" s="2" t="s">
        <v>7</v>
      </c>
      <c r="E78" s="2">
        <v>0.42349999999999999</v>
      </c>
    </row>
    <row r="79" spans="1:5" x14ac:dyDescent="0.2">
      <c r="A79" s="2" t="s">
        <v>162</v>
      </c>
      <c r="B79" s="2">
        <v>-13.06</v>
      </c>
      <c r="C79" s="2" t="s">
        <v>1188</v>
      </c>
      <c r="D79" s="2" t="s">
        <v>7</v>
      </c>
      <c r="E79" s="2">
        <v>0.96079999999999999</v>
      </c>
    </row>
    <row r="80" spans="1:5" x14ac:dyDescent="0.2">
      <c r="A80" s="2" t="s">
        <v>164</v>
      </c>
      <c r="B80" s="2">
        <v>-27.78</v>
      </c>
      <c r="C80" s="2" t="s">
        <v>1189</v>
      </c>
      <c r="D80" s="2" t="s">
        <v>7</v>
      </c>
      <c r="E80" s="2">
        <v>0.127</v>
      </c>
    </row>
    <row r="81" spans="1:5" x14ac:dyDescent="0.2">
      <c r="A81" s="2" t="s">
        <v>166</v>
      </c>
      <c r="B81" s="2">
        <v>-38.61</v>
      </c>
      <c r="C81" s="2" t="s">
        <v>1190</v>
      </c>
      <c r="D81" s="2" t="s">
        <v>19</v>
      </c>
      <c r="E81" s="2">
        <v>6.1999999999999998E-3</v>
      </c>
    </row>
    <row r="82" spans="1:5" x14ac:dyDescent="0.2">
      <c r="A82" s="2" t="s">
        <v>168</v>
      </c>
      <c r="B82" s="2">
        <v>-25.65</v>
      </c>
      <c r="C82" s="2" t="s">
        <v>1191</v>
      </c>
      <c r="D82" s="2" t="s">
        <v>7</v>
      </c>
      <c r="E82" s="2">
        <v>0.20699999999999999</v>
      </c>
    </row>
    <row r="83" spans="1:5" x14ac:dyDescent="0.2">
      <c r="A83" s="2" t="s">
        <v>170</v>
      </c>
      <c r="B83" s="2">
        <v>-31.3</v>
      </c>
      <c r="C83" s="2" t="s">
        <v>1192</v>
      </c>
      <c r="D83" s="2" t="s">
        <v>7</v>
      </c>
      <c r="E83" s="2">
        <v>5.16E-2</v>
      </c>
    </row>
    <row r="84" spans="1:5" x14ac:dyDescent="0.2">
      <c r="A84" s="2" t="s">
        <v>172</v>
      </c>
      <c r="B84" s="2">
        <v>-23.89</v>
      </c>
      <c r="C84" s="2" t="s">
        <v>1193</v>
      </c>
      <c r="D84" s="2" t="s">
        <v>7</v>
      </c>
      <c r="E84" s="2">
        <v>0.29770000000000002</v>
      </c>
    </row>
    <row r="85" spans="1:5" x14ac:dyDescent="0.2">
      <c r="A85" s="2" t="s">
        <v>174</v>
      </c>
      <c r="B85" s="2">
        <v>-63.61</v>
      </c>
      <c r="C85" s="2" t="s">
        <v>1194</v>
      </c>
      <c r="D85" s="2" t="s">
        <v>33</v>
      </c>
      <c r="E85" s="2" t="s">
        <v>34</v>
      </c>
    </row>
    <row r="86" spans="1:5" x14ac:dyDescent="0.2">
      <c r="A86" s="2" t="s">
        <v>176</v>
      </c>
      <c r="B86" s="2">
        <v>-54.72</v>
      </c>
      <c r="C86" s="2" t="s">
        <v>1195</v>
      </c>
      <c r="D86" s="2" t="s">
        <v>33</v>
      </c>
      <c r="E86" s="2" t="s">
        <v>34</v>
      </c>
    </row>
    <row r="87" spans="1:5" x14ac:dyDescent="0.2">
      <c r="A87" s="2" t="s">
        <v>178</v>
      </c>
      <c r="B87" s="2">
        <v>-10.83</v>
      </c>
      <c r="C87" s="2" t="s">
        <v>1196</v>
      </c>
      <c r="D87" s="2" t="s">
        <v>7</v>
      </c>
      <c r="E87" s="2">
        <v>0.9919</v>
      </c>
    </row>
    <row r="88" spans="1:5" x14ac:dyDescent="0.2">
      <c r="A88" s="2" t="s">
        <v>180</v>
      </c>
      <c r="B88" s="2">
        <v>2.13</v>
      </c>
      <c r="C88" s="2" t="s">
        <v>1197</v>
      </c>
      <c r="D88" s="2" t="s">
        <v>7</v>
      </c>
      <c r="E88" s="2" t="s">
        <v>8</v>
      </c>
    </row>
    <row r="89" spans="1:5" x14ac:dyDescent="0.2">
      <c r="A89" s="2" t="s">
        <v>182</v>
      </c>
      <c r="B89" s="2">
        <v>-3.5169999999999999</v>
      </c>
      <c r="C89" s="2" t="s">
        <v>1198</v>
      </c>
      <c r="D89" s="2" t="s">
        <v>7</v>
      </c>
      <c r="E89" s="2" t="s">
        <v>8</v>
      </c>
    </row>
    <row r="90" spans="1:5" x14ac:dyDescent="0.2">
      <c r="A90" s="2" t="s">
        <v>184</v>
      </c>
      <c r="B90" s="2">
        <v>3.89</v>
      </c>
      <c r="C90" s="2" t="s">
        <v>1199</v>
      </c>
      <c r="D90" s="2" t="s">
        <v>7</v>
      </c>
      <c r="E90" s="2" t="s">
        <v>8</v>
      </c>
    </row>
    <row r="91" spans="1:5" x14ac:dyDescent="0.2">
      <c r="A91" s="2" t="s">
        <v>186</v>
      </c>
      <c r="B91" s="2">
        <v>-35.83</v>
      </c>
      <c r="C91" s="2" t="s">
        <v>1200</v>
      </c>
      <c r="D91" s="2" t="s">
        <v>71</v>
      </c>
      <c r="E91" s="2">
        <v>1.43E-2</v>
      </c>
    </row>
    <row r="92" spans="1:5" x14ac:dyDescent="0.2">
      <c r="A92" s="2" t="s">
        <v>188</v>
      </c>
      <c r="B92" s="2">
        <v>-26.94</v>
      </c>
      <c r="C92" s="2" t="s">
        <v>1201</v>
      </c>
      <c r="D92" s="2" t="s">
        <v>7</v>
      </c>
      <c r="E92" s="2">
        <v>0.15479999999999999</v>
      </c>
    </row>
    <row r="93" spans="1:5" x14ac:dyDescent="0.2">
      <c r="A93" s="2" t="s">
        <v>190</v>
      </c>
      <c r="B93" s="2">
        <v>12.96</v>
      </c>
      <c r="C93" s="2" t="s">
        <v>1202</v>
      </c>
      <c r="D93" s="2" t="s">
        <v>7</v>
      </c>
      <c r="E93" s="2">
        <v>0.96289999999999998</v>
      </c>
    </row>
    <row r="94" spans="1:5" x14ac:dyDescent="0.2">
      <c r="A94" s="2" t="s">
        <v>192</v>
      </c>
      <c r="B94" s="2">
        <v>7.3129999999999997</v>
      </c>
      <c r="C94" s="2" t="s">
        <v>1203</v>
      </c>
      <c r="D94" s="2" t="s">
        <v>7</v>
      </c>
      <c r="E94" s="2">
        <v>0.99990000000000001</v>
      </c>
    </row>
    <row r="95" spans="1:5" x14ac:dyDescent="0.2">
      <c r="A95" s="2" t="s">
        <v>194</v>
      </c>
      <c r="B95" s="2">
        <v>14.72</v>
      </c>
      <c r="C95" s="2" t="s">
        <v>1204</v>
      </c>
      <c r="D95" s="2" t="s">
        <v>7</v>
      </c>
      <c r="E95" s="2">
        <v>0.90800000000000003</v>
      </c>
    </row>
    <row r="96" spans="1:5" x14ac:dyDescent="0.2">
      <c r="A96" s="2" t="s">
        <v>195</v>
      </c>
      <c r="B96" s="2">
        <v>-25</v>
      </c>
      <c r="C96" s="2" t="s">
        <v>1205</v>
      </c>
      <c r="D96" s="2" t="s">
        <v>7</v>
      </c>
      <c r="E96" s="2">
        <v>0.23780000000000001</v>
      </c>
    </row>
    <row r="97" spans="1:5" x14ac:dyDescent="0.2">
      <c r="A97" s="2" t="s">
        <v>197</v>
      </c>
      <c r="B97" s="2">
        <v>-16.11</v>
      </c>
      <c r="C97" s="2" t="s">
        <v>1206</v>
      </c>
      <c r="D97" s="2" t="s">
        <v>7</v>
      </c>
      <c r="E97" s="2">
        <v>0.84009999999999996</v>
      </c>
    </row>
    <row r="98" spans="1:5" x14ac:dyDescent="0.2">
      <c r="A98" s="2" t="s">
        <v>199</v>
      </c>
      <c r="B98" s="2">
        <v>-5.6470000000000002</v>
      </c>
      <c r="C98" s="2" t="s">
        <v>1207</v>
      </c>
      <c r="D98" s="2" t="s">
        <v>7</v>
      </c>
      <c r="E98" s="2" t="s">
        <v>8</v>
      </c>
    </row>
    <row r="99" spans="1:5" x14ac:dyDescent="0.2">
      <c r="A99" s="2" t="s">
        <v>201</v>
      </c>
      <c r="B99" s="2">
        <v>1.76</v>
      </c>
      <c r="C99" s="2" t="s">
        <v>1208</v>
      </c>
      <c r="D99" s="2" t="s">
        <v>7</v>
      </c>
      <c r="E99" s="2" t="s">
        <v>8</v>
      </c>
    </row>
    <row r="100" spans="1:5" x14ac:dyDescent="0.2">
      <c r="A100" s="2" t="s">
        <v>203</v>
      </c>
      <c r="B100" s="2">
        <v>-37.96</v>
      </c>
      <c r="C100" s="2" t="s">
        <v>1209</v>
      </c>
      <c r="D100" s="2" t="s">
        <v>19</v>
      </c>
      <c r="E100" s="2">
        <v>7.4999999999999997E-3</v>
      </c>
    </row>
    <row r="101" spans="1:5" x14ac:dyDescent="0.2">
      <c r="A101" s="2" t="s">
        <v>204</v>
      </c>
      <c r="B101" s="2">
        <v>-29.07</v>
      </c>
      <c r="C101" s="2" t="s">
        <v>1210</v>
      </c>
      <c r="D101" s="2" t="s">
        <v>7</v>
      </c>
      <c r="E101" s="2">
        <v>9.2299999999999993E-2</v>
      </c>
    </row>
    <row r="102" spans="1:5" x14ac:dyDescent="0.2">
      <c r="A102" s="2" t="s">
        <v>206</v>
      </c>
      <c r="B102" s="2">
        <v>7.407</v>
      </c>
      <c r="C102" s="2" t="s">
        <v>1211</v>
      </c>
      <c r="D102" s="2" t="s">
        <v>7</v>
      </c>
      <c r="E102" s="2">
        <v>0.99980000000000002</v>
      </c>
    </row>
    <row r="103" spans="1:5" x14ac:dyDescent="0.2">
      <c r="A103" s="2" t="s">
        <v>208</v>
      </c>
      <c r="B103" s="2">
        <v>-32.31</v>
      </c>
      <c r="C103" s="2" t="s">
        <v>1212</v>
      </c>
      <c r="D103" s="2" t="s">
        <v>71</v>
      </c>
      <c r="E103" s="2">
        <v>3.9100000000000003E-2</v>
      </c>
    </row>
    <row r="104" spans="1:5" x14ac:dyDescent="0.2">
      <c r="A104" s="2" t="s">
        <v>210</v>
      </c>
      <c r="B104" s="2">
        <v>-23.43</v>
      </c>
      <c r="C104" s="2" t="s">
        <v>1213</v>
      </c>
      <c r="D104" s="2" t="s">
        <v>7</v>
      </c>
      <c r="E104" s="2">
        <v>0.32540000000000002</v>
      </c>
    </row>
    <row r="105" spans="1:5" x14ac:dyDescent="0.2">
      <c r="A105" s="2" t="s">
        <v>212</v>
      </c>
      <c r="B105" s="2">
        <v>-39.72</v>
      </c>
      <c r="C105" s="2" t="s">
        <v>1214</v>
      </c>
      <c r="D105" s="2" t="s">
        <v>19</v>
      </c>
      <c r="E105" s="2">
        <v>4.4000000000000003E-3</v>
      </c>
    </row>
    <row r="106" spans="1:5" x14ac:dyDescent="0.2">
      <c r="A106" s="2" t="s">
        <v>214</v>
      </c>
      <c r="B106" s="2">
        <v>-30.83</v>
      </c>
      <c r="C106" s="2" t="s">
        <v>1215</v>
      </c>
      <c r="D106" s="2" t="s">
        <v>7</v>
      </c>
      <c r="E106" s="2">
        <v>5.8500000000000003E-2</v>
      </c>
    </row>
    <row r="107" spans="1:5" x14ac:dyDescent="0.2">
      <c r="A107" s="2" t="s">
        <v>216</v>
      </c>
      <c r="B107" s="2">
        <v>8.8870000000000005</v>
      </c>
      <c r="C107" s="2" t="s">
        <v>1216</v>
      </c>
      <c r="D107" s="2" t="s">
        <v>7</v>
      </c>
      <c r="E107" s="2">
        <v>0.99880000000000002</v>
      </c>
    </row>
  </sheetData>
  <mergeCells count="22">
    <mergeCell ref="A1:E1"/>
    <mergeCell ref="I22:Y22"/>
    <mergeCell ref="I3:Y3"/>
    <mergeCell ref="I4:J4"/>
    <mergeCell ref="K4:N4"/>
    <mergeCell ref="O4:R4"/>
    <mergeCell ref="S4:V4"/>
    <mergeCell ref="W4:Y4"/>
    <mergeCell ref="I6:I9"/>
    <mergeCell ref="I10:I13"/>
    <mergeCell ref="I14:I17"/>
    <mergeCell ref="I18:I20"/>
    <mergeCell ref="I33:I36"/>
    <mergeCell ref="I37:I39"/>
    <mergeCell ref="I23:J23"/>
    <mergeCell ref="K23:N23"/>
    <mergeCell ref="I1:Y1"/>
    <mergeCell ref="O23:R23"/>
    <mergeCell ref="S23:V23"/>
    <mergeCell ref="W23:Y23"/>
    <mergeCell ref="I25:I28"/>
    <mergeCell ref="I29:I32"/>
  </mergeCells>
  <conditionalFormatting sqref="K6:Y20">
    <cfRule type="cellIs" dxfId="11" priority="6" operator="greaterThan">
      <formula>0.05</formula>
    </cfRule>
    <cfRule type="colorScale" priority="7">
      <colorScale>
        <cfvo type="min"/>
        <cfvo type="num" val="1E-3"/>
        <cfvo type="num" val="0.05"/>
        <color theme="9"/>
        <color theme="9" tint="0.59999389629810485"/>
        <color theme="9" tint="0.79998168889431442"/>
      </colorScale>
    </cfRule>
  </conditionalFormatting>
  <conditionalFormatting sqref="K25:Y39">
    <cfRule type="expression" dxfId="10" priority="1" stopIfTrue="1">
      <formula>COUNTIF(K25,"ns")&gt;0</formula>
    </cfRule>
    <cfRule type="expression" dxfId="9" priority="2" stopIfTrue="1">
      <formula>ISNUMBER(FIND("****",K25))</formula>
    </cfRule>
    <cfRule type="expression" dxfId="8" priority="3" stopIfTrue="1">
      <formula>ISNUMBER(FIND("***",K25))</formula>
    </cfRule>
    <cfRule type="expression" dxfId="7" priority="4" stopIfTrue="1">
      <formula>ISNUMBER(FIND("**",K25))</formula>
    </cfRule>
    <cfRule type="expression" dxfId="6" priority="5">
      <formula>ISNUMBER(FIND("*",K25))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D5AF5-B682-B448-BD5E-7B40693D0594}">
  <sheetPr>
    <tabColor rgb="FFFF0000"/>
  </sheetPr>
  <dimension ref="A1:Y107"/>
  <sheetViews>
    <sheetView zoomScaleNormal="100" workbookViewId="0">
      <selection sqref="A1:E1"/>
    </sheetView>
  </sheetViews>
  <sheetFormatPr baseColWidth="10" defaultRowHeight="16" x14ac:dyDescent="0.2"/>
  <cols>
    <col min="1" max="1" width="32.1640625" bestFit="1" customWidth="1"/>
    <col min="2" max="2" width="10.33203125" bestFit="1" customWidth="1"/>
    <col min="3" max="3" width="16.6640625" bestFit="1" customWidth="1"/>
    <col min="4" max="4" width="9.83203125" bestFit="1" customWidth="1"/>
    <col min="5" max="5" width="17" bestFit="1" customWidth="1"/>
    <col min="6" max="6" width="6.33203125" customWidth="1"/>
    <col min="7" max="7" width="7.5" customWidth="1"/>
    <col min="8" max="8" width="4.5" customWidth="1"/>
    <col min="9" max="25" width="6.83203125" customWidth="1"/>
  </cols>
  <sheetData>
    <row r="1" spans="1:25" ht="19" x14ac:dyDescent="0.25">
      <c r="A1" s="65" t="s">
        <v>1634</v>
      </c>
      <c r="B1" s="65"/>
      <c r="C1" s="65"/>
      <c r="D1" s="65"/>
      <c r="E1" s="65"/>
      <c r="F1" s="26"/>
      <c r="G1" s="26"/>
      <c r="H1" s="26"/>
      <c r="I1" s="64" t="s">
        <v>1649</v>
      </c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</row>
    <row r="2" spans="1:25" x14ac:dyDescent="0.2">
      <c r="A2" s="24" t="s">
        <v>0</v>
      </c>
      <c r="B2" s="24" t="s">
        <v>1</v>
      </c>
      <c r="C2" s="24" t="s">
        <v>2</v>
      </c>
      <c r="D2" s="24" t="s">
        <v>3</v>
      </c>
      <c r="E2" s="24" t="s">
        <v>4</v>
      </c>
    </row>
    <row r="3" spans="1:25" ht="19" x14ac:dyDescent="0.25">
      <c r="A3" s="2" t="s">
        <v>5</v>
      </c>
      <c r="B3" s="2">
        <v>-1.1100000000000001</v>
      </c>
      <c r="C3" s="2" t="s">
        <v>1527</v>
      </c>
      <c r="D3" s="2" t="s">
        <v>7</v>
      </c>
      <c r="E3" s="2" t="s">
        <v>8</v>
      </c>
      <c r="I3" s="65" t="s">
        <v>1634</v>
      </c>
      <c r="J3" s="65"/>
      <c r="K3" s="65"/>
      <c r="L3" s="65"/>
      <c r="M3" s="65"/>
      <c r="N3" s="65"/>
      <c r="O3" s="65"/>
      <c r="P3" s="65"/>
      <c r="Q3" s="65"/>
      <c r="R3" s="65"/>
      <c r="S3" s="65"/>
      <c r="T3" s="65"/>
      <c r="U3" s="65"/>
      <c r="V3" s="65"/>
      <c r="W3" s="65"/>
      <c r="X3" s="65"/>
      <c r="Y3" s="65"/>
    </row>
    <row r="4" spans="1:25" x14ac:dyDescent="0.2">
      <c r="A4" s="2" t="s">
        <v>9</v>
      </c>
      <c r="B4" s="2">
        <v>1.4830000000000001</v>
      </c>
      <c r="C4" s="2" t="s">
        <v>1528</v>
      </c>
      <c r="D4" s="2" t="s">
        <v>7</v>
      </c>
      <c r="E4" s="2" t="s">
        <v>8</v>
      </c>
      <c r="I4" s="58" t="s">
        <v>1625</v>
      </c>
      <c r="J4" s="59"/>
      <c r="K4" s="60" t="s">
        <v>1626</v>
      </c>
      <c r="L4" s="60"/>
      <c r="M4" s="60"/>
      <c r="N4" s="61"/>
      <c r="O4" s="40" t="s">
        <v>1627</v>
      </c>
      <c r="P4" s="41"/>
      <c r="Q4" s="41"/>
      <c r="R4" s="42"/>
      <c r="S4" s="43" t="s">
        <v>1628</v>
      </c>
      <c r="T4" s="44"/>
      <c r="U4" s="44"/>
      <c r="V4" s="45"/>
      <c r="W4" s="46" t="s">
        <v>1629</v>
      </c>
      <c r="X4" s="47"/>
      <c r="Y4" s="47"/>
    </row>
    <row r="5" spans="1:25" x14ac:dyDescent="0.2">
      <c r="A5" s="2" t="s">
        <v>11</v>
      </c>
      <c r="B5" s="2">
        <v>10.38</v>
      </c>
      <c r="C5" s="2" t="s">
        <v>1529</v>
      </c>
      <c r="D5" s="2" t="s">
        <v>7</v>
      </c>
      <c r="E5" s="2">
        <v>0.99490000000000001</v>
      </c>
      <c r="I5" s="9"/>
      <c r="J5" s="3" t="s">
        <v>1630</v>
      </c>
      <c r="K5" s="4" t="s">
        <v>1624</v>
      </c>
      <c r="L5" s="5" t="s">
        <v>1631</v>
      </c>
      <c r="M5" s="6" t="s">
        <v>1632</v>
      </c>
      <c r="N5" s="7" t="s">
        <v>1633</v>
      </c>
      <c r="O5" s="14" t="s">
        <v>1624</v>
      </c>
      <c r="P5" s="5" t="s">
        <v>1631</v>
      </c>
      <c r="Q5" s="6" t="s">
        <v>1632</v>
      </c>
      <c r="R5" s="7" t="s">
        <v>1633</v>
      </c>
      <c r="S5" s="14" t="s">
        <v>1624</v>
      </c>
      <c r="T5" s="5" t="s">
        <v>1631</v>
      </c>
      <c r="U5" s="6" t="s">
        <v>1632</v>
      </c>
      <c r="V5" s="7" t="s">
        <v>1633</v>
      </c>
      <c r="W5" s="14" t="s">
        <v>1624</v>
      </c>
      <c r="X5" s="5" t="s">
        <v>1631</v>
      </c>
      <c r="Y5" s="6" t="s">
        <v>1632</v>
      </c>
    </row>
    <row r="6" spans="1:25" x14ac:dyDescent="0.2">
      <c r="A6" s="2" t="s">
        <v>13</v>
      </c>
      <c r="B6" s="2">
        <v>9.077</v>
      </c>
      <c r="C6" s="2" t="s">
        <v>1530</v>
      </c>
      <c r="D6" s="2" t="s">
        <v>7</v>
      </c>
      <c r="E6" s="2">
        <v>0.99870000000000003</v>
      </c>
      <c r="I6" s="48" t="s">
        <v>1626</v>
      </c>
      <c r="J6" s="4" t="s">
        <v>1624</v>
      </c>
      <c r="K6" s="10"/>
      <c r="L6" s="11">
        <v>0.99990000000000001</v>
      </c>
      <c r="M6" s="11">
        <v>0.99990000000000001</v>
      </c>
      <c r="N6" s="21">
        <v>0.99490000000000001</v>
      </c>
      <c r="O6" s="18">
        <v>0.99870000000000003</v>
      </c>
      <c r="P6" s="11">
        <v>0.99990000000000001</v>
      </c>
      <c r="Q6" s="11">
        <v>0.98699999999999999</v>
      </c>
      <c r="R6" s="21">
        <v>0.40129999999999999</v>
      </c>
      <c r="S6" s="18">
        <v>0.99990000000000001</v>
      </c>
      <c r="T6" s="11">
        <v>0.99829999999999997</v>
      </c>
      <c r="U6" s="11">
        <v>0.96050000000000002</v>
      </c>
      <c r="V6" s="21">
        <v>0.74150000000000005</v>
      </c>
      <c r="W6" s="18">
        <v>0.43969999999999998</v>
      </c>
      <c r="X6" s="11">
        <v>0.9718</v>
      </c>
      <c r="Y6" s="11">
        <v>0.89190000000000003</v>
      </c>
    </row>
    <row r="7" spans="1:25" x14ac:dyDescent="0.2">
      <c r="A7" s="2" t="s">
        <v>15</v>
      </c>
      <c r="B7" s="2">
        <v>0.74329999999999996</v>
      </c>
      <c r="C7" s="2" t="s">
        <v>1531</v>
      </c>
      <c r="D7" s="2" t="s">
        <v>7</v>
      </c>
      <c r="E7" s="2" t="s">
        <v>8</v>
      </c>
      <c r="I7" s="48"/>
      <c r="J7" s="5" t="s">
        <v>1631</v>
      </c>
      <c r="K7" s="11">
        <v>0.99990000000000001</v>
      </c>
      <c r="L7" s="10"/>
      <c r="M7" s="11">
        <v>0.99990000000000001</v>
      </c>
      <c r="N7" s="21">
        <v>0.98699999999999999</v>
      </c>
      <c r="O7" s="18">
        <v>0.99570000000000003</v>
      </c>
      <c r="P7" s="11">
        <v>0.99990000000000001</v>
      </c>
      <c r="Q7" s="11">
        <v>0.97189999999999999</v>
      </c>
      <c r="R7" s="21">
        <v>0.4803</v>
      </c>
      <c r="S7" s="18">
        <v>0.99980000000000002</v>
      </c>
      <c r="T7" s="11">
        <v>0.99490000000000001</v>
      </c>
      <c r="U7" s="11">
        <v>0.92879999999999996</v>
      </c>
      <c r="V7" s="21">
        <v>0.66149999999999998</v>
      </c>
      <c r="W7" s="18">
        <v>0.36399999999999999</v>
      </c>
      <c r="X7" s="11">
        <v>0.94620000000000004</v>
      </c>
      <c r="Y7" s="11">
        <v>0.83540000000000003</v>
      </c>
    </row>
    <row r="8" spans="1:25" x14ac:dyDescent="0.2">
      <c r="A8" s="2" t="s">
        <v>17</v>
      </c>
      <c r="B8" s="2">
        <v>11.48</v>
      </c>
      <c r="C8" s="2" t="s">
        <v>1532</v>
      </c>
      <c r="D8" s="2" t="s">
        <v>7</v>
      </c>
      <c r="E8" s="2">
        <v>0.98699999999999999</v>
      </c>
      <c r="I8" s="48"/>
      <c r="J8" s="6" t="s">
        <v>1632</v>
      </c>
      <c r="K8" s="11">
        <v>0.99990000000000001</v>
      </c>
      <c r="L8" s="11">
        <v>0.99990000000000001</v>
      </c>
      <c r="M8" s="10"/>
      <c r="N8" s="21">
        <v>0.99890000000000001</v>
      </c>
      <c r="O8" s="18">
        <v>0.99980000000000002</v>
      </c>
      <c r="P8" s="11">
        <v>0.99990000000000001</v>
      </c>
      <c r="Q8" s="11">
        <v>0.99639999999999995</v>
      </c>
      <c r="R8" s="21">
        <v>0.30669999999999997</v>
      </c>
      <c r="S8" s="18">
        <v>0.99990000000000001</v>
      </c>
      <c r="T8" s="11">
        <v>0.99970000000000003</v>
      </c>
      <c r="U8" s="11">
        <v>0.98509999999999998</v>
      </c>
      <c r="V8" s="21">
        <v>0.83550000000000002</v>
      </c>
      <c r="W8" s="18">
        <v>0.5494</v>
      </c>
      <c r="X8" s="11">
        <v>0.99029999999999996</v>
      </c>
      <c r="Y8" s="11">
        <v>0.94620000000000004</v>
      </c>
    </row>
    <row r="9" spans="1:25" ht="17" thickBot="1" x14ac:dyDescent="0.25">
      <c r="A9" s="2" t="s">
        <v>20</v>
      </c>
      <c r="B9" s="2">
        <v>-22.4</v>
      </c>
      <c r="C9" s="2" t="s">
        <v>1533</v>
      </c>
      <c r="D9" s="2" t="s">
        <v>7</v>
      </c>
      <c r="E9" s="2">
        <v>0.40129999999999999</v>
      </c>
      <c r="I9" s="49"/>
      <c r="J9" s="8" t="s">
        <v>1633</v>
      </c>
      <c r="K9" s="17">
        <v>0.99490000000000001</v>
      </c>
      <c r="L9" s="17">
        <v>0.98699999999999999</v>
      </c>
      <c r="M9" s="17">
        <v>0.99890000000000001</v>
      </c>
      <c r="N9" s="12"/>
      <c r="O9" s="19">
        <v>0.99990000000000001</v>
      </c>
      <c r="P9" s="17">
        <v>0.99750000000000005</v>
      </c>
      <c r="Q9" s="17">
        <v>0.99990000000000001</v>
      </c>
      <c r="R9" s="23">
        <v>3.6400000000000002E-2</v>
      </c>
      <c r="S9" s="19">
        <v>0.99990000000000001</v>
      </c>
      <c r="T9" s="17">
        <v>0.99990000000000001</v>
      </c>
      <c r="U9" s="17">
        <v>0.99990000000000001</v>
      </c>
      <c r="V9" s="23">
        <v>0.99990000000000001</v>
      </c>
      <c r="W9" s="19">
        <v>0.98709999999999998</v>
      </c>
      <c r="X9" s="17">
        <v>0.99990000000000001</v>
      </c>
      <c r="Y9" s="17">
        <v>0.99990000000000001</v>
      </c>
    </row>
    <row r="10" spans="1:25" x14ac:dyDescent="0.2">
      <c r="A10" s="2" t="s">
        <v>23</v>
      </c>
      <c r="B10" s="2">
        <v>6.58</v>
      </c>
      <c r="C10" s="2" t="s">
        <v>1534</v>
      </c>
      <c r="D10" s="2" t="s">
        <v>7</v>
      </c>
      <c r="E10" s="2" t="s">
        <v>8</v>
      </c>
      <c r="I10" s="50" t="s">
        <v>1627</v>
      </c>
      <c r="J10" s="15" t="s">
        <v>1624</v>
      </c>
      <c r="K10" s="16">
        <v>0.99870000000000003</v>
      </c>
      <c r="L10" s="16">
        <v>0.99570000000000003</v>
      </c>
      <c r="M10" s="16">
        <v>0.99980000000000002</v>
      </c>
      <c r="N10" s="22">
        <v>0.99990000000000001</v>
      </c>
      <c r="O10" s="13"/>
      <c r="P10" s="16">
        <v>0.99950000000000006</v>
      </c>
      <c r="Q10" s="16">
        <v>0.99990000000000001</v>
      </c>
      <c r="R10" s="22">
        <v>5.1799999999999999E-2</v>
      </c>
      <c r="S10" s="20">
        <v>0.99990000000000001</v>
      </c>
      <c r="T10" s="16">
        <v>0.99990000000000001</v>
      </c>
      <c r="U10" s="16">
        <v>0.99990000000000001</v>
      </c>
      <c r="V10" s="22">
        <v>0.99909999999999999</v>
      </c>
      <c r="W10" s="20">
        <v>0.96840000000000004</v>
      </c>
      <c r="X10" s="16">
        <v>0.99990000000000001</v>
      </c>
      <c r="Y10" s="16">
        <v>0.99990000000000001</v>
      </c>
    </row>
    <row r="11" spans="1:25" x14ac:dyDescent="0.2">
      <c r="A11" s="2" t="s">
        <v>25</v>
      </c>
      <c r="B11" s="2">
        <v>9.26</v>
      </c>
      <c r="C11" s="2" t="s">
        <v>1535</v>
      </c>
      <c r="D11" s="2" t="s">
        <v>7</v>
      </c>
      <c r="E11" s="2">
        <v>0.99829999999999997</v>
      </c>
      <c r="I11" s="51"/>
      <c r="J11" s="5" t="s">
        <v>1631</v>
      </c>
      <c r="K11" s="11">
        <v>0.99990000000000001</v>
      </c>
      <c r="L11" s="11">
        <v>0.99990000000000001</v>
      </c>
      <c r="M11" s="11">
        <v>0.99990000000000001</v>
      </c>
      <c r="N11" s="21">
        <v>0.99750000000000005</v>
      </c>
      <c r="O11" s="18">
        <v>0.99950000000000006</v>
      </c>
      <c r="P11" s="10"/>
      <c r="Q11" s="11">
        <v>0.9929</v>
      </c>
      <c r="R11" s="21">
        <v>0.35210000000000002</v>
      </c>
      <c r="S11" s="18">
        <v>0.99990000000000001</v>
      </c>
      <c r="T11" s="11">
        <v>0.99929999999999997</v>
      </c>
      <c r="U11" s="11">
        <v>0.97509999999999997</v>
      </c>
      <c r="V11" s="21">
        <v>0.79100000000000004</v>
      </c>
      <c r="W11" s="18">
        <v>0.49380000000000002</v>
      </c>
      <c r="X11" s="11">
        <v>0.98299999999999998</v>
      </c>
      <c r="Y11" s="11">
        <v>0.92220000000000002</v>
      </c>
    </row>
    <row r="12" spans="1:25" x14ac:dyDescent="0.2">
      <c r="A12" s="2" t="s">
        <v>27</v>
      </c>
      <c r="B12" s="2">
        <v>13.15</v>
      </c>
      <c r="C12" s="2" t="s">
        <v>1536</v>
      </c>
      <c r="D12" s="2" t="s">
        <v>7</v>
      </c>
      <c r="E12" s="2">
        <v>0.96050000000000002</v>
      </c>
      <c r="I12" s="51"/>
      <c r="J12" s="6" t="s">
        <v>1632</v>
      </c>
      <c r="K12" s="11">
        <v>0.98699999999999999</v>
      </c>
      <c r="L12" s="11">
        <v>0.97189999999999999</v>
      </c>
      <c r="M12" s="11">
        <v>0.99639999999999995</v>
      </c>
      <c r="N12" s="21">
        <v>0.99990000000000001</v>
      </c>
      <c r="O12" s="18">
        <v>0.99990000000000001</v>
      </c>
      <c r="P12" s="11">
        <v>0.9929</v>
      </c>
      <c r="Q12" s="10"/>
      <c r="R12" s="21">
        <v>2.6700000000000002E-2</v>
      </c>
      <c r="S12" s="18">
        <v>0.99990000000000001</v>
      </c>
      <c r="T12" s="11">
        <v>0.99990000000000001</v>
      </c>
      <c r="U12" s="11">
        <v>0.99990000000000001</v>
      </c>
      <c r="V12" s="21">
        <v>0.99990000000000001</v>
      </c>
      <c r="W12" s="18">
        <v>0.99490000000000001</v>
      </c>
      <c r="X12" s="11">
        <v>0.99990000000000001</v>
      </c>
      <c r="Y12" s="11">
        <v>0.99990000000000001</v>
      </c>
    </row>
    <row r="13" spans="1:25" ht="17" thickBot="1" x14ac:dyDescent="0.25">
      <c r="A13" s="2" t="s">
        <v>29</v>
      </c>
      <c r="B13" s="2">
        <v>17.78</v>
      </c>
      <c r="C13" s="2" t="s">
        <v>1537</v>
      </c>
      <c r="D13" s="2" t="s">
        <v>7</v>
      </c>
      <c r="E13" s="2">
        <v>0.74150000000000005</v>
      </c>
      <c r="I13" s="52"/>
      <c r="J13" s="8" t="s">
        <v>1633</v>
      </c>
      <c r="K13" s="17">
        <v>0.40129999999999999</v>
      </c>
      <c r="L13" s="17">
        <v>0.4803</v>
      </c>
      <c r="M13" s="17">
        <v>0.30669999999999997</v>
      </c>
      <c r="N13" s="23">
        <v>3.6400000000000002E-2</v>
      </c>
      <c r="O13" s="19">
        <v>5.1799999999999999E-2</v>
      </c>
      <c r="P13" s="17">
        <v>0.35210000000000002</v>
      </c>
      <c r="Q13" s="17">
        <v>2.6700000000000002E-2</v>
      </c>
      <c r="R13" s="12"/>
      <c r="S13" s="19">
        <v>9.8900000000000002E-2</v>
      </c>
      <c r="T13" s="17">
        <v>4.9299999999999997E-2</v>
      </c>
      <c r="U13" s="17">
        <v>1.6500000000000001E-2</v>
      </c>
      <c r="V13" s="23">
        <v>4.1000000000000003E-3</v>
      </c>
      <c r="W13" s="19">
        <v>1.1999999999999999E-3</v>
      </c>
      <c r="X13" s="17">
        <v>1.9400000000000001E-2</v>
      </c>
      <c r="Y13" s="17">
        <v>9.1000000000000004E-3</v>
      </c>
    </row>
    <row r="14" spans="1:25" x14ac:dyDescent="0.2">
      <c r="A14" s="2" t="s">
        <v>31</v>
      </c>
      <c r="B14" s="2">
        <v>21.85</v>
      </c>
      <c r="C14" s="2" t="s">
        <v>1538</v>
      </c>
      <c r="D14" s="2" t="s">
        <v>7</v>
      </c>
      <c r="E14" s="2">
        <v>0.43969999999999998</v>
      </c>
      <c r="I14" s="53" t="s">
        <v>1628</v>
      </c>
      <c r="J14" s="4" t="s">
        <v>1624</v>
      </c>
      <c r="K14" s="16">
        <v>0.99990000000000001</v>
      </c>
      <c r="L14" s="16">
        <v>0.99980000000000002</v>
      </c>
      <c r="M14" s="16">
        <v>0.99990000000000001</v>
      </c>
      <c r="N14" s="22">
        <v>0.99990000000000001</v>
      </c>
      <c r="O14" s="20">
        <v>0.99990000000000001</v>
      </c>
      <c r="P14" s="16">
        <v>0.99990000000000001</v>
      </c>
      <c r="Q14" s="16">
        <v>0.99990000000000001</v>
      </c>
      <c r="R14" s="22">
        <v>9.8900000000000002E-2</v>
      </c>
      <c r="S14" s="13"/>
      <c r="T14" s="16">
        <v>0.99990000000000001</v>
      </c>
      <c r="U14" s="16">
        <v>0.99990000000000001</v>
      </c>
      <c r="V14" s="22">
        <v>0.98960000000000004</v>
      </c>
      <c r="W14" s="20">
        <v>0.8881</v>
      </c>
      <c r="X14" s="16">
        <v>0.99990000000000001</v>
      </c>
      <c r="Y14" s="16">
        <v>0.99919999999999998</v>
      </c>
    </row>
    <row r="15" spans="1:25" x14ac:dyDescent="0.2">
      <c r="A15" s="2" t="s">
        <v>35</v>
      </c>
      <c r="B15" s="2">
        <v>12.6</v>
      </c>
      <c r="C15" s="2" t="s">
        <v>1539</v>
      </c>
      <c r="D15" s="2" t="s">
        <v>7</v>
      </c>
      <c r="E15" s="2">
        <v>0.9718</v>
      </c>
      <c r="I15" s="54"/>
      <c r="J15" s="5" t="s">
        <v>1631</v>
      </c>
      <c r="K15" s="11">
        <v>0.99829999999999997</v>
      </c>
      <c r="L15" s="11">
        <v>0.99490000000000001</v>
      </c>
      <c r="M15" s="11">
        <v>0.99970000000000003</v>
      </c>
      <c r="N15" s="21">
        <v>0.99990000000000001</v>
      </c>
      <c r="O15" s="18">
        <v>0.99990000000000001</v>
      </c>
      <c r="P15" s="11">
        <v>0.99929999999999997</v>
      </c>
      <c r="Q15" s="11">
        <v>0.99990000000000001</v>
      </c>
      <c r="R15" s="21">
        <v>4.9299999999999997E-2</v>
      </c>
      <c r="S15" s="18">
        <v>0.99990000000000001</v>
      </c>
      <c r="T15" s="10"/>
      <c r="U15" s="11">
        <v>0.99990000000000001</v>
      </c>
      <c r="V15" s="21">
        <v>0.99929999999999997</v>
      </c>
      <c r="W15" s="18">
        <v>0.97189999999999999</v>
      </c>
      <c r="X15" s="11">
        <v>0.99990000000000001</v>
      </c>
      <c r="Y15" s="11">
        <v>0.99990000000000001</v>
      </c>
    </row>
    <row r="16" spans="1:25" x14ac:dyDescent="0.2">
      <c r="A16" s="2" t="s">
        <v>37</v>
      </c>
      <c r="B16" s="2">
        <v>15.19</v>
      </c>
      <c r="C16" s="2" t="s">
        <v>1540</v>
      </c>
      <c r="D16" s="2" t="s">
        <v>7</v>
      </c>
      <c r="E16" s="2">
        <v>0.89190000000000003</v>
      </c>
      <c r="I16" s="54"/>
      <c r="J16" s="6" t="s">
        <v>1632</v>
      </c>
      <c r="K16" s="11">
        <v>0.96050000000000002</v>
      </c>
      <c r="L16" s="11">
        <v>0.92879999999999996</v>
      </c>
      <c r="M16" s="11">
        <v>0.98509999999999998</v>
      </c>
      <c r="N16" s="21">
        <v>0.99990000000000001</v>
      </c>
      <c r="O16" s="18">
        <v>0.99990000000000001</v>
      </c>
      <c r="P16" s="11">
        <v>0.97509999999999997</v>
      </c>
      <c r="Q16" s="11">
        <v>0.99990000000000001</v>
      </c>
      <c r="R16" s="21">
        <v>1.6500000000000001E-2</v>
      </c>
      <c r="S16" s="18">
        <v>0.99990000000000001</v>
      </c>
      <c r="T16" s="11">
        <v>0.99990000000000001</v>
      </c>
      <c r="U16" s="10"/>
      <c r="V16" s="21">
        <v>0.99990000000000001</v>
      </c>
      <c r="W16" s="18">
        <v>0.99909999999999999</v>
      </c>
      <c r="X16" s="11">
        <v>0.99990000000000001</v>
      </c>
      <c r="Y16" s="11">
        <v>0.99990000000000001</v>
      </c>
    </row>
    <row r="17" spans="1:25" ht="17" thickBot="1" x14ac:dyDescent="0.25">
      <c r="A17" s="2" t="s">
        <v>39</v>
      </c>
      <c r="B17" s="2">
        <v>2.593</v>
      </c>
      <c r="C17" s="2" t="s">
        <v>1541</v>
      </c>
      <c r="D17" s="2" t="s">
        <v>7</v>
      </c>
      <c r="E17" s="2" t="s">
        <v>8</v>
      </c>
      <c r="I17" s="55"/>
      <c r="J17" s="8" t="s">
        <v>1633</v>
      </c>
      <c r="K17" s="17">
        <v>0.74150000000000005</v>
      </c>
      <c r="L17" s="17">
        <v>0.66149999999999998</v>
      </c>
      <c r="M17" s="17">
        <v>0.83550000000000002</v>
      </c>
      <c r="N17" s="23">
        <v>0.99990000000000001</v>
      </c>
      <c r="O17" s="19">
        <v>0.99909999999999999</v>
      </c>
      <c r="P17" s="17">
        <v>0.79100000000000004</v>
      </c>
      <c r="Q17" s="17">
        <v>0.99990000000000001</v>
      </c>
      <c r="R17" s="23">
        <v>4.1000000000000003E-3</v>
      </c>
      <c r="S17" s="19">
        <v>0.98960000000000004</v>
      </c>
      <c r="T17" s="17">
        <v>0.99929999999999997</v>
      </c>
      <c r="U17" s="17">
        <v>0.99990000000000001</v>
      </c>
      <c r="V17" s="12"/>
      <c r="W17" s="19">
        <v>0.99990000000000001</v>
      </c>
      <c r="X17" s="17">
        <v>0.99990000000000001</v>
      </c>
      <c r="Y17" s="17">
        <v>0.99990000000000001</v>
      </c>
    </row>
    <row r="18" spans="1:25" x14ac:dyDescent="0.2">
      <c r="A18" s="2" t="s">
        <v>41</v>
      </c>
      <c r="B18" s="2">
        <v>11.49</v>
      </c>
      <c r="C18" s="2" t="s">
        <v>1532</v>
      </c>
      <c r="D18" s="2" t="s">
        <v>7</v>
      </c>
      <c r="E18" s="2">
        <v>0.98699999999999999</v>
      </c>
      <c r="I18" s="56" t="s">
        <v>1629</v>
      </c>
      <c r="J18" s="4" t="s">
        <v>1624</v>
      </c>
      <c r="K18" s="16">
        <v>0.43969999999999998</v>
      </c>
      <c r="L18" s="16">
        <v>0.36399999999999999</v>
      </c>
      <c r="M18" s="16">
        <v>0.5494</v>
      </c>
      <c r="N18" s="22">
        <v>0.98709999999999998</v>
      </c>
      <c r="O18" s="20">
        <v>0.96840000000000004</v>
      </c>
      <c r="P18" s="16">
        <v>0.49380000000000002</v>
      </c>
      <c r="Q18" s="16">
        <v>0.99490000000000001</v>
      </c>
      <c r="R18" s="22">
        <v>1.1999999999999999E-3</v>
      </c>
      <c r="S18" s="20">
        <v>0.8881</v>
      </c>
      <c r="T18" s="16">
        <v>0.97189999999999999</v>
      </c>
      <c r="U18" s="16">
        <v>0.99909999999999999</v>
      </c>
      <c r="V18" s="22">
        <v>0.99990000000000001</v>
      </c>
      <c r="W18" s="13"/>
      <c r="X18" s="16">
        <v>0.99839999999999995</v>
      </c>
      <c r="Y18" s="16">
        <v>0.99990000000000001</v>
      </c>
    </row>
    <row r="19" spans="1:25" x14ac:dyDescent="0.2">
      <c r="A19" s="2" t="s">
        <v>43</v>
      </c>
      <c r="B19" s="2">
        <v>10.19</v>
      </c>
      <c r="C19" s="2" t="s">
        <v>1542</v>
      </c>
      <c r="D19" s="2" t="s">
        <v>7</v>
      </c>
      <c r="E19" s="2">
        <v>0.99570000000000003</v>
      </c>
      <c r="I19" s="57"/>
      <c r="J19" s="5" t="s">
        <v>1631</v>
      </c>
      <c r="K19" s="11">
        <v>0.9718</v>
      </c>
      <c r="L19" s="11">
        <v>0.94620000000000004</v>
      </c>
      <c r="M19" s="11">
        <v>0.99029999999999996</v>
      </c>
      <c r="N19" s="21">
        <v>0.99990000000000001</v>
      </c>
      <c r="O19" s="18">
        <v>0.99990000000000001</v>
      </c>
      <c r="P19" s="11">
        <v>0.98299999999999998</v>
      </c>
      <c r="Q19" s="11">
        <v>0.99990000000000001</v>
      </c>
      <c r="R19" s="21">
        <v>1.9400000000000001E-2</v>
      </c>
      <c r="S19" s="18">
        <v>0.99990000000000001</v>
      </c>
      <c r="T19" s="11">
        <v>0.99990000000000001</v>
      </c>
      <c r="U19" s="11">
        <v>0.99990000000000001</v>
      </c>
      <c r="V19" s="21">
        <v>0.99990000000000001</v>
      </c>
      <c r="W19" s="18">
        <v>0.99839999999999995</v>
      </c>
      <c r="X19" s="10"/>
      <c r="Y19" s="11">
        <v>0.99990000000000001</v>
      </c>
    </row>
    <row r="20" spans="1:25" x14ac:dyDescent="0.2">
      <c r="A20" s="2" t="s">
        <v>45</v>
      </c>
      <c r="B20" s="2">
        <v>1.853</v>
      </c>
      <c r="C20" s="2" t="s">
        <v>1543</v>
      </c>
      <c r="D20" s="2" t="s">
        <v>7</v>
      </c>
      <c r="E20" s="2" t="s">
        <v>8</v>
      </c>
      <c r="G20" s="27" t="s">
        <v>71</v>
      </c>
      <c r="I20" s="57"/>
      <c r="J20" s="6" t="s">
        <v>1632</v>
      </c>
      <c r="K20" s="11">
        <v>0.89190000000000003</v>
      </c>
      <c r="L20" s="11">
        <v>0.83540000000000003</v>
      </c>
      <c r="M20" s="11">
        <v>0.94620000000000004</v>
      </c>
      <c r="N20" s="21">
        <v>0.99990000000000001</v>
      </c>
      <c r="O20" s="18">
        <v>0.99990000000000001</v>
      </c>
      <c r="P20" s="11">
        <v>0.92220000000000002</v>
      </c>
      <c r="Q20" s="11">
        <v>0.99990000000000001</v>
      </c>
      <c r="R20" s="21">
        <v>9.1000000000000004E-3</v>
      </c>
      <c r="S20" s="18">
        <v>0.99919999999999998</v>
      </c>
      <c r="T20" s="11">
        <v>0.99990000000000001</v>
      </c>
      <c r="U20" s="11">
        <v>0.99990000000000001</v>
      </c>
      <c r="V20" s="21">
        <v>0.99990000000000001</v>
      </c>
      <c r="W20" s="18">
        <v>0.99990000000000001</v>
      </c>
      <c r="X20" s="11">
        <v>0.99990000000000001</v>
      </c>
      <c r="Y20" s="10"/>
    </row>
    <row r="21" spans="1:25" x14ac:dyDescent="0.2">
      <c r="A21" s="2" t="s">
        <v>47</v>
      </c>
      <c r="B21" s="2">
        <v>12.59</v>
      </c>
      <c r="C21" s="2" t="s">
        <v>1539</v>
      </c>
      <c r="D21" s="2" t="s">
        <v>7</v>
      </c>
      <c r="E21" s="2">
        <v>0.97189999999999999</v>
      </c>
      <c r="G21" s="28" t="s">
        <v>19</v>
      </c>
    </row>
    <row r="22" spans="1:25" ht="19" x14ac:dyDescent="0.25">
      <c r="A22" s="2" t="s">
        <v>49</v>
      </c>
      <c r="B22" s="2">
        <v>-21.29</v>
      </c>
      <c r="C22" s="2" t="s">
        <v>1544</v>
      </c>
      <c r="D22" s="2" t="s">
        <v>7</v>
      </c>
      <c r="E22" s="2">
        <v>0.4803</v>
      </c>
      <c r="G22" s="29" t="s">
        <v>22</v>
      </c>
      <c r="I22" s="65" t="s">
        <v>1634</v>
      </c>
      <c r="J22" s="65"/>
      <c r="K22" s="65"/>
      <c r="L22" s="65"/>
      <c r="M22" s="65"/>
      <c r="N22" s="65"/>
      <c r="O22" s="65"/>
      <c r="P22" s="65"/>
      <c r="Q22" s="65"/>
      <c r="R22" s="65"/>
      <c r="S22" s="65"/>
      <c r="T22" s="65"/>
      <c r="U22" s="65"/>
      <c r="V22" s="65"/>
      <c r="W22" s="65"/>
      <c r="X22" s="65"/>
      <c r="Y22" s="65"/>
    </row>
    <row r="23" spans="1:25" x14ac:dyDescent="0.2">
      <c r="A23" s="2" t="s">
        <v>51</v>
      </c>
      <c r="B23" s="2">
        <v>7.69</v>
      </c>
      <c r="C23" s="2" t="s">
        <v>1545</v>
      </c>
      <c r="D23" s="2" t="s">
        <v>7</v>
      </c>
      <c r="E23" s="2">
        <v>0.99980000000000002</v>
      </c>
      <c r="G23" s="30" t="s">
        <v>33</v>
      </c>
      <c r="I23" s="58" t="s">
        <v>1625</v>
      </c>
      <c r="J23" s="59"/>
      <c r="K23" s="60" t="s">
        <v>1626</v>
      </c>
      <c r="L23" s="60"/>
      <c r="M23" s="60"/>
      <c r="N23" s="61"/>
      <c r="O23" s="40" t="s">
        <v>1627</v>
      </c>
      <c r="P23" s="41"/>
      <c r="Q23" s="41"/>
      <c r="R23" s="42"/>
      <c r="S23" s="43" t="s">
        <v>1628</v>
      </c>
      <c r="T23" s="44"/>
      <c r="U23" s="44"/>
      <c r="V23" s="45"/>
      <c r="W23" s="46" t="s">
        <v>1629</v>
      </c>
      <c r="X23" s="47"/>
      <c r="Y23" s="47"/>
    </row>
    <row r="24" spans="1:25" x14ac:dyDescent="0.2">
      <c r="A24" s="2" t="s">
        <v>53</v>
      </c>
      <c r="B24" s="2">
        <v>10.37</v>
      </c>
      <c r="C24" s="2" t="s">
        <v>1546</v>
      </c>
      <c r="D24" s="2" t="s">
        <v>7</v>
      </c>
      <c r="E24" s="2">
        <v>0.99490000000000001</v>
      </c>
      <c r="I24" s="9"/>
      <c r="J24" s="3" t="s">
        <v>1630</v>
      </c>
      <c r="K24" s="4" t="s">
        <v>1624</v>
      </c>
      <c r="L24" s="5" t="s">
        <v>1631</v>
      </c>
      <c r="M24" s="6" t="s">
        <v>1632</v>
      </c>
      <c r="N24" s="7" t="s">
        <v>1633</v>
      </c>
      <c r="O24" s="14" t="s">
        <v>1624</v>
      </c>
      <c r="P24" s="5" t="s">
        <v>1631</v>
      </c>
      <c r="Q24" s="6" t="s">
        <v>1632</v>
      </c>
      <c r="R24" s="7" t="s">
        <v>1633</v>
      </c>
      <c r="S24" s="14" t="s">
        <v>1624</v>
      </c>
      <c r="T24" s="5" t="s">
        <v>1631</v>
      </c>
      <c r="U24" s="6" t="s">
        <v>1632</v>
      </c>
      <c r="V24" s="7" t="s">
        <v>1633</v>
      </c>
      <c r="W24" s="14" t="s">
        <v>1624</v>
      </c>
      <c r="X24" s="5" t="s">
        <v>1631</v>
      </c>
      <c r="Y24" s="6" t="s">
        <v>1632</v>
      </c>
    </row>
    <row r="25" spans="1:25" x14ac:dyDescent="0.2">
      <c r="A25" s="2" t="s">
        <v>55</v>
      </c>
      <c r="B25" s="2">
        <v>14.26</v>
      </c>
      <c r="C25" s="2" t="s">
        <v>1547</v>
      </c>
      <c r="D25" s="2" t="s">
        <v>7</v>
      </c>
      <c r="E25" s="2">
        <v>0.92879999999999996</v>
      </c>
      <c r="I25" s="48" t="s">
        <v>1626</v>
      </c>
      <c r="J25" s="4" t="s">
        <v>1624</v>
      </c>
      <c r="K25" s="31"/>
      <c r="L25" s="31" t="s">
        <v>7</v>
      </c>
      <c r="M25" s="31" t="s">
        <v>7</v>
      </c>
      <c r="N25" s="33" t="s">
        <v>7</v>
      </c>
      <c r="O25" s="32" t="s">
        <v>7</v>
      </c>
      <c r="P25" s="31" t="s">
        <v>7</v>
      </c>
      <c r="Q25" s="31" t="s">
        <v>7</v>
      </c>
      <c r="R25" s="33" t="s">
        <v>7</v>
      </c>
      <c r="S25" s="32" t="s">
        <v>7</v>
      </c>
      <c r="T25" s="31" t="s">
        <v>7</v>
      </c>
      <c r="U25" s="31" t="s">
        <v>7</v>
      </c>
      <c r="V25" s="33" t="s">
        <v>7</v>
      </c>
      <c r="W25" s="32" t="s">
        <v>7</v>
      </c>
      <c r="X25" s="31" t="s">
        <v>7</v>
      </c>
      <c r="Y25" s="31" t="s">
        <v>7</v>
      </c>
    </row>
    <row r="26" spans="1:25" x14ac:dyDescent="0.2">
      <c r="A26" s="2" t="s">
        <v>57</v>
      </c>
      <c r="B26" s="2">
        <v>18.89</v>
      </c>
      <c r="C26" s="2" t="s">
        <v>1548</v>
      </c>
      <c r="D26" s="2" t="s">
        <v>7</v>
      </c>
      <c r="E26" s="2">
        <v>0.66149999999999998</v>
      </c>
      <c r="I26" s="48"/>
      <c r="J26" s="5" t="s">
        <v>1631</v>
      </c>
      <c r="K26" s="31" t="s">
        <v>7</v>
      </c>
      <c r="L26" s="31"/>
      <c r="M26" s="31" t="s">
        <v>7</v>
      </c>
      <c r="N26" s="33" t="s">
        <v>7</v>
      </c>
      <c r="O26" s="32" t="s">
        <v>7</v>
      </c>
      <c r="P26" s="31" t="s">
        <v>7</v>
      </c>
      <c r="Q26" s="31" t="s">
        <v>7</v>
      </c>
      <c r="R26" s="33" t="s">
        <v>7</v>
      </c>
      <c r="S26" s="32" t="s">
        <v>7</v>
      </c>
      <c r="T26" s="31" t="s">
        <v>7</v>
      </c>
      <c r="U26" s="31" t="s">
        <v>7</v>
      </c>
      <c r="V26" s="33" t="s">
        <v>7</v>
      </c>
      <c r="W26" s="32" t="s">
        <v>7</v>
      </c>
      <c r="X26" s="31" t="s">
        <v>7</v>
      </c>
      <c r="Y26" s="31" t="s">
        <v>7</v>
      </c>
    </row>
    <row r="27" spans="1:25" x14ac:dyDescent="0.2">
      <c r="A27" s="2" t="s">
        <v>59</v>
      </c>
      <c r="B27" s="2">
        <v>22.96</v>
      </c>
      <c r="C27" s="2" t="s">
        <v>1549</v>
      </c>
      <c r="D27" s="2" t="s">
        <v>7</v>
      </c>
      <c r="E27" s="2">
        <v>0.36399999999999999</v>
      </c>
      <c r="I27" s="48"/>
      <c r="J27" s="6" t="s">
        <v>1632</v>
      </c>
      <c r="K27" s="31" t="s">
        <v>7</v>
      </c>
      <c r="L27" s="31" t="s">
        <v>7</v>
      </c>
      <c r="M27" s="31"/>
      <c r="N27" s="33" t="s">
        <v>7</v>
      </c>
      <c r="O27" s="32" t="s">
        <v>7</v>
      </c>
      <c r="P27" s="31" t="s">
        <v>7</v>
      </c>
      <c r="Q27" s="31" t="s">
        <v>7</v>
      </c>
      <c r="R27" s="33" t="s">
        <v>7</v>
      </c>
      <c r="S27" s="32" t="s">
        <v>7</v>
      </c>
      <c r="T27" s="31" t="s">
        <v>7</v>
      </c>
      <c r="U27" s="31" t="s">
        <v>7</v>
      </c>
      <c r="V27" s="33" t="s">
        <v>7</v>
      </c>
      <c r="W27" s="32" t="s">
        <v>7</v>
      </c>
      <c r="X27" s="31" t="s">
        <v>7</v>
      </c>
      <c r="Y27" s="31" t="s">
        <v>7</v>
      </c>
    </row>
    <row r="28" spans="1:25" ht="17" thickBot="1" x14ac:dyDescent="0.25">
      <c r="A28" s="2" t="s">
        <v>61</v>
      </c>
      <c r="B28" s="2">
        <v>13.71</v>
      </c>
      <c r="C28" s="2" t="s">
        <v>1550</v>
      </c>
      <c r="D28" s="2" t="s">
        <v>7</v>
      </c>
      <c r="E28" s="2">
        <v>0.94620000000000004</v>
      </c>
      <c r="I28" s="49"/>
      <c r="J28" s="8" t="s">
        <v>1633</v>
      </c>
      <c r="K28" s="37" t="s">
        <v>7</v>
      </c>
      <c r="L28" s="37" t="s">
        <v>7</v>
      </c>
      <c r="M28" s="37" t="s">
        <v>7</v>
      </c>
      <c r="N28" s="38"/>
      <c r="O28" s="39" t="s">
        <v>7</v>
      </c>
      <c r="P28" s="37" t="s">
        <v>7</v>
      </c>
      <c r="Q28" s="37" t="s">
        <v>7</v>
      </c>
      <c r="R28" s="38" t="s">
        <v>71</v>
      </c>
      <c r="S28" s="39" t="s">
        <v>7</v>
      </c>
      <c r="T28" s="37" t="s">
        <v>7</v>
      </c>
      <c r="U28" s="37" t="s">
        <v>7</v>
      </c>
      <c r="V28" s="38" t="s">
        <v>7</v>
      </c>
      <c r="W28" s="39" t="s">
        <v>7</v>
      </c>
      <c r="X28" s="37" t="s">
        <v>7</v>
      </c>
      <c r="Y28" s="37" t="s">
        <v>7</v>
      </c>
    </row>
    <row r="29" spans="1:25" x14ac:dyDescent="0.2">
      <c r="A29" s="2" t="s">
        <v>63</v>
      </c>
      <c r="B29" s="2">
        <v>16.3</v>
      </c>
      <c r="C29" s="2" t="s">
        <v>1551</v>
      </c>
      <c r="D29" s="2" t="s">
        <v>7</v>
      </c>
      <c r="E29" s="2">
        <v>0.83540000000000003</v>
      </c>
      <c r="I29" s="50" t="s">
        <v>1627</v>
      </c>
      <c r="J29" s="15" t="s">
        <v>1624</v>
      </c>
      <c r="K29" s="34" t="s">
        <v>7</v>
      </c>
      <c r="L29" s="34" t="s">
        <v>7</v>
      </c>
      <c r="M29" s="34" t="s">
        <v>7</v>
      </c>
      <c r="N29" s="35" t="s">
        <v>7</v>
      </c>
      <c r="O29" s="36"/>
      <c r="P29" s="34" t="s">
        <v>7</v>
      </c>
      <c r="Q29" s="34" t="s">
        <v>7</v>
      </c>
      <c r="R29" s="35" t="s">
        <v>7</v>
      </c>
      <c r="S29" s="36" t="s">
        <v>7</v>
      </c>
      <c r="T29" s="34" t="s">
        <v>7</v>
      </c>
      <c r="U29" s="34" t="s">
        <v>7</v>
      </c>
      <c r="V29" s="35" t="s">
        <v>7</v>
      </c>
      <c r="W29" s="36" t="s">
        <v>7</v>
      </c>
      <c r="X29" s="34" t="s">
        <v>7</v>
      </c>
      <c r="Y29" s="34" t="s">
        <v>7</v>
      </c>
    </row>
    <row r="30" spans="1:25" x14ac:dyDescent="0.2">
      <c r="A30" s="2" t="s">
        <v>65</v>
      </c>
      <c r="B30" s="2">
        <v>8.8930000000000007</v>
      </c>
      <c r="C30" s="2" t="s">
        <v>1552</v>
      </c>
      <c r="D30" s="2" t="s">
        <v>7</v>
      </c>
      <c r="E30" s="2">
        <v>0.99890000000000001</v>
      </c>
      <c r="I30" s="51"/>
      <c r="J30" s="5" t="s">
        <v>1631</v>
      </c>
      <c r="K30" s="31" t="s">
        <v>7</v>
      </c>
      <c r="L30" s="31" t="s">
        <v>7</v>
      </c>
      <c r="M30" s="31" t="s">
        <v>7</v>
      </c>
      <c r="N30" s="33" t="s">
        <v>7</v>
      </c>
      <c r="O30" s="32" t="s">
        <v>7</v>
      </c>
      <c r="P30" s="31"/>
      <c r="Q30" s="31" t="s">
        <v>7</v>
      </c>
      <c r="R30" s="33" t="s">
        <v>7</v>
      </c>
      <c r="S30" s="32" t="s">
        <v>7</v>
      </c>
      <c r="T30" s="31" t="s">
        <v>7</v>
      </c>
      <c r="U30" s="31" t="s">
        <v>7</v>
      </c>
      <c r="V30" s="33" t="s">
        <v>7</v>
      </c>
      <c r="W30" s="32" t="s">
        <v>7</v>
      </c>
      <c r="X30" s="31" t="s">
        <v>7</v>
      </c>
      <c r="Y30" s="31" t="s">
        <v>7</v>
      </c>
    </row>
    <row r="31" spans="1:25" x14ac:dyDescent="0.2">
      <c r="A31" s="2" t="s">
        <v>67</v>
      </c>
      <c r="B31" s="2">
        <v>7.593</v>
      </c>
      <c r="C31" s="2" t="s">
        <v>1553</v>
      </c>
      <c r="D31" s="2" t="s">
        <v>7</v>
      </c>
      <c r="E31" s="2">
        <v>0.99980000000000002</v>
      </c>
      <c r="I31" s="51"/>
      <c r="J31" s="6" t="s">
        <v>1632</v>
      </c>
      <c r="K31" s="31" t="s">
        <v>7</v>
      </c>
      <c r="L31" s="31" t="s">
        <v>7</v>
      </c>
      <c r="M31" s="31" t="s">
        <v>7</v>
      </c>
      <c r="N31" s="33" t="s">
        <v>7</v>
      </c>
      <c r="O31" s="32" t="s">
        <v>7</v>
      </c>
      <c r="P31" s="31" t="s">
        <v>7</v>
      </c>
      <c r="Q31" s="31"/>
      <c r="R31" s="33" t="s">
        <v>71</v>
      </c>
      <c r="S31" s="32" t="s">
        <v>7</v>
      </c>
      <c r="T31" s="31" t="s">
        <v>7</v>
      </c>
      <c r="U31" s="31" t="s">
        <v>7</v>
      </c>
      <c r="V31" s="33" t="s">
        <v>7</v>
      </c>
      <c r="W31" s="32" t="s">
        <v>7</v>
      </c>
      <c r="X31" s="31" t="s">
        <v>7</v>
      </c>
      <c r="Y31" s="31" t="s">
        <v>7</v>
      </c>
    </row>
    <row r="32" spans="1:25" ht="17" thickBot="1" x14ac:dyDescent="0.25">
      <c r="A32" s="2" t="s">
        <v>69</v>
      </c>
      <c r="B32" s="2">
        <v>-0.74</v>
      </c>
      <c r="C32" s="2" t="s">
        <v>1554</v>
      </c>
      <c r="D32" s="2" t="s">
        <v>7</v>
      </c>
      <c r="E32" s="2" t="s">
        <v>8</v>
      </c>
      <c r="I32" s="52"/>
      <c r="J32" s="8" t="s">
        <v>1633</v>
      </c>
      <c r="K32" s="37" t="s">
        <v>7</v>
      </c>
      <c r="L32" s="37" t="s">
        <v>7</v>
      </c>
      <c r="M32" s="37" t="s">
        <v>7</v>
      </c>
      <c r="N32" s="38" t="s">
        <v>71</v>
      </c>
      <c r="O32" s="39" t="s">
        <v>7</v>
      </c>
      <c r="P32" s="37" t="s">
        <v>7</v>
      </c>
      <c r="Q32" s="37" t="s">
        <v>71</v>
      </c>
      <c r="R32" s="38"/>
      <c r="S32" s="39" t="s">
        <v>7</v>
      </c>
      <c r="T32" s="37" t="s">
        <v>71</v>
      </c>
      <c r="U32" s="37" t="s">
        <v>71</v>
      </c>
      <c r="V32" s="38" t="s">
        <v>19</v>
      </c>
      <c r="W32" s="39" t="s">
        <v>19</v>
      </c>
      <c r="X32" s="37" t="s">
        <v>71</v>
      </c>
      <c r="Y32" s="37" t="s">
        <v>19</v>
      </c>
    </row>
    <row r="33" spans="1:25" x14ac:dyDescent="0.2">
      <c r="A33" s="2" t="s">
        <v>72</v>
      </c>
      <c r="B33" s="2">
        <v>10</v>
      </c>
      <c r="C33" s="2" t="s">
        <v>1555</v>
      </c>
      <c r="D33" s="2" t="s">
        <v>7</v>
      </c>
      <c r="E33" s="2">
        <v>0.99639999999999995</v>
      </c>
      <c r="I33" s="53" t="s">
        <v>1628</v>
      </c>
      <c r="J33" s="15" t="s">
        <v>1624</v>
      </c>
      <c r="K33" s="34" t="s">
        <v>7</v>
      </c>
      <c r="L33" s="34" t="s">
        <v>7</v>
      </c>
      <c r="M33" s="34" t="s">
        <v>7</v>
      </c>
      <c r="N33" s="35" t="s">
        <v>7</v>
      </c>
      <c r="O33" s="36" t="s">
        <v>7</v>
      </c>
      <c r="P33" s="34" t="s">
        <v>7</v>
      </c>
      <c r="Q33" s="34" t="s">
        <v>7</v>
      </c>
      <c r="R33" s="35" t="s">
        <v>7</v>
      </c>
      <c r="S33" s="36"/>
      <c r="T33" s="34" t="s">
        <v>7</v>
      </c>
      <c r="U33" s="34" t="s">
        <v>7</v>
      </c>
      <c r="V33" s="35" t="s">
        <v>7</v>
      </c>
      <c r="W33" s="36" t="s">
        <v>7</v>
      </c>
      <c r="X33" s="34" t="s">
        <v>7</v>
      </c>
      <c r="Y33" s="34" t="s">
        <v>7</v>
      </c>
    </row>
    <row r="34" spans="1:25" x14ac:dyDescent="0.2">
      <c r="A34" s="2" t="s">
        <v>74</v>
      </c>
      <c r="B34" s="2">
        <v>-23.89</v>
      </c>
      <c r="C34" s="2" t="s">
        <v>1556</v>
      </c>
      <c r="D34" s="2" t="s">
        <v>7</v>
      </c>
      <c r="E34" s="2">
        <v>0.30669999999999997</v>
      </c>
      <c r="I34" s="54"/>
      <c r="J34" s="5" t="s">
        <v>1631</v>
      </c>
      <c r="K34" s="31" t="s">
        <v>7</v>
      </c>
      <c r="L34" s="31" t="s">
        <v>7</v>
      </c>
      <c r="M34" s="31" t="s">
        <v>7</v>
      </c>
      <c r="N34" s="33" t="s">
        <v>7</v>
      </c>
      <c r="O34" s="32" t="s">
        <v>7</v>
      </c>
      <c r="P34" s="31" t="s">
        <v>7</v>
      </c>
      <c r="Q34" s="31" t="s">
        <v>7</v>
      </c>
      <c r="R34" s="33" t="s">
        <v>71</v>
      </c>
      <c r="S34" s="32" t="s">
        <v>7</v>
      </c>
      <c r="T34" s="31"/>
      <c r="U34" s="31" t="s">
        <v>7</v>
      </c>
      <c r="V34" s="33" t="s">
        <v>7</v>
      </c>
      <c r="W34" s="32" t="s">
        <v>7</v>
      </c>
      <c r="X34" s="31" t="s">
        <v>7</v>
      </c>
      <c r="Y34" s="31" t="s">
        <v>7</v>
      </c>
    </row>
    <row r="35" spans="1:25" x14ac:dyDescent="0.2">
      <c r="A35" s="2" t="s">
        <v>76</v>
      </c>
      <c r="B35" s="2">
        <v>5.0970000000000004</v>
      </c>
      <c r="C35" s="2" t="s">
        <v>1557</v>
      </c>
      <c r="D35" s="2" t="s">
        <v>7</v>
      </c>
      <c r="E35" s="2" t="s">
        <v>8</v>
      </c>
      <c r="I35" s="54"/>
      <c r="J35" s="6" t="s">
        <v>1632</v>
      </c>
      <c r="K35" s="31" t="s">
        <v>7</v>
      </c>
      <c r="L35" s="31" t="s">
        <v>7</v>
      </c>
      <c r="M35" s="31" t="s">
        <v>7</v>
      </c>
      <c r="N35" s="33" t="s">
        <v>7</v>
      </c>
      <c r="O35" s="32" t="s">
        <v>7</v>
      </c>
      <c r="P35" s="31" t="s">
        <v>7</v>
      </c>
      <c r="Q35" s="31" t="s">
        <v>7</v>
      </c>
      <c r="R35" s="33" t="s">
        <v>71</v>
      </c>
      <c r="S35" s="32" t="s">
        <v>7</v>
      </c>
      <c r="T35" s="31" t="s">
        <v>7</v>
      </c>
      <c r="U35" s="31"/>
      <c r="V35" s="33" t="s">
        <v>7</v>
      </c>
      <c r="W35" s="32" t="s">
        <v>7</v>
      </c>
      <c r="X35" s="31" t="s">
        <v>7</v>
      </c>
      <c r="Y35" s="31" t="s">
        <v>7</v>
      </c>
    </row>
    <row r="36" spans="1:25" ht="17" thickBot="1" x14ac:dyDescent="0.25">
      <c r="A36" s="2" t="s">
        <v>78</v>
      </c>
      <c r="B36" s="2">
        <v>7.7770000000000001</v>
      </c>
      <c r="C36" s="2" t="s">
        <v>1558</v>
      </c>
      <c r="D36" s="2" t="s">
        <v>7</v>
      </c>
      <c r="E36" s="2">
        <v>0.99970000000000003</v>
      </c>
      <c r="I36" s="55"/>
      <c r="J36" s="8" t="s">
        <v>1633</v>
      </c>
      <c r="K36" s="37" t="s">
        <v>7</v>
      </c>
      <c r="L36" s="37" t="s">
        <v>7</v>
      </c>
      <c r="M36" s="37" t="s">
        <v>7</v>
      </c>
      <c r="N36" s="38" t="s">
        <v>7</v>
      </c>
      <c r="O36" s="39" t="s">
        <v>7</v>
      </c>
      <c r="P36" s="37" t="s">
        <v>7</v>
      </c>
      <c r="Q36" s="37" t="s">
        <v>7</v>
      </c>
      <c r="R36" s="38" t="s">
        <v>19</v>
      </c>
      <c r="S36" s="39" t="s">
        <v>7</v>
      </c>
      <c r="T36" s="37" t="s">
        <v>7</v>
      </c>
      <c r="U36" s="37" t="s">
        <v>7</v>
      </c>
      <c r="V36" s="38"/>
      <c r="W36" s="39" t="s">
        <v>7</v>
      </c>
      <c r="X36" s="37" t="s">
        <v>7</v>
      </c>
      <c r="Y36" s="37" t="s">
        <v>7</v>
      </c>
    </row>
    <row r="37" spans="1:25" x14ac:dyDescent="0.2">
      <c r="A37" s="2" t="s">
        <v>80</v>
      </c>
      <c r="B37" s="2">
        <v>11.67</v>
      </c>
      <c r="C37" s="2" t="s">
        <v>1559</v>
      </c>
      <c r="D37" s="2" t="s">
        <v>7</v>
      </c>
      <c r="E37" s="2">
        <v>0.98509999999999998</v>
      </c>
      <c r="I37" s="56" t="s">
        <v>1629</v>
      </c>
      <c r="J37" s="15" t="s">
        <v>1624</v>
      </c>
      <c r="K37" s="34" t="s">
        <v>7</v>
      </c>
      <c r="L37" s="34" t="s">
        <v>7</v>
      </c>
      <c r="M37" s="34" t="s">
        <v>7</v>
      </c>
      <c r="N37" s="35" t="s">
        <v>7</v>
      </c>
      <c r="O37" s="36" t="s">
        <v>7</v>
      </c>
      <c r="P37" s="34" t="s">
        <v>7</v>
      </c>
      <c r="Q37" s="34" t="s">
        <v>7</v>
      </c>
      <c r="R37" s="35" t="s">
        <v>19</v>
      </c>
      <c r="S37" s="36" t="s">
        <v>7</v>
      </c>
      <c r="T37" s="34" t="s">
        <v>7</v>
      </c>
      <c r="U37" s="34" t="s">
        <v>7</v>
      </c>
      <c r="V37" s="35" t="s">
        <v>7</v>
      </c>
      <c r="W37" s="36"/>
      <c r="X37" s="34" t="s">
        <v>7</v>
      </c>
      <c r="Y37" s="34" t="s">
        <v>7</v>
      </c>
    </row>
    <row r="38" spans="1:25" x14ac:dyDescent="0.2">
      <c r="A38" s="2" t="s">
        <v>82</v>
      </c>
      <c r="B38" s="2">
        <v>16.3</v>
      </c>
      <c r="C38" s="2" t="s">
        <v>1560</v>
      </c>
      <c r="D38" s="2" t="s">
        <v>7</v>
      </c>
      <c r="E38" s="2">
        <v>0.83550000000000002</v>
      </c>
      <c r="I38" s="57"/>
      <c r="J38" s="5" t="s">
        <v>1631</v>
      </c>
      <c r="K38" s="31" t="s">
        <v>7</v>
      </c>
      <c r="L38" s="31" t="s">
        <v>7</v>
      </c>
      <c r="M38" s="31" t="s">
        <v>7</v>
      </c>
      <c r="N38" s="33" t="s">
        <v>7</v>
      </c>
      <c r="O38" s="32" t="s">
        <v>7</v>
      </c>
      <c r="P38" s="31" t="s">
        <v>7</v>
      </c>
      <c r="Q38" s="31" t="s">
        <v>7</v>
      </c>
      <c r="R38" s="33" t="s">
        <v>71</v>
      </c>
      <c r="S38" s="32" t="s">
        <v>7</v>
      </c>
      <c r="T38" s="31" t="s">
        <v>7</v>
      </c>
      <c r="U38" s="31" t="s">
        <v>7</v>
      </c>
      <c r="V38" s="33" t="s">
        <v>7</v>
      </c>
      <c r="W38" s="32" t="s">
        <v>7</v>
      </c>
      <c r="X38" s="31"/>
      <c r="Y38" s="31" t="s">
        <v>7</v>
      </c>
    </row>
    <row r="39" spans="1:25" x14ac:dyDescent="0.2">
      <c r="A39" s="2" t="s">
        <v>84</v>
      </c>
      <c r="B39" s="2">
        <v>20.37</v>
      </c>
      <c r="C39" s="2" t="s">
        <v>1561</v>
      </c>
      <c r="D39" s="2" t="s">
        <v>7</v>
      </c>
      <c r="E39" s="2">
        <v>0.5494</v>
      </c>
      <c r="I39" s="57"/>
      <c r="J39" s="6" t="s">
        <v>1632</v>
      </c>
      <c r="K39" s="31" t="s">
        <v>7</v>
      </c>
      <c r="L39" s="31" t="s">
        <v>7</v>
      </c>
      <c r="M39" s="31" t="s">
        <v>7</v>
      </c>
      <c r="N39" s="33" t="s">
        <v>7</v>
      </c>
      <c r="O39" s="32" t="s">
        <v>7</v>
      </c>
      <c r="P39" s="31" t="s">
        <v>7</v>
      </c>
      <c r="Q39" s="31" t="s">
        <v>7</v>
      </c>
      <c r="R39" s="33" t="s">
        <v>19</v>
      </c>
      <c r="S39" s="32" t="s">
        <v>7</v>
      </c>
      <c r="T39" s="31" t="s">
        <v>7</v>
      </c>
      <c r="U39" s="31" t="s">
        <v>7</v>
      </c>
      <c r="V39" s="33" t="s">
        <v>7</v>
      </c>
      <c r="W39" s="32" t="s">
        <v>7</v>
      </c>
      <c r="X39" s="31" t="s">
        <v>7</v>
      </c>
      <c r="Y39" s="31"/>
    </row>
    <row r="40" spans="1:25" x14ac:dyDescent="0.2">
      <c r="A40" s="2" t="s">
        <v>86</v>
      </c>
      <c r="B40" s="2">
        <v>11.11</v>
      </c>
      <c r="C40" s="2" t="s">
        <v>1562</v>
      </c>
      <c r="D40" s="2" t="s">
        <v>7</v>
      </c>
      <c r="E40" s="2">
        <v>0.99029999999999996</v>
      </c>
    </row>
    <row r="41" spans="1:25" x14ac:dyDescent="0.2">
      <c r="A41" s="2" t="s">
        <v>88</v>
      </c>
      <c r="B41" s="2">
        <v>13.71</v>
      </c>
      <c r="C41" s="2" t="s">
        <v>1550</v>
      </c>
      <c r="D41" s="2" t="s">
        <v>7</v>
      </c>
      <c r="E41" s="2">
        <v>0.94620000000000004</v>
      </c>
    </row>
    <row r="42" spans="1:25" x14ac:dyDescent="0.2">
      <c r="A42" s="2" t="s">
        <v>90</v>
      </c>
      <c r="B42" s="2">
        <v>-1.3</v>
      </c>
      <c r="C42" s="2" t="s">
        <v>1563</v>
      </c>
      <c r="D42" s="2" t="s">
        <v>7</v>
      </c>
      <c r="E42" s="2" t="s">
        <v>8</v>
      </c>
    </row>
    <row r="43" spans="1:25" x14ac:dyDescent="0.2">
      <c r="A43" s="2" t="s">
        <v>92</v>
      </c>
      <c r="B43" s="2">
        <v>-9.6329999999999991</v>
      </c>
      <c r="C43" s="2" t="s">
        <v>1564</v>
      </c>
      <c r="D43" s="2" t="s">
        <v>7</v>
      </c>
      <c r="E43" s="2">
        <v>0.99750000000000005</v>
      </c>
    </row>
    <row r="44" spans="1:25" x14ac:dyDescent="0.2">
      <c r="A44" s="2" t="s">
        <v>94</v>
      </c>
      <c r="B44" s="2">
        <v>1.107</v>
      </c>
      <c r="C44" s="2" t="s">
        <v>1565</v>
      </c>
      <c r="D44" s="2" t="s">
        <v>7</v>
      </c>
      <c r="E44" s="2" t="s">
        <v>8</v>
      </c>
    </row>
    <row r="45" spans="1:25" x14ac:dyDescent="0.2">
      <c r="A45" s="2" t="s">
        <v>96</v>
      </c>
      <c r="B45" s="2">
        <v>-32.78</v>
      </c>
      <c r="C45" s="2" t="s">
        <v>1566</v>
      </c>
      <c r="D45" s="2" t="s">
        <v>71</v>
      </c>
      <c r="E45" s="2">
        <v>3.6400000000000002E-2</v>
      </c>
    </row>
    <row r="46" spans="1:25" x14ac:dyDescent="0.2">
      <c r="A46" s="2" t="s">
        <v>98</v>
      </c>
      <c r="B46" s="2">
        <v>-3.7970000000000002</v>
      </c>
      <c r="C46" s="2" t="s">
        <v>1567</v>
      </c>
      <c r="D46" s="2" t="s">
        <v>7</v>
      </c>
      <c r="E46" s="2" t="s">
        <v>8</v>
      </c>
    </row>
    <row r="47" spans="1:25" x14ac:dyDescent="0.2">
      <c r="A47" s="2" t="s">
        <v>100</v>
      </c>
      <c r="B47" s="2">
        <v>-1.117</v>
      </c>
      <c r="C47" s="2" t="s">
        <v>1568</v>
      </c>
      <c r="D47" s="2" t="s">
        <v>7</v>
      </c>
      <c r="E47" s="2" t="s">
        <v>8</v>
      </c>
    </row>
    <row r="48" spans="1:25" x14ac:dyDescent="0.2">
      <c r="A48" s="2" t="s">
        <v>102</v>
      </c>
      <c r="B48" s="2">
        <v>2.7730000000000001</v>
      </c>
      <c r="C48" s="2" t="s">
        <v>1569</v>
      </c>
      <c r="D48" s="2" t="s">
        <v>7</v>
      </c>
      <c r="E48" s="2" t="s">
        <v>8</v>
      </c>
    </row>
    <row r="49" spans="1:5" x14ac:dyDescent="0.2">
      <c r="A49" s="2" t="s">
        <v>104</v>
      </c>
      <c r="B49" s="2">
        <v>7.4029999999999996</v>
      </c>
      <c r="C49" s="2" t="s">
        <v>1570</v>
      </c>
      <c r="D49" s="2" t="s">
        <v>7</v>
      </c>
      <c r="E49" s="2">
        <v>0.99990000000000001</v>
      </c>
    </row>
    <row r="50" spans="1:5" x14ac:dyDescent="0.2">
      <c r="A50" s="2" t="s">
        <v>106</v>
      </c>
      <c r="B50" s="2">
        <v>11.48</v>
      </c>
      <c r="C50" s="2" t="s">
        <v>1571</v>
      </c>
      <c r="D50" s="2" t="s">
        <v>7</v>
      </c>
      <c r="E50" s="2">
        <v>0.98709999999999998</v>
      </c>
    </row>
    <row r="51" spans="1:5" x14ac:dyDescent="0.2">
      <c r="A51" s="2" t="s">
        <v>108</v>
      </c>
      <c r="B51" s="2">
        <v>2.2200000000000002</v>
      </c>
      <c r="C51" s="2" t="s">
        <v>1572</v>
      </c>
      <c r="D51" s="2" t="s">
        <v>7</v>
      </c>
      <c r="E51" s="2" t="s">
        <v>8</v>
      </c>
    </row>
    <row r="52" spans="1:5" x14ac:dyDescent="0.2">
      <c r="A52" s="2" t="s">
        <v>110</v>
      </c>
      <c r="B52" s="2">
        <v>4.8129999999999997</v>
      </c>
      <c r="C52" s="2" t="s">
        <v>1573</v>
      </c>
      <c r="D52" s="2" t="s">
        <v>7</v>
      </c>
      <c r="E52" s="2" t="s">
        <v>8</v>
      </c>
    </row>
    <row r="53" spans="1:5" x14ac:dyDescent="0.2">
      <c r="A53" s="2" t="s">
        <v>112</v>
      </c>
      <c r="B53" s="2">
        <v>-8.3330000000000002</v>
      </c>
      <c r="C53" s="2" t="s">
        <v>1574</v>
      </c>
      <c r="D53" s="2" t="s">
        <v>7</v>
      </c>
      <c r="E53" s="2">
        <v>0.99950000000000006</v>
      </c>
    </row>
    <row r="54" spans="1:5" x14ac:dyDescent="0.2">
      <c r="A54" s="2" t="s">
        <v>114</v>
      </c>
      <c r="B54" s="2">
        <v>2.407</v>
      </c>
      <c r="C54" s="2" t="s">
        <v>1575</v>
      </c>
      <c r="D54" s="2" t="s">
        <v>7</v>
      </c>
      <c r="E54" s="2" t="s">
        <v>8</v>
      </c>
    </row>
    <row r="55" spans="1:5" x14ac:dyDescent="0.2">
      <c r="A55" s="2" t="s">
        <v>116</v>
      </c>
      <c r="B55" s="2">
        <v>-31.48</v>
      </c>
      <c r="C55" s="2" t="s">
        <v>1576</v>
      </c>
      <c r="D55" s="2" t="s">
        <v>7</v>
      </c>
      <c r="E55" s="2">
        <v>5.1799999999999999E-2</v>
      </c>
    </row>
    <row r="56" spans="1:5" x14ac:dyDescent="0.2">
      <c r="A56" s="2" t="s">
        <v>118</v>
      </c>
      <c r="B56" s="2">
        <v>-2.4969999999999999</v>
      </c>
      <c r="C56" s="2" t="s">
        <v>1577</v>
      </c>
      <c r="D56" s="2" t="s">
        <v>7</v>
      </c>
      <c r="E56" s="2" t="s">
        <v>8</v>
      </c>
    </row>
    <row r="57" spans="1:5" x14ac:dyDescent="0.2">
      <c r="A57" s="2" t="s">
        <v>120</v>
      </c>
      <c r="B57" s="2">
        <v>0.18329999999999999</v>
      </c>
      <c r="C57" s="2" t="s">
        <v>1578</v>
      </c>
      <c r="D57" s="2" t="s">
        <v>7</v>
      </c>
      <c r="E57" s="2" t="s">
        <v>8</v>
      </c>
    </row>
    <row r="58" spans="1:5" x14ac:dyDescent="0.2">
      <c r="A58" s="2" t="s">
        <v>122</v>
      </c>
      <c r="B58" s="2">
        <v>4.0730000000000004</v>
      </c>
      <c r="C58" s="2" t="s">
        <v>1579</v>
      </c>
      <c r="D58" s="2" t="s">
        <v>7</v>
      </c>
      <c r="E58" s="2" t="s">
        <v>8</v>
      </c>
    </row>
    <row r="59" spans="1:5" x14ac:dyDescent="0.2">
      <c r="A59" s="2" t="s">
        <v>124</v>
      </c>
      <c r="B59" s="2">
        <v>8.7029999999999994</v>
      </c>
      <c r="C59" s="2" t="s">
        <v>1580</v>
      </c>
      <c r="D59" s="2" t="s">
        <v>7</v>
      </c>
      <c r="E59" s="2">
        <v>0.99909999999999999</v>
      </c>
    </row>
    <row r="60" spans="1:5" x14ac:dyDescent="0.2">
      <c r="A60" s="2" t="s">
        <v>126</v>
      </c>
      <c r="B60" s="2">
        <v>12.78</v>
      </c>
      <c r="C60" s="2" t="s">
        <v>1581</v>
      </c>
      <c r="D60" s="2" t="s">
        <v>7</v>
      </c>
      <c r="E60" s="2">
        <v>0.96840000000000004</v>
      </c>
    </row>
    <row r="61" spans="1:5" x14ac:dyDescent="0.2">
      <c r="A61" s="2" t="s">
        <v>128</v>
      </c>
      <c r="B61" s="2">
        <v>3.52</v>
      </c>
      <c r="C61" s="2" t="s">
        <v>1582</v>
      </c>
      <c r="D61" s="2" t="s">
        <v>7</v>
      </c>
      <c r="E61" s="2" t="s">
        <v>8</v>
      </c>
    </row>
    <row r="62" spans="1:5" x14ac:dyDescent="0.2">
      <c r="A62" s="2" t="s">
        <v>130</v>
      </c>
      <c r="B62" s="2">
        <v>6.1130000000000004</v>
      </c>
      <c r="C62" s="2" t="s">
        <v>1583</v>
      </c>
      <c r="D62" s="2" t="s">
        <v>7</v>
      </c>
      <c r="E62" s="2" t="s">
        <v>8</v>
      </c>
    </row>
    <row r="63" spans="1:5" x14ac:dyDescent="0.2">
      <c r="A63" s="2" t="s">
        <v>132</v>
      </c>
      <c r="B63" s="2">
        <v>10.74</v>
      </c>
      <c r="C63" s="2" t="s">
        <v>1584</v>
      </c>
      <c r="D63" s="2" t="s">
        <v>7</v>
      </c>
      <c r="E63" s="2">
        <v>0.9929</v>
      </c>
    </row>
    <row r="64" spans="1:5" x14ac:dyDescent="0.2">
      <c r="A64" s="2" t="s">
        <v>134</v>
      </c>
      <c r="B64" s="2">
        <v>-23.15</v>
      </c>
      <c r="C64" s="2" t="s">
        <v>1585</v>
      </c>
      <c r="D64" s="2" t="s">
        <v>7</v>
      </c>
      <c r="E64" s="2">
        <v>0.35210000000000002</v>
      </c>
    </row>
    <row r="65" spans="1:5" x14ac:dyDescent="0.2">
      <c r="A65" s="2" t="s">
        <v>136</v>
      </c>
      <c r="B65" s="2">
        <v>5.8369999999999997</v>
      </c>
      <c r="C65" s="2" t="s">
        <v>1586</v>
      </c>
      <c r="D65" s="2" t="s">
        <v>7</v>
      </c>
      <c r="E65" s="2" t="s">
        <v>8</v>
      </c>
    </row>
    <row r="66" spans="1:5" x14ac:dyDescent="0.2">
      <c r="A66" s="2" t="s">
        <v>138</v>
      </c>
      <c r="B66" s="2">
        <v>8.5169999999999995</v>
      </c>
      <c r="C66" s="2" t="s">
        <v>1587</v>
      </c>
      <c r="D66" s="2" t="s">
        <v>7</v>
      </c>
      <c r="E66" s="2">
        <v>0.99929999999999997</v>
      </c>
    </row>
    <row r="67" spans="1:5" x14ac:dyDescent="0.2">
      <c r="A67" s="2" t="s">
        <v>140</v>
      </c>
      <c r="B67" s="2">
        <v>12.41</v>
      </c>
      <c r="C67" s="2" t="s">
        <v>1588</v>
      </c>
      <c r="D67" s="2" t="s">
        <v>7</v>
      </c>
      <c r="E67" s="2">
        <v>0.97509999999999997</v>
      </c>
    </row>
    <row r="68" spans="1:5" x14ac:dyDescent="0.2">
      <c r="A68" s="2" t="s">
        <v>142</v>
      </c>
      <c r="B68" s="2">
        <v>17.04</v>
      </c>
      <c r="C68" s="2" t="s">
        <v>1589</v>
      </c>
      <c r="D68" s="2" t="s">
        <v>7</v>
      </c>
      <c r="E68" s="2">
        <v>0.79100000000000004</v>
      </c>
    </row>
    <row r="69" spans="1:5" x14ac:dyDescent="0.2">
      <c r="A69" s="2" t="s">
        <v>144</v>
      </c>
      <c r="B69" s="2">
        <v>21.11</v>
      </c>
      <c r="C69" s="2" t="s">
        <v>1590</v>
      </c>
      <c r="D69" s="2" t="s">
        <v>7</v>
      </c>
      <c r="E69" s="2">
        <v>0.49380000000000002</v>
      </c>
    </row>
    <row r="70" spans="1:5" x14ac:dyDescent="0.2">
      <c r="A70" s="2" t="s">
        <v>146</v>
      </c>
      <c r="B70" s="2">
        <v>11.85</v>
      </c>
      <c r="C70" s="2" t="s">
        <v>1591</v>
      </c>
      <c r="D70" s="2" t="s">
        <v>7</v>
      </c>
      <c r="E70" s="2">
        <v>0.98299999999999998</v>
      </c>
    </row>
    <row r="71" spans="1:5" x14ac:dyDescent="0.2">
      <c r="A71" s="2" t="s">
        <v>147</v>
      </c>
      <c r="B71" s="2">
        <v>14.45</v>
      </c>
      <c r="C71" s="2" t="s">
        <v>1592</v>
      </c>
      <c r="D71" s="2" t="s">
        <v>7</v>
      </c>
      <c r="E71" s="2">
        <v>0.92220000000000002</v>
      </c>
    </row>
    <row r="72" spans="1:5" x14ac:dyDescent="0.2">
      <c r="A72" s="2" t="s">
        <v>149</v>
      </c>
      <c r="B72" s="2">
        <v>-33.89</v>
      </c>
      <c r="C72" s="2" t="s">
        <v>1593</v>
      </c>
      <c r="D72" s="2" t="s">
        <v>71</v>
      </c>
      <c r="E72" s="2">
        <v>2.6700000000000002E-2</v>
      </c>
    </row>
    <row r="73" spans="1:5" x14ac:dyDescent="0.2">
      <c r="A73" s="2" t="s">
        <v>151</v>
      </c>
      <c r="B73" s="2">
        <v>-4.9029999999999996</v>
      </c>
      <c r="C73" s="2" t="s">
        <v>1594</v>
      </c>
      <c r="D73" s="2" t="s">
        <v>7</v>
      </c>
      <c r="E73" s="2" t="s">
        <v>8</v>
      </c>
    </row>
    <row r="74" spans="1:5" x14ac:dyDescent="0.2">
      <c r="A74" s="2" t="s">
        <v>153</v>
      </c>
      <c r="B74" s="2">
        <v>-2.2229999999999999</v>
      </c>
      <c r="C74" s="2" t="s">
        <v>1595</v>
      </c>
      <c r="D74" s="2" t="s">
        <v>7</v>
      </c>
      <c r="E74" s="2" t="s">
        <v>8</v>
      </c>
    </row>
    <row r="75" spans="1:5" x14ac:dyDescent="0.2">
      <c r="A75" s="2" t="s">
        <v>155</v>
      </c>
      <c r="B75" s="2">
        <v>1.667</v>
      </c>
      <c r="C75" s="2" t="s">
        <v>1596</v>
      </c>
      <c r="D75" s="2" t="s">
        <v>7</v>
      </c>
      <c r="E75" s="2" t="s">
        <v>8</v>
      </c>
    </row>
    <row r="76" spans="1:5" x14ac:dyDescent="0.2">
      <c r="A76" s="2" t="s">
        <v>157</v>
      </c>
      <c r="B76" s="2">
        <v>6.2969999999999997</v>
      </c>
      <c r="C76" s="2" t="s">
        <v>1597</v>
      </c>
      <c r="D76" s="2" t="s">
        <v>7</v>
      </c>
      <c r="E76" s="2" t="s">
        <v>8</v>
      </c>
    </row>
    <row r="77" spans="1:5" x14ac:dyDescent="0.2">
      <c r="A77" s="2" t="s">
        <v>159</v>
      </c>
      <c r="B77" s="2">
        <v>10.37</v>
      </c>
      <c r="C77" s="2" t="s">
        <v>1546</v>
      </c>
      <c r="D77" s="2" t="s">
        <v>7</v>
      </c>
      <c r="E77" s="2">
        <v>0.99490000000000001</v>
      </c>
    </row>
    <row r="78" spans="1:5" x14ac:dyDescent="0.2">
      <c r="A78" s="2" t="s">
        <v>161</v>
      </c>
      <c r="B78" s="2">
        <v>1.113</v>
      </c>
      <c r="C78" s="2" t="s">
        <v>1598</v>
      </c>
      <c r="D78" s="2" t="s">
        <v>7</v>
      </c>
      <c r="E78" s="2" t="s">
        <v>8</v>
      </c>
    </row>
    <row r="79" spans="1:5" x14ac:dyDescent="0.2">
      <c r="A79" s="2" t="s">
        <v>162</v>
      </c>
      <c r="B79" s="2">
        <v>3.7069999999999999</v>
      </c>
      <c r="C79" s="2" t="s">
        <v>1599</v>
      </c>
      <c r="D79" s="2" t="s">
        <v>7</v>
      </c>
      <c r="E79" s="2" t="s">
        <v>8</v>
      </c>
    </row>
    <row r="80" spans="1:5" x14ac:dyDescent="0.2">
      <c r="A80" s="2" t="s">
        <v>164</v>
      </c>
      <c r="B80" s="2">
        <v>28.98</v>
      </c>
      <c r="C80" s="2" t="s">
        <v>1600</v>
      </c>
      <c r="D80" s="2" t="s">
        <v>7</v>
      </c>
      <c r="E80" s="2">
        <v>9.8900000000000002E-2</v>
      </c>
    </row>
    <row r="81" spans="1:5" x14ac:dyDescent="0.2">
      <c r="A81" s="2" t="s">
        <v>166</v>
      </c>
      <c r="B81" s="2">
        <v>31.66</v>
      </c>
      <c r="C81" s="2" t="s">
        <v>1601</v>
      </c>
      <c r="D81" s="2" t="s">
        <v>71</v>
      </c>
      <c r="E81" s="2">
        <v>4.9299999999999997E-2</v>
      </c>
    </row>
    <row r="82" spans="1:5" x14ac:dyDescent="0.2">
      <c r="A82" s="2" t="s">
        <v>168</v>
      </c>
      <c r="B82" s="2">
        <v>35.549999999999997</v>
      </c>
      <c r="C82" s="2" t="s">
        <v>1602</v>
      </c>
      <c r="D82" s="2" t="s">
        <v>71</v>
      </c>
      <c r="E82" s="2">
        <v>1.6500000000000001E-2</v>
      </c>
    </row>
    <row r="83" spans="1:5" x14ac:dyDescent="0.2">
      <c r="A83" s="2" t="s">
        <v>170</v>
      </c>
      <c r="B83" s="2">
        <v>40.18</v>
      </c>
      <c r="C83" s="2" t="s">
        <v>1603</v>
      </c>
      <c r="D83" s="2" t="s">
        <v>19</v>
      </c>
      <c r="E83" s="2">
        <v>4.1000000000000003E-3</v>
      </c>
    </row>
    <row r="84" spans="1:5" x14ac:dyDescent="0.2">
      <c r="A84" s="2" t="s">
        <v>172</v>
      </c>
      <c r="B84" s="2">
        <v>44.26</v>
      </c>
      <c r="C84" s="2" t="s">
        <v>1604</v>
      </c>
      <c r="D84" s="2" t="s">
        <v>19</v>
      </c>
      <c r="E84" s="2">
        <v>1.1999999999999999E-3</v>
      </c>
    </row>
    <row r="85" spans="1:5" x14ac:dyDescent="0.2">
      <c r="A85" s="2" t="s">
        <v>174</v>
      </c>
      <c r="B85" s="2">
        <v>35</v>
      </c>
      <c r="C85" s="2" t="s">
        <v>1605</v>
      </c>
      <c r="D85" s="2" t="s">
        <v>71</v>
      </c>
      <c r="E85" s="2">
        <v>1.9400000000000001E-2</v>
      </c>
    </row>
    <row r="86" spans="1:5" x14ac:dyDescent="0.2">
      <c r="A86" s="2" t="s">
        <v>176</v>
      </c>
      <c r="B86" s="2">
        <v>37.590000000000003</v>
      </c>
      <c r="C86" s="2" t="s">
        <v>1606</v>
      </c>
      <c r="D86" s="2" t="s">
        <v>19</v>
      </c>
      <c r="E86" s="2">
        <v>9.1000000000000004E-3</v>
      </c>
    </row>
    <row r="87" spans="1:5" x14ac:dyDescent="0.2">
      <c r="A87" s="2" t="s">
        <v>178</v>
      </c>
      <c r="B87" s="2">
        <v>2.68</v>
      </c>
      <c r="C87" s="2" t="s">
        <v>1607</v>
      </c>
      <c r="D87" s="2" t="s">
        <v>7</v>
      </c>
      <c r="E87" s="2" t="s">
        <v>8</v>
      </c>
    </row>
    <row r="88" spans="1:5" x14ac:dyDescent="0.2">
      <c r="A88" s="2" t="s">
        <v>180</v>
      </c>
      <c r="B88" s="2">
        <v>6.57</v>
      </c>
      <c r="C88" s="2" t="s">
        <v>1608</v>
      </c>
      <c r="D88" s="2" t="s">
        <v>7</v>
      </c>
      <c r="E88" s="2" t="s">
        <v>8</v>
      </c>
    </row>
    <row r="89" spans="1:5" x14ac:dyDescent="0.2">
      <c r="A89" s="2" t="s">
        <v>182</v>
      </c>
      <c r="B89" s="2">
        <v>11.2</v>
      </c>
      <c r="C89" s="2" t="s">
        <v>1609</v>
      </c>
      <c r="D89" s="2" t="s">
        <v>7</v>
      </c>
      <c r="E89" s="2">
        <v>0.98960000000000004</v>
      </c>
    </row>
    <row r="90" spans="1:5" x14ac:dyDescent="0.2">
      <c r="A90" s="2" t="s">
        <v>184</v>
      </c>
      <c r="B90" s="2">
        <v>15.27</v>
      </c>
      <c r="C90" s="2" t="s">
        <v>1610</v>
      </c>
      <c r="D90" s="2" t="s">
        <v>7</v>
      </c>
      <c r="E90" s="2">
        <v>0.8881</v>
      </c>
    </row>
    <row r="91" spans="1:5" x14ac:dyDescent="0.2">
      <c r="A91" s="2" t="s">
        <v>186</v>
      </c>
      <c r="B91" s="2">
        <v>6.0170000000000003</v>
      </c>
      <c r="C91" s="2" t="s">
        <v>1611</v>
      </c>
      <c r="D91" s="2" t="s">
        <v>7</v>
      </c>
      <c r="E91" s="2" t="s">
        <v>8</v>
      </c>
    </row>
    <row r="92" spans="1:5" x14ac:dyDescent="0.2">
      <c r="A92" s="2" t="s">
        <v>188</v>
      </c>
      <c r="B92" s="2">
        <v>8.61</v>
      </c>
      <c r="C92" s="2" t="s">
        <v>1612</v>
      </c>
      <c r="D92" s="2" t="s">
        <v>7</v>
      </c>
      <c r="E92" s="2">
        <v>0.99919999999999998</v>
      </c>
    </row>
    <row r="93" spans="1:5" x14ac:dyDescent="0.2">
      <c r="A93" s="2" t="s">
        <v>190</v>
      </c>
      <c r="B93" s="2">
        <v>3.89</v>
      </c>
      <c r="C93" s="2" t="s">
        <v>1613</v>
      </c>
      <c r="D93" s="2" t="s">
        <v>7</v>
      </c>
      <c r="E93" s="2" t="s">
        <v>8</v>
      </c>
    </row>
    <row r="94" spans="1:5" x14ac:dyDescent="0.2">
      <c r="A94" s="2" t="s">
        <v>192</v>
      </c>
      <c r="B94" s="2">
        <v>8.52</v>
      </c>
      <c r="C94" s="2" t="s">
        <v>1614</v>
      </c>
      <c r="D94" s="2" t="s">
        <v>7</v>
      </c>
      <c r="E94" s="2">
        <v>0.99929999999999997</v>
      </c>
    </row>
    <row r="95" spans="1:5" x14ac:dyDescent="0.2">
      <c r="A95" s="2" t="s">
        <v>194</v>
      </c>
      <c r="B95" s="2">
        <v>12.59</v>
      </c>
      <c r="C95" s="2" t="s">
        <v>1539</v>
      </c>
      <c r="D95" s="2" t="s">
        <v>7</v>
      </c>
      <c r="E95" s="2">
        <v>0.97189999999999999</v>
      </c>
    </row>
    <row r="96" spans="1:5" x14ac:dyDescent="0.2">
      <c r="A96" s="2" t="s">
        <v>195</v>
      </c>
      <c r="B96" s="2">
        <v>3.3370000000000002</v>
      </c>
      <c r="C96" s="2" t="s">
        <v>1615</v>
      </c>
      <c r="D96" s="2" t="s">
        <v>7</v>
      </c>
      <c r="E96" s="2" t="s">
        <v>8</v>
      </c>
    </row>
    <row r="97" spans="1:5" x14ac:dyDescent="0.2">
      <c r="A97" s="2" t="s">
        <v>197</v>
      </c>
      <c r="B97" s="2">
        <v>5.93</v>
      </c>
      <c r="C97" s="2" t="s">
        <v>1616</v>
      </c>
      <c r="D97" s="2" t="s">
        <v>7</v>
      </c>
      <c r="E97" s="2" t="s">
        <v>8</v>
      </c>
    </row>
    <row r="98" spans="1:5" x14ac:dyDescent="0.2">
      <c r="A98" s="2" t="s">
        <v>199</v>
      </c>
      <c r="B98" s="2">
        <v>4.63</v>
      </c>
      <c r="C98" s="2" t="s">
        <v>1617</v>
      </c>
      <c r="D98" s="2" t="s">
        <v>7</v>
      </c>
      <c r="E98" s="2" t="s">
        <v>8</v>
      </c>
    </row>
    <row r="99" spans="1:5" x14ac:dyDescent="0.2">
      <c r="A99" s="2" t="s">
        <v>201</v>
      </c>
      <c r="B99" s="2">
        <v>8.7029999999999994</v>
      </c>
      <c r="C99" s="2" t="s">
        <v>1580</v>
      </c>
      <c r="D99" s="2" t="s">
        <v>7</v>
      </c>
      <c r="E99" s="2">
        <v>0.99909999999999999</v>
      </c>
    </row>
    <row r="100" spans="1:5" x14ac:dyDescent="0.2">
      <c r="A100" s="2" t="s">
        <v>203</v>
      </c>
      <c r="B100" s="2">
        <v>-0.55330000000000001</v>
      </c>
      <c r="C100" s="2" t="s">
        <v>1618</v>
      </c>
      <c r="D100" s="2" t="s">
        <v>7</v>
      </c>
      <c r="E100" s="2" t="s">
        <v>8</v>
      </c>
    </row>
    <row r="101" spans="1:5" x14ac:dyDescent="0.2">
      <c r="A101" s="2" t="s">
        <v>204</v>
      </c>
      <c r="B101" s="2">
        <v>2.04</v>
      </c>
      <c r="C101" s="2" t="s">
        <v>1619</v>
      </c>
      <c r="D101" s="2" t="s">
        <v>7</v>
      </c>
      <c r="E101" s="2" t="s">
        <v>8</v>
      </c>
    </row>
    <row r="102" spans="1:5" x14ac:dyDescent="0.2">
      <c r="A102" s="2" t="s">
        <v>206</v>
      </c>
      <c r="B102" s="2">
        <v>4.0730000000000004</v>
      </c>
      <c r="C102" s="2" t="s">
        <v>1579</v>
      </c>
      <c r="D102" s="2" t="s">
        <v>7</v>
      </c>
      <c r="E102" s="2" t="s">
        <v>8</v>
      </c>
    </row>
    <row r="103" spans="1:5" x14ac:dyDescent="0.2">
      <c r="A103" s="2" t="s">
        <v>208</v>
      </c>
      <c r="B103" s="2">
        <v>-5.1829999999999998</v>
      </c>
      <c r="C103" s="2" t="s">
        <v>1620</v>
      </c>
      <c r="D103" s="2" t="s">
        <v>7</v>
      </c>
      <c r="E103" s="2" t="s">
        <v>8</v>
      </c>
    </row>
    <row r="104" spans="1:5" x14ac:dyDescent="0.2">
      <c r="A104" s="2" t="s">
        <v>210</v>
      </c>
      <c r="B104" s="2">
        <v>-2.59</v>
      </c>
      <c r="C104" s="2" t="s">
        <v>1621</v>
      </c>
      <c r="D104" s="2" t="s">
        <v>7</v>
      </c>
      <c r="E104" s="2" t="s">
        <v>8</v>
      </c>
    </row>
    <row r="105" spans="1:5" x14ac:dyDescent="0.2">
      <c r="A105" s="2" t="s">
        <v>212</v>
      </c>
      <c r="B105" s="2">
        <v>-9.2569999999999997</v>
      </c>
      <c r="C105" s="2" t="s">
        <v>1622</v>
      </c>
      <c r="D105" s="2" t="s">
        <v>7</v>
      </c>
      <c r="E105" s="2">
        <v>0.99839999999999995</v>
      </c>
    </row>
    <row r="106" spans="1:5" x14ac:dyDescent="0.2">
      <c r="A106" s="2" t="s">
        <v>214</v>
      </c>
      <c r="B106" s="2">
        <v>-6.6630000000000003</v>
      </c>
      <c r="C106" s="2" t="s">
        <v>1623</v>
      </c>
      <c r="D106" s="2" t="s">
        <v>7</v>
      </c>
      <c r="E106" s="2" t="s">
        <v>8</v>
      </c>
    </row>
    <row r="107" spans="1:5" x14ac:dyDescent="0.2">
      <c r="A107" s="2" t="s">
        <v>216</v>
      </c>
      <c r="B107" s="2">
        <v>2.593</v>
      </c>
      <c r="C107" s="2" t="s">
        <v>1541</v>
      </c>
      <c r="D107" s="2" t="s">
        <v>7</v>
      </c>
      <c r="E107" s="2" t="s">
        <v>8</v>
      </c>
    </row>
  </sheetData>
  <mergeCells count="22">
    <mergeCell ref="A1:E1"/>
    <mergeCell ref="I22:Y22"/>
    <mergeCell ref="I3:Y3"/>
    <mergeCell ref="I4:J4"/>
    <mergeCell ref="K4:N4"/>
    <mergeCell ref="O4:R4"/>
    <mergeCell ref="S4:V4"/>
    <mergeCell ref="W4:Y4"/>
    <mergeCell ref="I6:I9"/>
    <mergeCell ref="I10:I13"/>
    <mergeCell ref="I14:I17"/>
    <mergeCell ref="I18:I20"/>
    <mergeCell ref="I33:I36"/>
    <mergeCell ref="I37:I39"/>
    <mergeCell ref="I23:J23"/>
    <mergeCell ref="K23:N23"/>
    <mergeCell ref="I1:Y1"/>
    <mergeCell ref="O23:R23"/>
    <mergeCell ref="S23:V23"/>
    <mergeCell ref="W23:Y23"/>
    <mergeCell ref="I25:I28"/>
    <mergeCell ref="I29:I32"/>
  </mergeCells>
  <conditionalFormatting sqref="K6:Y20">
    <cfRule type="cellIs" dxfId="5" priority="6" operator="greaterThan">
      <formula>0.05</formula>
    </cfRule>
    <cfRule type="colorScale" priority="7">
      <colorScale>
        <cfvo type="min"/>
        <cfvo type="num" val="1E-3"/>
        <cfvo type="num" val="0.05"/>
        <color theme="9"/>
        <color theme="9" tint="0.59999389629810485"/>
        <color theme="9" tint="0.79998168889431442"/>
      </colorScale>
    </cfRule>
  </conditionalFormatting>
  <conditionalFormatting sqref="K25:Y39">
    <cfRule type="expression" dxfId="4" priority="1" stopIfTrue="1">
      <formula>COUNTIF(K25,"ns")&gt;0</formula>
    </cfRule>
    <cfRule type="expression" dxfId="3" priority="2" stopIfTrue="1">
      <formula>ISNUMBER(FIND("****",K25))</formula>
    </cfRule>
    <cfRule type="expression" dxfId="2" priority="3" stopIfTrue="1">
      <formula>ISNUMBER(FIND("***",K25))</formula>
    </cfRule>
    <cfRule type="expression" dxfId="1" priority="4" stopIfTrue="1">
      <formula>ISNUMBER(FIND("**",K25))</formula>
    </cfRule>
    <cfRule type="expression" dxfId="0" priority="5">
      <formula>ISNUMBER(FIND("*",K25))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CE248-AF35-D04D-9407-AA0A8CE9EB4F}">
  <dimension ref="A1:Y107"/>
  <sheetViews>
    <sheetView zoomScaleNormal="100" workbookViewId="0">
      <selection sqref="A1:E1"/>
    </sheetView>
  </sheetViews>
  <sheetFormatPr baseColWidth="10" defaultRowHeight="16" x14ac:dyDescent="0.2"/>
  <cols>
    <col min="1" max="1" width="32.1640625" style="1" bestFit="1" customWidth="1"/>
    <col min="2" max="2" width="10.33203125" style="1" bestFit="1" customWidth="1"/>
    <col min="3" max="3" width="16.6640625" style="1" bestFit="1" customWidth="1"/>
    <col min="4" max="4" width="9.83203125" style="1" bestFit="1" customWidth="1"/>
    <col min="5" max="5" width="17" style="1" bestFit="1" customWidth="1"/>
    <col min="6" max="6" width="6.33203125" style="1" customWidth="1"/>
    <col min="7" max="7" width="7.5" style="1" customWidth="1"/>
    <col min="8" max="8" width="4.5" style="1" customWidth="1"/>
    <col min="9" max="25" width="6.83203125" style="1" customWidth="1"/>
    <col min="26" max="16384" width="10.83203125" style="1"/>
  </cols>
  <sheetData>
    <row r="1" spans="1:25" ht="19" x14ac:dyDescent="0.25">
      <c r="A1" s="63" t="s">
        <v>1636</v>
      </c>
      <c r="B1" s="63"/>
      <c r="C1" s="63"/>
      <c r="D1" s="63"/>
      <c r="E1" s="63"/>
      <c r="F1" s="25"/>
      <c r="G1" s="25"/>
      <c r="H1" s="25"/>
      <c r="I1" s="62" t="s">
        <v>1649</v>
      </c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2"/>
      <c r="X1" s="62"/>
      <c r="Y1" s="62"/>
    </row>
    <row r="2" spans="1:25" x14ac:dyDescent="0.2">
      <c r="A2" s="24" t="s">
        <v>0</v>
      </c>
      <c r="B2" s="24" t="s">
        <v>1</v>
      </c>
      <c r="C2" s="24" t="s">
        <v>2</v>
      </c>
      <c r="D2" s="24" t="s">
        <v>3</v>
      </c>
      <c r="E2" s="24" t="s">
        <v>4</v>
      </c>
    </row>
    <row r="3" spans="1:25" ht="19" x14ac:dyDescent="0.25">
      <c r="A3" s="2" t="s">
        <v>5</v>
      </c>
      <c r="B3" s="2">
        <v>-50</v>
      </c>
      <c r="C3" s="2" t="s">
        <v>6</v>
      </c>
      <c r="D3" s="2" t="s">
        <v>7</v>
      </c>
      <c r="E3" s="2" t="s">
        <v>8</v>
      </c>
      <c r="I3" s="63" t="s">
        <v>1636</v>
      </c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</row>
    <row r="4" spans="1:25" x14ac:dyDescent="0.2">
      <c r="A4" s="2" t="s">
        <v>9</v>
      </c>
      <c r="B4" s="2">
        <v>-638.9</v>
      </c>
      <c r="C4" s="2" t="s">
        <v>10</v>
      </c>
      <c r="D4" s="2" t="s">
        <v>7</v>
      </c>
      <c r="E4" s="2">
        <v>0.28639999999999999</v>
      </c>
      <c r="I4" s="58" t="s">
        <v>1625</v>
      </c>
      <c r="J4" s="59"/>
      <c r="K4" s="60" t="s">
        <v>1626</v>
      </c>
      <c r="L4" s="60"/>
      <c r="M4" s="60"/>
      <c r="N4" s="61"/>
      <c r="O4" s="40" t="s">
        <v>1627</v>
      </c>
      <c r="P4" s="41"/>
      <c r="Q4" s="41"/>
      <c r="R4" s="42"/>
      <c r="S4" s="43" t="s">
        <v>1628</v>
      </c>
      <c r="T4" s="44"/>
      <c r="U4" s="44"/>
      <c r="V4" s="45"/>
      <c r="W4" s="46" t="s">
        <v>1629</v>
      </c>
      <c r="X4" s="47"/>
      <c r="Y4" s="47"/>
    </row>
    <row r="5" spans="1:25" x14ac:dyDescent="0.2">
      <c r="A5" s="2" t="s">
        <v>11</v>
      </c>
      <c r="B5" s="2">
        <v>365.3</v>
      </c>
      <c r="C5" s="2" t="s">
        <v>12</v>
      </c>
      <c r="D5" s="2" t="s">
        <v>7</v>
      </c>
      <c r="E5" s="2">
        <v>0.94179999999999997</v>
      </c>
      <c r="I5" s="9"/>
      <c r="J5" s="3" t="s">
        <v>1630</v>
      </c>
      <c r="K5" s="4" t="s">
        <v>1624</v>
      </c>
      <c r="L5" s="5" t="s">
        <v>1631</v>
      </c>
      <c r="M5" s="6" t="s">
        <v>1632</v>
      </c>
      <c r="N5" s="7" t="s">
        <v>1633</v>
      </c>
      <c r="O5" s="14" t="s">
        <v>1624</v>
      </c>
      <c r="P5" s="5" t="s">
        <v>1631</v>
      </c>
      <c r="Q5" s="6" t="s">
        <v>1632</v>
      </c>
      <c r="R5" s="7" t="s">
        <v>1633</v>
      </c>
      <c r="S5" s="14" t="s">
        <v>1624</v>
      </c>
      <c r="T5" s="5" t="s">
        <v>1631</v>
      </c>
      <c r="U5" s="6" t="s">
        <v>1632</v>
      </c>
      <c r="V5" s="7" t="s">
        <v>1633</v>
      </c>
      <c r="W5" s="14" t="s">
        <v>1624</v>
      </c>
      <c r="X5" s="5" t="s">
        <v>1631</v>
      </c>
      <c r="Y5" s="6" t="s">
        <v>1632</v>
      </c>
    </row>
    <row r="6" spans="1:25" x14ac:dyDescent="0.2">
      <c r="A6" s="2" t="s">
        <v>13</v>
      </c>
      <c r="B6" s="2">
        <v>536.1</v>
      </c>
      <c r="C6" s="2" t="s">
        <v>14</v>
      </c>
      <c r="D6" s="2" t="s">
        <v>7</v>
      </c>
      <c r="E6" s="2">
        <v>0.55169999999999997</v>
      </c>
      <c r="I6" s="48" t="s">
        <v>1626</v>
      </c>
      <c r="J6" s="4" t="s">
        <v>1624</v>
      </c>
      <c r="K6" s="10"/>
      <c r="L6" s="11">
        <v>0.99990000000000001</v>
      </c>
      <c r="M6" s="11">
        <v>0.28639999999999999</v>
      </c>
      <c r="N6" s="21">
        <v>0.94179999999999997</v>
      </c>
      <c r="O6" s="18">
        <v>0.55169999999999997</v>
      </c>
      <c r="P6" s="11">
        <v>0.98799999999999999</v>
      </c>
      <c r="Q6" s="11">
        <v>3.3999999999999998E-3</v>
      </c>
      <c r="R6" s="21">
        <v>2.0000000000000001E-4</v>
      </c>
      <c r="S6" s="18">
        <v>4.8999999999999998E-3</v>
      </c>
      <c r="T6" s="11">
        <v>0.31390000000000001</v>
      </c>
      <c r="U6" s="11">
        <v>4.1000000000000003E-3</v>
      </c>
      <c r="V6" s="21">
        <v>0.53969999999999996</v>
      </c>
      <c r="W6" s="18">
        <v>1E-4</v>
      </c>
      <c r="X6" s="11">
        <v>1E-4</v>
      </c>
      <c r="Y6" s="11">
        <v>1E-4</v>
      </c>
    </row>
    <row r="7" spans="1:25" x14ac:dyDescent="0.2">
      <c r="A7" s="2" t="s">
        <v>15</v>
      </c>
      <c r="B7" s="2">
        <v>300</v>
      </c>
      <c r="C7" s="2" t="s">
        <v>16</v>
      </c>
      <c r="D7" s="2" t="s">
        <v>7</v>
      </c>
      <c r="E7" s="2">
        <v>0.98799999999999999</v>
      </c>
      <c r="I7" s="48"/>
      <c r="J7" s="5" t="s">
        <v>1631</v>
      </c>
      <c r="K7" s="11">
        <v>0.99990000000000001</v>
      </c>
      <c r="L7" s="10"/>
      <c r="M7" s="11">
        <v>0.40550000000000003</v>
      </c>
      <c r="N7" s="21">
        <v>0.86470000000000002</v>
      </c>
      <c r="O7" s="18">
        <v>0.41270000000000001</v>
      </c>
      <c r="P7" s="11">
        <v>0.95750000000000002</v>
      </c>
      <c r="Q7" s="11">
        <v>6.1000000000000004E-3</v>
      </c>
      <c r="R7" s="21">
        <v>1E-4</v>
      </c>
      <c r="S7" s="18">
        <v>8.6999999999999994E-3</v>
      </c>
      <c r="T7" s="11">
        <v>0.43869999999999998</v>
      </c>
      <c r="U7" s="11">
        <v>7.3000000000000001E-3</v>
      </c>
      <c r="V7" s="21">
        <v>0.68279999999999996</v>
      </c>
      <c r="W7" s="18">
        <v>1E-4</v>
      </c>
      <c r="X7" s="11">
        <v>1E-4</v>
      </c>
      <c r="Y7" s="11">
        <v>1E-4</v>
      </c>
    </row>
    <row r="8" spans="1:25" x14ac:dyDescent="0.2">
      <c r="A8" s="2" t="s">
        <v>17</v>
      </c>
      <c r="B8" s="2">
        <v>-1075</v>
      </c>
      <c r="C8" s="2" t="s">
        <v>18</v>
      </c>
      <c r="D8" s="2" t="s">
        <v>19</v>
      </c>
      <c r="E8" s="2">
        <v>3.3999999999999998E-3</v>
      </c>
      <c r="I8" s="48"/>
      <c r="J8" s="6" t="s">
        <v>1632</v>
      </c>
      <c r="K8" s="11">
        <v>0.28639999999999999</v>
      </c>
      <c r="L8" s="11">
        <v>0.40550000000000003</v>
      </c>
      <c r="M8" s="10"/>
      <c r="N8" s="21">
        <v>7.7999999999999996E-3</v>
      </c>
      <c r="O8" s="18">
        <v>1.1000000000000001E-3</v>
      </c>
      <c r="P8" s="11">
        <v>1.6199999999999999E-2</v>
      </c>
      <c r="Q8" s="11">
        <v>0.82110000000000005</v>
      </c>
      <c r="R8" s="21">
        <v>1E-4</v>
      </c>
      <c r="S8" s="18">
        <v>0.88280000000000003</v>
      </c>
      <c r="T8" s="11">
        <v>0.99990000000000001</v>
      </c>
      <c r="U8" s="11">
        <v>0.85370000000000001</v>
      </c>
      <c r="V8" s="21">
        <v>0.99990000000000001</v>
      </c>
      <c r="W8" s="18">
        <v>4.4600000000000001E-2</v>
      </c>
      <c r="X8" s="11">
        <v>3.9199999999999999E-2</v>
      </c>
      <c r="Y8" s="11">
        <v>7.5800000000000006E-2</v>
      </c>
    </row>
    <row r="9" spans="1:25" ht="17" thickBot="1" x14ac:dyDescent="0.25">
      <c r="A9" s="2" t="s">
        <v>20</v>
      </c>
      <c r="B9" s="2">
        <v>1301</v>
      </c>
      <c r="C9" s="2" t="s">
        <v>21</v>
      </c>
      <c r="D9" s="2" t="s">
        <v>22</v>
      </c>
      <c r="E9" s="2">
        <v>2.0000000000000001E-4</v>
      </c>
      <c r="I9" s="49"/>
      <c r="J9" s="8" t="s">
        <v>1633</v>
      </c>
      <c r="K9" s="17">
        <v>0.94179999999999997</v>
      </c>
      <c r="L9" s="17">
        <v>0.86470000000000002</v>
      </c>
      <c r="M9" s="17">
        <v>7.7999999999999996E-3</v>
      </c>
      <c r="N9" s="12"/>
      <c r="O9" s="19">
        <v>0.99990000000000001</v>
      </c>
      <c r="P9" s="17">
        <v>0.99990000000000001</v>
      </c>
      <c r="Q9" s="17">
        <v>1E-4</v>
      </c>
      <c r="R9" s="23">
        <v>1.67E-2</v>
      </c>
      <c r="S9" s="19">
        <v>1E-4</v>
      </c>
      <c r="T9" s="17">
        <v>8.9999999999999993E-3</v>
      </c>
      <c r="U9" s="17">
        <v>1E-4</v>
      </c>
      <c r="V9" s="23">
        <v>2.3300000000000001E-2</v>
      </c>
      <c r="W9" s="19">
        <v>1E-4</v>
      </c>
      <c r="X9" s="17">
        <v>1E-4</v>
      </c>
      <c r="Y9" s="17">
        <v>1E-4</v>
      </c>
    </row>
    <row r="10" spans="1:25" x14ac:dyDescent="0.2">
      <c r="A10" s="2" t="s">
        <v>23</v>
      </c>
      <c r="B10" s="2">
        <v>-1044</v>
      </c>
      <c r="C10" s="2" t="s">
        <v>24</v>
      </c>
      <c r="D10" s="2" t="s">
        <v>19</v>
      </c>
      <c r="E10" s="2">
        <v>4.8999999999999998E-3</v>
      </c>
      <c r="I10" s="50" t="s">
        <v>1627</v>
      </c>
      <c r="J10" s="15" t="s">
        <v>1624</v>
      </c>
      <c r="K10" s="16">
        <v>0.55169999999999997</v>
      </c>
      <c r="L10" s="16">
        <v>0.41270000000000001</v>
      </c>
      <c r="M10" s="16">
        <v>1.1000000000000001E-3</v>
      </c>
      <c r="N10" s="22">
        <v>0.99990000000000001</v>
      </c>
      <c r="O10" s="13"/>
      <c r="P10" s="16">
        <v>0.99880000000000002</v>
      </c>
      <c r="Q10" s="16">
        <v>1E-4</v>
      </c>
      <c r="R10" s="22">
        <v>9.7600000000000006E-2</v>
      </c>
      <c r="S10" s="20">
        <v>1E-4</v>
      </c>
      <c r="T10" s="16">
        <v>1.1999999999999999E-3</v>
      </c>
      <c r="U10" s="16">
        <v>1E-4</v>
      </c>
      <c r="V10" s="22">
        <v>3.3999999999999998E-3</v>
      </c>
      <c r="W10" s="20">
        <v>1E-4</v>
      </c>
      <c r="X10" s="16">
        <v>1E-4</v>
      </c>
      <c r="Y10" s="16">
        <v>1E-4</v>
      </c>
    </row>
    <row r="11" spans="1:25" x14ac:dyDescent="0.2">
      <c r="A11" s="2" t="s">
        <v>25</v>
      </c>
      <c r="B11" s="2">
        <v>-626.4</v>
      </c>
      <c r="C11" s="2" t="s">
        <v>26</v>
      </c>
      <c r="D11" s="2" t="s">
        <v>7</v>
      </c>
      <c r="E11" s="2">
        <v>0.31390000000000001</v>
      </c>
      <c r="I11" s="51"/>
      <c r="J11" s="5" t="s">
        <v>1631</v>
      </c>
      <c r="K11" s="11">
        <v>0.98799999999999999</v>
      </c>
      <c r="L11" s="11">
        <v>0.95750000000000002</v>
      </c>
      <c r="M11" s="11">
        <v>1.6199999999999999E-2</v>
      </c>
      <c r="N11" s="21">
        <v>0.99990000000000001</v>
      </c>
      <c r="O11" s="18">
        <v>0.99880000000000002</v>
      </c>
      <c r="P11" s="10"/>
      <c r="Q11" s="11">
        <v>1E-4</v>
      </c>
      <c r="R11" s="21">
        <v>8.0000000000000002E-3</v>
      </c>
      <c r="S11" s="18">
        <v>1E-4</v>
      </c>
      <c r="T11" s="11">
        <v>1.8599999999999998E-2</v>
      </c>
      <c r="U11" s="11">
        <v>1E-4</v>
      </c>
      <c r="V11" s="21">
        <v>4.65E-2</v>
      </c>
      <c r="W11" s="18">
        <v>1E-4</v>
      </c>
      <c r="X11" s="11">
        <v>1E-4</v>
      </c>
      <c r="Y11" s="11">
        <v>1E-4</v>
      </c>
    </row>
    <row r="12" spans="1:25" x14ac:dyDescent="0.2">
      <c r="A12" s="2" t="s">
        <v>27</v>
      </c>
      <c r="B12" s="2">
        <v>-1060</v>
      </c>
      <c r="C12" s="2" t="s">
        <v>28</v>
      </c>
      <c r="D12" s="2" t="s">
        <v>19</v>
      </c>
      <c r="E12" s="2">
        <v>4.1000000000000003E-3</v>
      </c>
      <c r="I12" s="51"/>
      <c r="J12" s="6" t="s">
        <v>1632</v>
      </c>
      <c r="K12" s="11">
        <v>3.3999999999999998E-3</v>
      </c>
      <c r="L12" s="11">
        <v>6.1000000000000004E-3</v>
      </c>
      <c r="M12" s="11">
        <v>0.82110000000000005</v>
      </c>
      <c r="N12" s="21">
        <v>1E-4</v>
      </c>
      <c r="O12" s="18">
        <v>1E-4</v>
      </c>
      <c r="P12" s="11">
        <v>1E-4</v>
      </c>
      <c r="Q12" s="10"/>
      <c r="R12" s="21">
        <v>1E-4</v>
      </c>
      <c r="S12" s="18">
        <v>0.99990000000000001</v>
      </c>
      <c r="T12" s="11">
        <v>0.79200000000000004</v>
      </c>
      <c r="U12" s="11">
        <v>0.99990000000000001</v>
      </c>
      <c r="V12" s="21">
        <v>0.55569999999999997</v>
      </c>
      <c r="W12" s="18">
        <v>0.87780000000000002</v>
      </c>
      <c r="X12" s="11">
        <v>0.85370000000000001</v>
      </c>
      <c r="Y12" s="11">
        <v>0.95220000000000005</v>
      </c>
    </row>
    <row r="13" spans="1:25" ht="17" thickBot="1" x14ac:dyDescent="0.25">
      <c r="A13" s="2" t="s">
        <v>29</v>
      </c>
      <c r="B13" s="2">
        <v>-540.29999999999995</v>
      </c>
      <c r="C13" s="2" t="s">
        <v>30</v>
      </c>
      <c r="D13" s="2" t="s">
        <v>7</v>
      </c>
      <c r="E13" s="2">
        <v>0.53969999999999996</v>
      </c>
      <c r="I13" s="52"/>
      <c r="J13" s="8" t="s">
        <v>1633</v>
      </c>
      <c r="K13" s="17">
        <v>2.0000000000000001E-4</v>
      </c>
      <c r="L13" s="17">
        <v>1E-4</v>
      </c>
      <c r="M13" s="17">
        <v>1E-4</v>
      </c>
      <c r="N13" s="23">
        <v>1.67E-2</v>
      </c>
      <c r="O13" s="19">
        <v>9.7600000000000006E-2</v>
      </c>
      <c r="P13" s="17">
        <v>8.0000000000000002E-3</v>
      </c>
      <c r="Q13" s="17">
        <v>1E-4</v>
      </c>
      <c r="R13" s="12"/>
      <c r="S13" s="19">
        <v>1E-4</v>
      </c>
      <c r="T13" s="17">
        <v>1E-4</v>
      </c>
      <c r="U13" s="17">
        <v>1E-4</v>
      </c>
      <c r="V13" s="23">
        <v>1E-4</v>
      </c>
      <c r="W13" s="19">
        <v>1E-4</v>
      </c>
      <c r="X13" s="17">
        <v>1E-4</v>
      </c>
      <c r="Y13" s="17">
        <v>1E-4</v>
      </c>
    </row>
    <row r="14" spans="1:25" x14ac:dyDescent="0.2">
      <c r="A14" s="2" t="s">
        <v>31</v>
      </c>
      <c r="B14" s="2">
        <v>-1483</v>
      </c>
      <c r="C14" s="2" t="s">
        <v>32</v>
      </c>
      <c r="D14" s="2" t="s">
        <v>33</v>
      </c>
      <c r="E14" s="2" t="s">
        <v>34</v>
      </c>
      <c r="I14" s="53" t="s">
        <v>1628</v>
      </c>
      <c r="J14" s="4" t="s">
        <v>1624</v>
      </c>
      <c r="K14" s="16">
        <v>4.8999999999999998E-3</v>
      </c>
      <c r="L14" s="16">
        <v>8.6999999999999994E-3</v>
      </c>
      <c r="M14" s="16">
        <v>0.88280000000000003</v>
      </c>
      <c r="N14" s="22">
        <v>1E-4</v>
      </c>
      <c r="O14" s="20">
        <v>1E-4</v>
      </c>
      <c r="P14" s="16">
        <v>1E-4</v>
      </c>
      <c r="Q14" s="16">
        <v>0.99990000000000001</v>
      </c>
      <c r="R14" s="22">
        <v>1E-4</v>
      </c>
      <c r="S14" s="13"/>
      <c r="T14" s="16">
        <v>0.85929999999999995</v>
      </c>
      <c r="U14" s="16">
        <v>0.99990000000000001</v>
      </c>
      <c r="V14" s="22">
        <v>0.64359999999999995</v>
      </c>
      <c r="W14" s="20">
        <v>0.81479999999999997</v>
      </c>
      <c r="X14" s="16">
        <v>0.7853</v>
      </c>
      <c r="Y14" s="16">
        <v>0.91449999999999998</v>
      </c>
    </row>
    <row r="15" spans="1:25" x14ac:dyDescent="0.2">
      <c r="A15" s="2" t="s">
        <v>35</v>
      </c>
      <c r="B15" s="2">
        <v>-1496</v>
      </c>
      <c r="C15" s="2" t="s">
        <v>36</v>
      </c>
      <c r="D15" s="2" t="s">
        <v>33</v>
      </c>
      <c r="E15" s="2" t="s">
        <v>34</v>
      </c>
      <c r="I15" s="54"/>
      <c r="J15" s="5" t="s">
        <v>1631</v>
      </c>
      <c r="K15" s="11">
        <v>0.31390000000000001</v>
      </c>
      <c r="L15" s="11">
        <v>0.43869999999999998</v>
      </c>
      <c r="M15" s="11">
        <v>0.99990000000000001</v>
      </c>
      <c r="N15" s="21">
        <v>8.9999999999999993E-3</v>
      </c>
      <c r="O15" s="18">
        <v>1.1999999999999999E-3</v>
      </c>
      <c r="P15" s="11">
        <v>1.8599999999999998E-2</v>
      </c>
      <c r="Q15" s="11">
        <v>0.79200000000000004</v>
      </c>
      <c r="R15" s="21">
        <v>1E-4</v>
      </c>
      <c r="S15" s="18">
        <v>0.85929999999999995</v>
      </c>
      <c r="T15" s="10"/>
      <c r="U15" s="11">
        <v>0.82720000000000005</v>
      </c>
      <c r="V15" s="21">
        <v>0.99990000000000001</v>
      </c>
      <c r="W15" s="18">
        <v>3.9199999999999999E-2</v>
      </c>
      <c r="X15" s="11">
        <v>3.4299999999999997E-2</v>
      </c>
      <c r="Y15" s="11">
        <v>6.7000000000000004E-2</v>
      </c>
    </row>
    <row r="16" spans="1:25" x14ac:dyDescent="0.2">
      <c r="A16" s="2" t="s">
        <v>37</v>
      </c>
      <c r="B16" s="2">
        <v>-1431</v>
      </c>
      <c r="C16" s="2" t="s">
        <v>38</v>
      </c>
      <c r="D16" s="2" t="s">
        <v>33</v>
      </c>
      <c r="E16" s="2" t="s">
        <v>34</v>
      </c>
      <c r="I16" s="54"/>
      <c r="J16" s="6" t="s">
        <v>1632</v>
      </c>
      <c r="K16" s="11">
        <v>4.1000000000000003E-3</v>
      </c>
      <c r="L16" s="11">
        <v>7.3000000000000001E-3</v>
      </c>
      <c r="M16" s="11">
        <v>0.85370000000000001</v>
      </c>
      <c r="N16" s="21">
        <v>1E-4</v>
      </c>
      <c r="O16" s="18">
        <v>1E-4</v>
      </c>
      <c r="P16" s="11">
        <v>1E-4</v>
      </c>
      <c r="Q16" s="11">
        <v>0.99990000000000001</v>
      </c>
      <c r="R16" s="21">
        <v>1E-4</v>
      </c>
      <c r="S16" s="18">
        <v>0.99990000000000001</v>
      </c>
      <c r="T16" s="11">
        <v>0.82720000000000005</v>
      </c>
      <c r="U16" s="10"/>
      <c r="V16" s="21">
        <v>0.59970000000000001</v>
      </c>
      <c r="W16" s="18">
        <v>0.84799999999999998</v>
      </c>
      <c r="X16" s="11">
        <v>0.82110000000000005</v>
      </c>
      <c r="Y16" s="11">
        <v>0.93520000000000003</v>
      </c>
    </row>
    <row r="17" spans="1:25" ht="17" thickBot="1" x14ac:dyDescent="0.25">
      <c r="A17" s="2" t="s">
        <v>39</v>
      </c>
      <c r="B17" s="2">
        <v>-588.9</v>
      </c>
      <c r="C17" s="2" t="s">
        <v>40</v>
      </c>
      <c r="D17" s="2" t="s">
        <v>7</v>
      </c>
      <c r="E17" s="2">
        <v>0.40550000000000003</v>
      </c>
      <c r="I17" s="55"/>
      <c r="J17" s="8" t="s">
        <v>1633</v>
      </c>
      <c r="K17" s="17">
        <v>0.53969999999999996</v>
      </c>
      <c r="L17" s="17">
        <v>0.68279999999999996</v>
      </c>
      <c r="M17" s="17">
        <v>0.99990000000000001</v>
      </c>
      <c r="N17" s="23">
        <v>2.3300000000000001E-2</v>
      </c>
      <c r="O17" s="19">
        <v>3.3999999999999998E-3</v>
      </c>
      <c r="P17" s="17">
        <v>4.65E-2</v>
      </c>
      <c r="Q17" s="17">
        <v>0.55569999999999997</v>
      </c>
      <c r="R17" s="23">
        <v>1E-4</v>
      </c>
      <c r="S17" s="19">
        <v>0.64359999999999995</v>
      </c>
      <c r="T17" s="17">
        <v>0.99990000000000001</v>
      </c>
      <c r="U17" s="17">
        <v>0.59970000000000001</v>
      </c>
      <c r="V17" s="12"/>
      <c r="W17" s="19">
        <v>1.55E-2</v>
      </c>
      <c r="X17" s="17">
        <v>1.35E-2</v>
      </c>
      <c r="Y17" s="17">
        <v>2.75E-2</v>
      </c>
    </row>
    <row r="18" spans="1:25" x14ac:dyDescent="0.2">
      <c r="A18" s="2" t="s">
        <v>41</v>
      </c>
      <c r="B18" s="2">
        <v>415.3</v>
      </c>
      <c r="C18" s="2" t="s">
        <v>42</v>
      </c>
      <c r="D18" s="2" t="s">
        <v>7</v>
      </c>
      <c r="E18" s="2">
        <v>0.86470000000000002</v>
      </c>
      <c r="I18" s="56" t="s">
        <v>1629</v>
      </c>
      <c r="J18" s="4" t="s">
        <v>1624</v>
      </c>
      <c r="K18" s="16">
        <v>1E-4</v>
      </c>
      <c r="L18" s="16">
        <v>1E-4</v>
      </c>
      <c r="M18" s="16">
        <v>4.4600000000000001E-2</v>
      </c>
      <c r="N18" s="22">
        <v>1E-4</v>
      </c>
      <c r="O18" s="20">
        <v>1E-4</v>
      </c>
      <c r="P18" s="16">
        <v>1E-4</v>
      </c>
      <c r="Q18" s="16">
        <v>0.87780000000000002</v>
      </c>
      <c r="R18" s="22">
        <v>1E-4</v>
      </c>
      <c r="S18" s="20">
        <v>0.81479999999999997</v>
      </c>
      <c r="T18" s="16">
        <v>3.9199999999999999E-2</v>
      </c>
      <c r="U18" s="16">
        <v>0.84799999999999998</v>
      </c>
      <c r="V18" s="22">
        <v>1.55E-2</v>
      </c>
      <c r="W18" s="13"/>
      <c r="X18" s="16">
        <v>0.99990000000000001</v>
      </c>
      <c r="Y18" s="16">
        <v>0.99990000000000001</v>
      </c>
    </row>
    <row r="19" spans="1:25" x14ac:dyDescent="0.2">
      <c r="A19" s="2" t="s">
        <v>43</v>
      </c>
      <c r="B19" s="2">
        <v>586.1</v>
      </c>
      <c r="C19" s="2" t="s">
        <v>44</v>
      </c>
      <c r="D19" s="2" t="s">
        <v>7</v>
      </c>
      <c r="E19" s="2">
        <v>0.41270000000000001</v>
      </c>
      <c r="I19" s="57"/>
      <c r="J19" s="5" t="s">
        <v>1631</v>
      </c>
      <c r="K19" s="11">
        <v>1E-4</v>
      </c>
      <c r="L19" s="11">
        <v>1E-4</v>
      </c>
      <c r="M19" s="11">
        <v>3.9199999999999999E-2</v>
      </c>
      <c r="N19" s="21">
        <v>1E-4</v>
      </c>
      <c r="O19" s="18">
        <v>1E-4</v>
      </c>
      <c r="P19" s="11">
        <v>1E-4</v>
      </c>
      <c r="Q19" s="11">
        <v>0.85370000000000001</v>
      </c>
      <c r="R19" s="21">
        <v>1E-4</v>
      </c>
      <c r="S19" s="18">
        <v>0.7853</v>
      </c>
      <c r="T19" s="11">
        <v>3.4299999999999997E-2</v>
      </c>
      <c r="U19" s="11">
        <v>0.82110000000000005</v>
      </c>
      <c r="V19" s="21">
        <v>1.35E-2</v>
      </c>
      <c r="W19" s="18">
        <v>0.99990000000000001</v>
      </c>
      <c r="X19" s="10"/>
      <c r="Y19" s="11">
        <v>0.99990000000000001</v>
      </c>
    </row>
    <row r="20" spans="1:25" x14ac:dyDescent="0.2">
      <c r="A20" s="2" t="s">
        <v>45</v>
      </c>
      <c r="B20" s="2">
        <v>350</v>
      </c>
      <c r="C20" s="2" t="s">
        <v>46</v>
      </c>
      <c r="D20" s="2" t="s">
        <v>7</v>
      </c>
      <c r="E20" s="2">
        <v>0.95750000000000002</v>
      </c>
      <c r="G20" s="27" t="s">
        <v>71</v>
      </c>
      <c r="I20" s="57"/>
      <c r="J20" s="6" t="s">
        <v>1632</v>
      </c>
      <c r="K20" s="11">
        <v>1E-4</v>
      </c>
      <c r="L20" s="11">
        <v>1E-4</v>
      </c>
      <c r="M20" s="11">
        <v>7.5800000000000006E-2</v>
      </c>
      <c r="N20" s="21">
        <v>1E-4</v>
      </c>
      <c r="O20" s="18">
        <v>1E-4</v>
      </c>
      <c r="P20" s="11">
        <v>1E-4</v>
      </c>
      <c r="Q20" s="11">
        <v>0.95220000000000005</v>
      </c>
      <c r="R20" s="21">
        <v>1E-4</v>
      </c>
      <c r="S20" s="18">
        <v>0.91449999999999998</v>
      </c>
      <c r="T20" s="11">
        <v>6.7000000000000004E-2</v>
      </c>
      <c r="U20" s="11">
        <v>0.93520000000000003</v>
      </c>
      <c r="V20" s="21">
        <v>2.75E-2</v>
      </c>
      <c r="W20" s="18">
        <v>0.99990000000000001</v>
      </c>
      <c r="X20" s="11">
        <v>0.99990000000000001</v>
      </c>
      <c r="Y20" s="10"/>
    </row>
    <row r="21" spans="1:25" x14ac:dyDescent="0.2">
      <c r="A21" s="2" t="s">
        <v>47</v>
      </c>
      <c r="B21" s="2">
        <v>-1025</v>
      </c>
      <c r="C21" s="2" t="s">
        <v>48</v>
      </c>
      <c r="D21" s="2" t="s">
        <v>19</v>
      </c>
      <c r="E21" s="2">
        <v>6.1000000000000004E-3</v>
      </c>
      <c r="G21" s="28" t="s">
        <v>19</v>
      </c>
    </row>
    <row r="22" spans="1:25" ht="19" x14ac:dyDescent="0.25">
      <c r="A22" s="2" t="s">
        <v>49</v>
      </c>
      <c r="B22" s="2">
        <v>1351</v>
      </c>
      <c r="C22" s="2" t="s">
        <v>50</v>
      </c>
      <c r="D22" s="2" t="s">
        <v>22</v>
      </c>
      <c r="E22" s="2">
        <v>1E-4</v>
      </c>
      <c r="G22" s="29" t="s">
        <v>22</v>
      </c>
      <c r="I22" s="63" t="s">
        <v>1636</v>
      </c>
      <c r="J22" s="63"/>
      <c r="K22" s="63"/>
      <c r="L22" s="63"/>
      <c r="M22" s="63"/>
      <c r="N22" s="63"/>
      <c r="O22" s="63"/>
      <c r="P22" s="63"/>
      <c r="Q22" s="63"/>
      <c r="R22" s="63"/>
      <c r="S22" s="63"/>
      <c r="T22" s="63"/>
      <c r="U22" s="63"/>
      <c r="V22" s="63"/>
      <c r="W22" s="63"/>
      <c r="X22" s="63"/>
      <c r="Y22" s="63"/>
    </row>
    <row r="23" spans="1:25" x14ac:dyDescent="0.2">
      <c r="A23" s="2" t="s">
        <v>51</v>
      </c>
      <c r="B23" s="2">
        <v>-994.4</v>
      </c>
      <c r="C23" s="2" t="s">
        <v>52</v>
      </c>
      <c r="D23" s="2" t="s">
        <v>19</v>
      </c>
      <c r="E23" s="2">
        <v>8.6999999999999994E-3</v>
      </c>
      <c r="G23" s="30" t="s">
        <v>33</v>
      </c>
      <c r="I23" s="58" t="s">
        <v>1625</v>
      </c>
      <c r="J23" s="59"/>
      <c r="K23" s="60" t="s">
        <v>1626</v>
      </c>
      <c r="L23" s="60"/>
      <c r="M23" s="60"/>
      <c r="N23" s="61"/>
      <c r="O23" s="40" t="s">
        <v>1627</v>
      </c>
      <c r="P23" s="41"/>
      <c r="Q23" s="41"/>
      <c r="R23" s="42"/>
      <c r="S23" s="43" t="s">
        <v>1628</v>
      </c>
      <c r="T23" s="44"/>
      <c r="U23" s="44"/>
      <c r="V23" s="45"/>
      <c r="W23" s="46" t="s">
        <v>1629</v>
      </c>
      <c r="X23" s="47"/>
      <c r="Y23" s="47"/>
    </row>
    <row r="24" spans="1:25" x14ac:dyDescent="0.2">
      <c r="A24" s="2" t="s">
        <v>53</v>
      </c>
      <c r="B24" s="2">
        <v>-576.4</v>
      </c>
      <c r="C24" s="2" t="s">
        <v>54</v>
      </c>
      <c r="D24" s="2" t="s">
        <v>7</v>
      </c>
      <c r="E24" s="2">
        <v>0.43869999999999998</v>
      </c>
      <c r="I24" s="9"/>
      <c r="J24" s="3" t="s">
        <v>1630</v>
      </c>
      <c r="K24" s="4" t="s">
        <v>1624</v>
      </c>
      <c r="L24" s="5" t="s">
        <v>1631</v>
      </c>
      <c r="M24" s="6" t="s">
        <v>1632</v>
      </c>
      <c r="N24" s="7" t="s">
        <v>1633</v>
      </c>
      <c r="O24" s="14" t="s">
        <v>1624</v>
      </c>
      <c r="P24" s="5" t="s">
        <v>1631</v>
      </c>
      <c r="Q24" s="6" t="s">
        <v>1632</v>
      </c>
      <c r="R24" s="7" t="s">
        <v>1633</v>
      </c>
      <c r="S24" s="14" t="s">
        <v>1624</v>
      </c>
      <c r="T24" s="5" t="s">
        <v>1631</v>
      </c>
      <c r="U24" s="6" t="s">
        <v>1632</v>
      </c>
      <c r="V24" s="7" t="s">
        <v>1633</v>
      </c>
      <c r="W24" s="14" t="s">
        <v>1624</v>
      </c>
      <c r="X24" s="5" t="s">
        <v>1631</v>
      </c>
      <c r="Y24" s="6" t="s">
        <v>1632</v>
      </c>
    </row>
    <row r="25" spans="1:25" x14ac:dyDescent="0.2">
      <c r="A25" s="2" t="s">
        <v>55</v>
      </c>
      <c r="B25" s="2">
        <v>-1010</v>
      </c>
      <c r="C25" s="2" t="s">
        <v>56</v>
      </c>
      <c r="D25" s="2" t="s">
        <v>19</v>
      </c>
      <c r="E25" s="2">
        <v>7.3000000000000001E-3</v>
      </c>
      <c r="I25" s="48" t="s">
        <v>1626</v>
      </c>
      <c r="J25" s="4" t="s">
        <v>1624</v>
      </c>
      <c r="K25" s="31"/>
      <c r="L25" s="31" t="s">
        <v>7</v>
      </c>
      <c r="M25" s="31" t="s">
        <v>7</v>
      </c>
      <c r="N25" s="33" t="s">
        <v>7</v>
      </c>
      <c r="O25" s="32" t="s">
        <v>22</v>
      </c>
      <c r="P25" s="31" t="s">
        <v>19</v>
      </c>
      <c r="Q25" s="31" t="s">
        <v>7</v>
      </c>
      <c r="R25" s="33" t="s">
        <v>19</v>
      </c>
      <c r="S25" s="32" t="s">
        <v>7</v>
      </c>
      <c r="T25" s="31" t="s">
        <v>7</v>
      </c>
      <c r="U25" s="31" t="s">
        <v>7</v>
      </c>
      <c r="V25" s="33" t="s">
        <v>33</v>
      </c>
      <c r="W25" s="32" t="s">
        <v>33</v>
      </c>
      <c r="X25" s="31" t="s">
        <v>33</v>
      </c>
      <c r="Y25" s="31" t="s">
        <v>19</v>
      </c>
    </row>
    <row r="26" spans="1:25" x14ac:dyDescent="0.2">
      <c r="A26" s="2" t="s">
        <v>57</v>
      </c>
      <c r="B26" s="2">
        <v>-490.3</v>
      </c>
      <c r="C26" s="2" t="s">
        <v>58</v>
      </c>
      <c r="D26" s="2" t="s">
        <v>7</v>
      </c>
      <c r="E26" s="2">
        <v>0.68279999999999996</v>
      </c>
      <c r="I26" s="48"/>
      <c r="J26" s="5" t="s">
        <v>1631</v>
      </c>
      <c r="K26" s="31" t="s">
        <v>7</v>
      </c>
      <c r="L26" s="31"/>
      <c r="M26" s="31" t="s">
        <v>7</v>
      </c>
      <c r="N26" s="33" t="s">
        <v>7</v>
      </c>
      <c r="O26" s="32" t="s">
        <v>7</v>
      </c>
      <c r="P26" s="31" t="s">
        <v>7</v>
      </c>
      <c r="Q26" s="31" t="s">
        <v>19</v>
      </c>
      <c r="R26" s="33" t="s">
        <v>22</v>
      </c>
      <c r="S26" s="32" t="s">
        <v>19</v>
      </c>
      <c r="T26" s="31" t="s">
        <v>7</v>
      </c>
      <c r="U26" s="31" t="s">
        <v>19</v>
      </c>
      <c r="V26" s="33" t="s">
        <v>7</v>
      </c>
      <c r="W26" s="32" t="s">
        <v>33</v>
      </c>
      <c r="X26" s="31" t="s">
        <v>33</v>
      </c>
      <c r="Y26" s="31" t="s">
        <v>33</v>
      </c>
    </row>
    <row r="27" spans="1:25" x14ac:dyDescent="0.2">
      <c r="A27" s="2" t="s">
        <v>59</v>
      </c>
      <c r="B27" s="2">
        <v>-1433</v>
      </c>
      <c r="C27" s="2" t="s">
        <v>60</v>
      </c>
      <c r="D27" s="2" t="s">
        <v>33</v>
      </c>
      <c r="E27" s="2" t="s">
        <v>34</v>
      </c>
      <c r="I27" s="48"/>
      <c r="J27" s="6" t="s">
        <v>1632</v>
      </c>
      <c r="K27" s="31" t="s">
        <v>7</v>
      </c>
      <c r="L27" s="31" t="s">
        <v>7</v>
      </c>
      <c r="M27" s="31"/>
      <c r="N27" s="33" t="s">
        <v>19</v>
      </c>
      <c r="O27" s="32" t="s">
        <v>19</v>
      </c>
      <c r="P27" s="31" t="s">
        <v>71</v>
      </c>
      <c r="Q27" s="31" t="s">
        <v>7</v>
      </c>
      <c r="R27" s="33" t="s">
        <v>33</v>
      </c>
      <c r="S27" s="32" t="s">
        <v>7</v>
      </c>
      <c r="T27" s="31" t="s">
        <v>7</v>
      </c>
      <c r="U27" s="31" t="s">
        <v>7</v>
      </c>
      <c r="V27" s="33" t="s">
        <v>7</v>
      </c>
      <c r="W27" s="32" t="s">
        <v>71</v>
      </c>
      <c r="X27" s="31" t="s">
        <v>71</v>
      </c>
      <c r="Y27" s="31" t="s">
        <v>7</v>
      </c>
    </row>
    <row r="28" spans="1:25" ht="17" thickBot="1" x14ac:dyDescent="0.25">
      <c r="A28" s="2" t="s">
        <v>61</v>
      </c>
      <c r="B28" s="2">
        <v>-1446</v>
      </c>
      <c r="C28" s="2" t="s">
        <v>62</v>
      </c>
      <c r="D28" s="2" t="s">
        <v>33</v>
      </c>
      <c r="E28" s="2" t="s">
        <v>34</v>
      </c>
      <c r="I28" s="49"/>
      <c r="J28" s="8" t="s">
        <v>1633</v>
      </c>
      <c r="K28" s="37" t="s">
        <v>7</v>
      </c>
      <c r="L28" s="37" t="s">
        <v>7</v>
      </c>
      <c r="M28" s="37" t="s">
        <v>19</v>
      </c>
      <c r="N28" s="38"/>
      <c r="O28" s="39" t="s">
        <v>7</v>
      </c>
      <c r="P28" s="37" t="s">
        <v>7</v>
      </c>
      <c r="Q28" s="37" t="s">
        <v>33</v>
      </c>
      <c r="R28" s="38" t="s">
        <v>71</v>
      </c>
      <c r="S28" s="39" t="s">
        <v>33</v>
      </c>
      <c r="T28" s="37" t="s">
        <v>19</v>
      </c>
      <c r="U28" s="37" t="s">
        <v>33</v>
      </c>
      <c r="V28" s="38" t="s">
        <v>71</v>
      </c>
      <c r="W28" s="39" t="s">
        <v>33</v>
      </c>
      <c r="X28" s="37" t="s">
        <v>33</v>
      </c>
      <c r="Y28" s="37" t="s">
        <v>33</v>
      </c>
    </row>
    <row r="29" spans="1:25" x14ac:dyDescent="0.2">
      <c r="A29" s="2" t="s">
        <v>63</v>
      </c>
      <c r="B29" s="2">
        <v>-1381</v>
      </c>
      <c r="C29" s="2" t="s">
        <v>64</v>
      </c>
      <c r="D29" s="2" t="s">
        <v>33</v>
      </c>
      <c r="E29" s="2" t="s">
        <v>34</v>
      </c>
      <c r="I29" s="50" t="s">
        <v>1627</v>
      </c>
      <c r="J29" s="15" t="s">
        <v>1624</v>
      </c>
      <c r="K29" s="34" t="s">
        <v>22</v>
      </c>
      <c r="L29" s="34" t="s">
        <v>7</v>
      </c>
      <c r="M29" s="34" t="s">
        <v>19</v>
      </c>
      <c r="N29" s="35" t="s">
        <v>7</v>
      </c>
      <c r="O29" s="36"/>
      <c r="P29" s="34" t="s">
        <v>7</v>
      </c>
      <c r="Q29" s="34" t="s">
        <v>33</v>
      </c>
      <c r="R29" s="35" t="s">
        <v>7</v>
      </c>
      <c r="S29" s="36" t="s">
        <v>33</v>
      </c>
      <c r="T29" s="34" t="s">
        <v>19</v>
      </c>
      <c r="U29" s="34" t="s">
        <v>33</v>
      </c>
      <c r="V29" s="35" t="s">
        <v>19</v>
      </c>
      <c r="W29" s="36" t="s">
        <v>33</v>
      </c>
      <c r="X29" s="34" t="s">
        <v>33</v>
      </c>
      <c r="Y29" s="34" t="s">
        <v>33</v>
      </c>
    </row>
    <row r="30" spans="1:25" x14ac:dyDescent="0.2">
      <c r="A30" s="2" t="s">
        <v>65</v>
      </c>
      <c r="B30" s="2">
        <v>1004</v>
      </c>
      <c r="C30" s="2" t="s">
        <v>66</v>
      </c>
      <c r="D30" s="2" t="s">
        <v>19</v>
      </c>
      <c r="E30" s="2">
        <v>7.7999999999999996E-3</v>
      </c>
      <c r="I30" s="51"/>
      <c r="J30" s="5" t="s">
        <v>1631</v>
      </c>
      <c r="K30" s="31" t="s">
        <v>19</v>
      </c>
      <c r="L30" s="31" t="s">
        <v>7</v>
      </c>
      <c r="M30" s="31" t="s">
        <v>71</v>
      </c>
      <c r="N30" s="33" t="s">
        <v>7</v>
      </c>
      <c r="O30" s="32" t="s">
        <v>7</v>
      </c>
      <c r="P30" s="31"/>
      <c r="Q30" s="31" t="s">
        <v>33</v>
      </c>
      <c r="R30" s="33" t="s">
        <v>19</v>
      </c>
      <c r="S30" s="32" t="s">
        <v>22</v>
      </c>
      <c r="T30" s="31" t="s">
        <v>71</v>
      </c>
      <c r="U30" s="31" t="s">
        <v>22</v>
      </c>
      <c r="V30" s="33" t="s">
        <v>71</v>
      </c>
      <c r="W30" s="32" t="s">
        <v>33</v>
      </c>
      <c r="X30" s="31" t="s">
        <v>33</v>
      </c>
      <c r="Y30" s="31" t="s">
        <v>33</v>
      </c>
    </row>
    <row r="31" spans="1:25" x14ac:dyDescent="0.2">
      <c r="A31" s="2" t="s">
        <v>67</v>
      </c>
      <c r="B31" s="2">
        <v>1175</v>
      </c>
      <c r="C31" s="2" t="s">
        <v>68</v>
      </c>
      <c r="D31" s="2" t="s">
        <v>19</v>
      </c>
      <c r="E31" s="2">
        <v>1.1000000000000001E-3</v>
      </c>
      <c r="I31" s="51"/>
      <c r="J31" s="6" t="s">
        <v>1632</v>
      </c>
      <c r="K31" s="31" t="s">
        <v>7</v>
      </c>
      <c r="L31" s="31" t="s">
        <v>19</v>
      </c>
      <c r="M31" s="31" t="s">
        <v>7</v>
      </c>
      <c r="N31" s="33" t="s">
        <v>33</v>
      </c>
      <c r="O31" s="32" t="s">
        <v>33</v>
      </c>
      <c r="P31" s="31" t="s">
        <v>33</v>
      </c>
      <c r="Q31" s="31"/>
      <c r="R31" s="33" t="s">
        <v>33</v>
      </c>
      <c r="S31" s="32" t="s">
        <v>7</v>
      </c>
      <c r="T31" s="31" t="s">
        <v>7</v>
      </c>
      <c r="U31" s="31" t="s">
        <v>7</v>
      </c>
      <c r="V31" s="33" t="s">
        <v>7</v>
      </c>
      <c r="W31" s="32" t="s">
        <v>7</v>
      </c>
      <c r="X31" s="31" t="s">
        <v>7</v>
      </c>
      <c r="Y31" s="31" t="s">
        <v>7</v>
      </c>
    </row>
    <row r="32" spans="1:25" ht="17" thickBot="1" x14ac:dyDescent="0.25">
      <c r="A32" s="2" t="s">
        <v>69</v>
      </c>
      <c r="B32" s="2">
        <v>938.9</v>
      </c>
      <c r="C32" s="2" t="s">
        <v>70</v>
      </c>
      <c r="D32" s="2" t="s">
        <v>71</v>
      </c>
      <c r="E32" s="2">
        <v>1.6199999999999999E-2</v>
      </c>
      <c r="I32" s="52"/>
      <c r="J32" s="8" t="s">
        <v>1633</v>
      </c>
      <c r="K32" s="37" t="s">
        <v>19</v>
      </c>
      <c r="L32" s="37" t="s">
        <v>22</v>
      </c>
      <c r="M32" s="37" t="s">
        <v>33</v>
      </c>
      <c r="N32" s="38" t="s">
        <v>71</v>
      </c>
      <c r="O32" s="39" t="s">
        <v>7</v>
      </c>
      <c r="P32" s="37" t="s">
        <v>19</v>
      </c>
      <c r="Q32" s="37" t="s">
        <v>33</v>
      </c>
      <c r="R32" s="38"/>
      <c r="S32" s="39" t="s">
        <v>33</v>
      </c>
      <c r="T32" s="37" t="s">
        <v>33</v>
      </c>
      <c r="U32" s="37" t="s">
        <v>33</v>
      </c>
      <c r="V32" s="38" t="s">
        <v>33</v>
      </c>
      <c r="W32" s="39" t="s">
        <v>33</v>
      </c>
      <c r="X32" s="37" t="s">
        <v>33</v>
      </c>
      <c r="Y32" s="37" t="s">
        <v>33</v>
      </c>
    </row>
    <row r="33" spans="1:25" x14ac:dyDescent="0.2">
      <c r="A33" s="2" t="s">
        <v>72</v>
      </c>
      <c r="B33" s="2">
        <v>-436.1</v>
      </c>
      <c r="C33" s="2" t="s">
        <v>73</v>
      </c>
      <c r="D33" s="2" t="s">
        <v>7</v>
      </c>
      <c r="E33" s="2">
        <v>0.82110000000000005</v>
      </c>
      <c r="I33" s="53" t="s">
        <v>1628</v>
      </c>
      <c r="J33" s="15" t="s">
        <v>1624</v>
      </c>
      <c r="K33" s="34" t="s">
        <v>7</v>
      </c>
      <c r="L33" s="34" t="s">
        <v>19</v>
      </c>
      <c r="M33" s="34" t="s">
        <v>7</v>
      </c>
      <c r="N33" s="35" t="s">
        <v>33</v>
      </c>
      <c r="O33" s="36" t="s">
        <v>33</v>
      </c>
      <c r="P33" s="34" t="s">
        <v>22</v>
      </c>
      <c r="Q33" s="34" t="s">
        <v>7</v>
      </c>
      <c r="R33" s="35" t="s">
        <v>33</v>
      </c>
      <c r="S33" s="36"/>
      <c r="T33" s="34" t="s">
        <v>7</v>
      </c>
      <c r="U33" s="34" t="s">
        <v>7</v>
      </c>
      <c r="V33" s="35" t="s">
        <v>7</v>
      </c>
      <c r="W33" s="36" t="s">
        <v>7</v>
      </c>
      <c r="X33" s="34" t="s">
        <v>7</v>
      </c>
      <c r="Y33" s="34" t="s">
        <v>7</v>
      </c>
    </row>
    <row r="34" spans="1:25" x14ac:dyDescent="0.2">
      <c r="A34" s="2" t="s">
        <v>74</v>
      </c>
      <c r="B34" s="2">
        <v>1940</v>
      </c>
      <c r="C34" s="2" t="s">
        <v>75</v>
      </c>
      <c r="D34" s="2" t="s">
        <v>33</v>
      </c>
      <c r="E34" s="2" t="s">
        <v>34</v>
      </c>
      <c r="I34" s="54"/>
      <c r="J34" s="5" t="s">
        <v>1631</v>
      </c>
      <c r="K34" s="31" t="s">
        <v>7</v>
      </c>
      <c r="L34" s="31" t="s">
        <v>7</v>
      </c>
      <c r="M34" s="31" t="s">
        <v>7</v>
      </c>
      <c r="N34" s="33" t="s">
        <v>19</v>
      </c>
      <c r="O34" s="32" t="s">
        <v>19</v>
      </c>
      <c r="P34" s="31" t="s">
        <v>71</v>
      </c>
      <c r="Q34" s="31" t="s">
        <v>7</v>
      </c>
      <c r="R34" s="33" t="s">
        <v>33</v>
      </c>
      <c r="S34" s="32" t="s">
        <v>7</v>
      </c>
      <c r="T34" s="31"/>
      <c r="U34" s="31" t="s">
        <v>7</v>
      </c>
      <c r="V34" s="33" t="s">
        <v>7</v>
      </c>
      <c r="W34" s="32" t="s">
        <v>71</v>
      </c>
      <c r="X34" s="31" t="s">
        <v>71</v>
      </c>
      <c r="Y34" s="31" t="s">
        <v>7</v>
      </c>
    </row>
    <row r="35" spans="1:25" x14ac:dyDescent="0.2">
      <c r="A35" s="2" t="s">
        <v>76</v>
      </c>
      <c r="B35" s="2">
        <v>-405.6</v>
      </c>
      <c r="C35" s="2" t="s">
        <v>77</v>
      </c>
      <c r="D35" s="2" t="s">
        <v>7</v>
      </c>
      <c r="E35" s="2">
        <v>0.88280000000000003</v>
      </c>
      <c r="I35" s="54"/>
      <c r="J35" s="6" t="s">
        <v>1632</v>
      </c>
      <c r="K35" s="31" t="s">
        <v>7</v>
      </c>
      <c r="L35" s="31" t="s">
        <v>19</v>
      </c>
      <c r="M35" s="31" t="s">
        <v>7</v>
      </c>
      <c r="N35" s="33" t="s">
        <v>33</v>
      </c>
      <c r="O35" s="32" t="s">
        <v>33</v>
      </c>
      <c r="P35" s="31" t="s">
        <v>22</v>
      </c>
      <c r="Q35" s="31" t="s">
        <v>7</v>
      </c>
      <c r="R35" s="33" t="s">
        <v>33</v>
      </c>
      <c r="S35" s="32" t="s">
        <v>7</v>
      </c>
      <c r="T35" s="31" t="s">
        <v>7</v>
      </c>
      <c r="U35" s="31"/>
      <c r="V35" s="33" t="s">
        <v>7</v>
      </c>
      <c r="W35" s="32" t="s">
        <v>7</v>
      </c>
      <c r="X35" s="31" t="s">
        <v>7</v>
      </c>
      <c r="Y35" s="31" t="s">
        <v>7</v>
      </c>
    </row>
    <row r="36" spans="1:25" ht="17" thickBot="1" x14ac:dyDescent="0.25">
      <c r="A36" s="2" t="s">
        <v>78</v>
      </c>
      <c r="B36" s="2">
        <v>12.5</v>
      </c>
      <c r="C36" s="2" t="s">
        <v>79</v>
      </c>
      <c r="D36" s="2" t="s">
        <v>7</v>
      </c>
      <c r="E36" s="2" t="s">
        <v>8</v>
      </c>
      <c r="I36" s="55"/>
      <c r="J36" s="8" t="s">
        <v>1633</v>
      </c>
      <c r="K36" s="37" t="s">
        <v>33</v>
      </c>
      <c r="L36" s="37" t="s">
        <v>7</v>
      </c>
      <c r="M36" s="37" t="s">
        <v>7</v>
      </c>
      <c r="N36" s="38" t="s">
        <v>71</v>
      </c>
      <c r="O36" s="39" t="s">
        <v>19</v>
      </c>
      <c r="P36" s="37" t="s">
        <v>71</v>
      </c>
      <c r="Q36" s="37" t="s">
        <v>7</v>
      </c>
      <c r="R36" s="38" t="s">
        <v>33</v>
      </c>
      <c r="S36" s="39" t="s">
        <v>7</v>
      </c>
      <c r="T36" s="37" t="s">
        <v>7</v>
      </c>
      <c r="U36" s="37" t="s">
        <v>7</v>
      </c>
      <c r="V36" s="38"/>
      <c r="W36" s="39" t="s">
        <v>71</v>
      </c>
      <c r="X36" s="37" t="s">
        <v>71</v>
      </c>
      <c r="Y36" s="37" t="s">
        <v>71</v>
      </c>
    </row>
    <row r="37" spans="1:25" x14ac:dyDescent="0.2">
      <c r="A37" s="2" t="s">
        <v>80</v>
      </c>
      <c r="B37" s="2">
        <v>-420.8</v>
      </c>
      <c r="C37" s="2" t="s">
        <v>81</v>
      </c>
      <c r="D37" s="2" t="s">
        <v>7</v>
      </c>
      <c r="E37" s="2">
        <v>0.85370000000000001</v>
      </c>
      <c r="I37" s="56" t="s">
        <v>1629</v>
      </c>
      <c r="J37" s="15" t="s">
        <v>1624</v>
      </c>
      <c r="K37" s="34" t="s">
        <v>33</v>
      </c>
      <c r="L37" s="34" t="s">
        <v>33</v>
      </c>
      <c r="M37" s="34" t="s">
        <v>71</v>
      </c>
      <c r="N37" s="35" t="s">
        <v>33</v>
      </c>
      <c r="O37" s="36" t="s">
        <v>33</v>
      </c>
      <c r="P37" s="34" t="s">
        <v>33</v>
      </c>
      <c r="Q37" s="34" t="s">
        <v>7</v>
      </c>
      <c r="R37" s="35" t="s">
        <v>33</v>
      </c>
      <c r="S37" s="36" t="s">
        <v>7</v>
      </c>
      <c r="T37" s="34" t="s">
        <v>71</v>
      </c>
      <c r="U37" s="34" t="s">
        <v>7</v>
      </c>
      <c r="V37" s="35" t="s">
        <v>71</v>
      </c>
      <c r="W37" s="36"/>
      <c r="X37" s="34" t="s">
        <v>7</v>
      </c>
      <c r="Y37" s="34" t="s">
        <v>7</v>
      </c>
    </row>
    <row r="38" spans="1:25" x14ac:dyDescent="0.2">
      <c r="A38" s="2" t="s">
        <v>82</v>
      </c>
      <c r="B38" s="2">
        <v>98.61</v>
      </c>
      <c r="C38" s="2" t="s">
        <v>83</v>
      </c>
      <c r="D38" s="2" t="s">
        <v>7</v>
      </c>
      <c r="E38" s="2" t="s">
        <v>8</v>
      </c>
      <c r="I38" s="57"/>
      <c r="J38" s="5" t="s">
        <v>1631</v>
      </c>
      <c r="K38" s="31" t="s">
        <v>33</v>
      </c>
      <c r="L38" s="31" t="s">
        <v>33</v>
      </c>
      <c r="M38" s="31" t="s">
        <v>71</v>
      </c>
      <c r="N38" s="33" t="s">
        <v>33</v>
      </c>
      <c r="O38" s="32" t="s">
        <v>33</v>
      </c>
      <c r="P38" s="31" t="s">
        <v>33</v>
      </c>
      <c r="Q38" s="31" t="s">
        <v>7</v>
      </c>
      <c r="R38" s="33" t="s">
        <v>33</v>
      </c>
      <c r="S38" s="32" t="s">
        <v>7</v>
      </c>
      <c r="T38" s="31" t="s">
        <v>71</v>
      </c>
      <c r="U38" s="31" t="s">
        <v>7</v>
      </c>
      <c r="V38" s="33" t="s">
        <v>71</v>
      </c>
      <c r="W38" s="32" t="s">
        <v>7</v>
      </c>
      <c r="X38" s="31"/>
      <c r="Y38" s="31" t="s">
        <v>7</v>
      </c>
    </row>
    <row r="39" spans="1:25" x14ac:dyDescent="0.2">
      <c r="A39" s="2" t="s">
        <v>84</v>
      </c>
      <c r="B39" s="2">
        <v>-844.5</v>
      </c>
      <c r="C39" s="2" t="s">
        <v>85</v>
      </c>
      <c r="D39" s="2" t="s">
        <v>71</v>
      </c>
      <c r="E39" s="2">
        <v>4.4600000000000001E-2</v>
      </c>
      <c r="I39" s="57"/>
      <c r="J39" s="6" t="s">
        <v>1632</v>
      </c>
      <c r="K39" s="31" t="s">
        <v>19</v>
      </c>
      <c r="L39" s="31" t="s">
        <v>33</v>
      </c>
      <c r="M39" s="31" t="s">
        <v>7</v>
      </c>
      <c r="N39" s="33" t="s">
        <v>33</v>
      </c>
      <c r="O39" s="32" t="s">
        <v>33</v>
      </c>
      <c r="P39" s="31" t="s">
        <v>33</v>
      </c>
      <c r="Q39" s="31" t="s">
        <v>7</v>
      </c>
      <c r="R39" s="33" t="s">
        <v>33</v>
      </c>
      <c r="S39" s="32" t="s">
        <v>7</v>
      </c>
      <c r="T39" s="31" t="s">
        <v>7</v>
      </c>
      <c r="U39" s="31" t="s">
        <v>7</v>
      </c>
      <c r="V39" s="33" t="s">
        <v>71</v>
      </c>
      <c r="W39" s="32" t="s">
        <v>7</v>
      </c>
      <c r="X39" s="31" t="s">
        <v>7</v>
      </c>
      <c r="Y39" s="31"/>
    </row>
    <row r="40" spans="1:25" x14ac:dyDescent="0.2">
      <c r="A40" s="2" t="s">
        <v>86</v>
      </c>
      <c r="B40" s="2">
        <v>-856.9</v>
      </c>
      <c r="C40" s="2" t="s">
        <v>87</v>
      </c>
      <c r="D40" s="2" t="s">
        <v>71</v>
      </c>
      <c r="E40" s="2">
        <v>3.9199999999999999E-2</v>
      </c>
    </row>
    <row r="41" spans="1:25" x14ac:dyDescent="0.2">
      <c r="A41" s="2" t="s">
        <v>88</v>
      </c>
      <c r="B41" s="2">
        <v>-791.7</v>
      </c>
      <c r="C41" s="2" t="s">
        <v>89</v>
      </c>
      <c r="D41" s="2" t="s">
        <v>7</v>
      </c>
      <c r="E41" s="2">
        <v>7.5800000000000006E-2</v>
      </c>
    </row>
    <row r="42" spans="1:25" x14ac:dyDescent="0.2">
      <c r="A42" s="2" t="s">
        <v>90</v>
      </c>
      <c r="B42" s="2">
        <v>170.8</v>
      </c>
      <c r="C42" s="2" t="s">
        <v>91</v>
      </c>
      <c r="D42" s="2" t="s">
        <v>7</v>
      </c>
      <c r="E42" s="2" t="s">
        <v>8</v>
      </c>
    </row>
    <row r="43" spans="1:25" x14ac:dyDescent="0.2">
      <c r="A43" s="2" t="s">
        <v>92</v>
      </c>
      <c r="B43" s="2">
        <v>-65.28</v>
      </c>
      <c r="C43" s="2" t="s">
        <v>93</v>
      </c>
      <c r="D43" s="2" t="s">
        <v>7</v>
      </c>
      <c r="E43" s="2" t="s">
        <v>8</v>
      </c>
    </row>
    <row r="44" spans="1:25" x14ac:dyDescent="0.2">
      <c r="A44" s="2" t="s">
        <v>94</v>
      </c>
      <c r="B44" s="2">
        <v>-1440</v>
      </c>
      <c r="C44" s="2" t="s">
        <v>95</v>
      </c>
      <c r="D44" s="2" t="s">
        <v>33</v>
      </c>
      <c r="E44" s="2" t="s">
        <v>34</v>
      </c>
    </row>
    <row r="45" spans="1:25" x14ac:dyDescent="0.2">
      <c r="A45" s="2" t="s">
        <v>96</v>
      </c>
      <c r="B45" s="2">
        <v>936.1</v>
      </c>
      <c r="C45" s="2" t="s">
        <v>97</v>
      </c>
      <c r="D45" s="2" t="s">
        <v>71</v>
      </c>
      <c r="E45" s="2">
        <v>1.67E-2</v>
      </c>
    </row>
    <row r="46" spans="1:25" x14ac:dyDescent="0.2">
      <c r="A46" s="2" t="s">
        <v>98</v>
      </c>
      <c r="B46" s="2">
        <v>-1410</v>
      </c>
      <c r="C46" s="2" t="s">
        <v>99</v>
      </c>
      <c r="D46" s="2" t="s">
        <v>33</v>
      </c>
      <c r="E46" s="2" t="s">
        <v>34</v>
      </c>
    </row>
    <row r="47" spans="1:25" x14ac:dyDescent="0.2">
      <c r="A47" s="2" t="s">
        <v>100</v>
      </c>
      <c r="B47" s="2">
        <v>-991.7</v>
      </c>
      <c r="C47" s="2" t="s">
        <v>101</v>
      </c>
      <c r="D47" s="2" t="s">
        <v>19</v>
      </c>
      <c r="E47" s="2">
        <v>8.9999999999999993E-3</v>
      </c>
    </row>
    <row r="48" spans="1:25" x14ac:dyDescent="0.2">
      <c r="A48" s="2" t="s">
        <v>102</v>
      </c>
      <c r="B48" s="2">
        <v>-1425</v>
      </c>
      <c r="C48" s="2" t="s">
        <v>103</v>
      </c>
      <c r="D48" s="2" t="s">
        <v>33</v>
      </c>
      <c r="E48" s="2" t="s">
        <v>34</v>
      </c>
    </row>
    <row r="49" spans="1:5" x14ac:dyDescent="0.2">
      <c r="A49" s="2" t="s">
        <v>104</v>
      </c>
      <c r="B49" s="2">
        <v>-905.6</v>
      </c>
      <c r="C49" s="2" t="s">
        <v>105</v>
      </c>
      <c r="D49" s="2" t="s">
        <v>71</v>
      </c>
      <c r="E49" s="2">
        <v>2.3300000000000001E-2</v>
      </c>
    </row>
    <row r="50" spans="1:5" x14ac:dyDescent="0.2">
      <c r="A50" s="2" t="s">
        <v>106</v>
      </c>
      <c r="B50" s="2">
        <v>-1849</v>
      </c>
      <c r="C50" s="2" t="s">
        <v>107</v>
      </c>
      <c r="D50" s="2" t="s">
        <v>33</v>
      </c>
      <c r="E50" s="2" t="s">
        <v>34</v>
      </c>
    </row>
    <row r="51" spans="1:5" x14ac:dyDescent="0.2">
      <c r="A51" s="2" t="s">
        <v>108</v>
      </c>
      <c r="B51" s="2">
        <v>-1861</v>
      </c>
      <c r="C51" s="2" t="s">
        <v>109</v>
      </c>
      <c r="D51" s="2" t="s">
        <v>33</v>
      </c>
      <c r="E51" s="2" t="s">
        <v>34</v>
      </c>
    </row>
    <row r="52" spans="1:5" x14ac:dyDescent="0.2">
      <c r="A52" s="2" t="s">
        <v>110</v>
      </c>
      <c r="B52" s="2">
        <v>-1796</v>
      </c>
      <c r="C52" s="2" t="s">
        <v>111</v>
      </c>
      <c r="D52" s="2" t="s">
        <v>33</v>
      </c>
      <c r="E52" s="2" t="s">
        <v>34</v>
      </c>
    </row>
    <row r="53" spans="1:5" x14ac:dyDescent="0.2">
      <c r="A53" s="2" t="s">
        <v>112</v>
      </c>
      <c r="B53" s="2">
        <v>-236.1</v>
      </c>
      <c r="C53" s="2" t="s">
        <v>113</v>
      </c>
      <c r="D53" s="2" t="s">
        <v>7</v>
      </c>
      <c r="E53" s="2">
        <v>0.99880000000000002</v>
      </c>
    </row>
    <row r="54" spans="1:5" x14ac:dyDescent="0.2">
      <c r="A54" s="2" t="s">
        <v>114</v>
      </c>
      <c r="B54" s="2">
        <v>-1611</v>
      </c>
      <c r="C54" s="2" t="s">
        <v>115</v>
      </c>
      <c r="D54" s="2" t="s">
        <v>33</v>
      </c>
      <c r="E54" s="2" t="s">
        <v>34</v>
      </c>
    </row>
    <row r="55" spans="1:5" x14ac:dyDescent="0.2">
      <c r="A55" s="2" t="s">
        <v>116</v>
      </c>
      <c r="B55" s="2">
        <v>765.3</v>
      </c>
      <c r="C55" s="2" t="s">
        <v>117</v>
      </c>
      <c r="D55" s="2" t="s">
        <v>7</v>
      </c>
      <c r="E55" s="2">
        <v>9.7600000000000006E-2</v>
      </c>
    </row>
    <row r="56" spans="1:5" x14ac:dyDescent="0.2">
      <c r="A56" s="2" t="s">
        <v>118</v>
      </c>
      <c r="B56" s="2">
        <v>-1581</v>
      </c>
      <c r="C56" s="2" t="s">
        <v>119</v>
      </c>
      <c r="D56" s="2" t="s">
        <v>33</v>
      </c>
      <c r="E56" s="2" t="s">
        <v>34</v>
      </c>
    </row>
    <row r="57" spans="1:5" x14ac:dyDescent="0.2">
      <c r="A57" s="2" t="s">
        <v>120</v>
      </c>
      <c r="B57" s="2">
        <v>-1162</v>
      </c>
      <c r="C57" s="2" t="s">
        <v>121</v>
      </c>
      <c r="D57" s="2" t="s">
        <v>19</v>
      </c>
      <c r="E57" s="2">
        <v>1.1999999999999999E-3</v>
      </c>
    </row>
    <row r="58" spans="1:5" x14ac:dyDescent="0.2">
      <c r="A58" s="2" t="s">
        <v>122</v>
      </c>
      <c r="B58" s="2">
        <v>-1596</v>
      </c>
      <c r="C58" s="2" t="s">
        <v>123</v>
      </c>
      <c r="D58" s="2" t="s">
        <v>33</v>
      </c>
      <c r="E58" s="2" t="s">
        <v>34</v>
      </c>
    </row>
    <row r="59" spans="1:5" x14ac:dyDescent="0.2">
      <c r="A59" s="2" t="s">
        <v>124</v>
      </c>
      <c r="B59" s="2">
        <v>-1076</v>
      </c>
      <c r="C59" s="2" t="s">
        <v>125</v>
      </c>
      <c r="D59" s="2" t="s">
        <v>19</v>
      </c>
      <c r="E59" s="2">
        <v>3.3999999999999998E-3</v>
      </c>
    </row>
    <row r="60" spans="1:5" x14ac:dyDescent="0.2">
      <c r="A60" s="2" t="s">
        <v>126</v>
      </c>
      <c r="B60" s="2">
        <v>-2019</v>
      </c>
      <c r="C60" s="2" t="s">
        <v>127</v>
      </c>
      <c r="D60" s="2" t="s">
        <v>33</v>
      </c>
      <c r="E60" s="2" t="s">
        <v>34</v>
      </c>
    </row>
    <row r="61" spans="1:5" x14ac:dyDescent="0.2">
      <c r="A61" s="2" t="s">
        <v>128</v>
      </c>
      <c r="B61" s="2">
        <v>-2032</v>
      </c>
      <c r="C61" s="2" t="s">
        <v>129</v>
      </c>
      <c r="D61" s="2" t="s">
        <v>33</v>
      </c>
      <c r="E61" s="2" t="s">
        <v>34</v>
      </c>
    </row>
    <row r="62" spans="1:5" x14ac:dyDescent="0.2">
      <c r="A62" s="2" t="s">
        <v>130</v>
      </c>
      <c r="B62" s="2">
        <v>-1967</v>
      </c>
      <c r="C62" s="2" t="s">
        <v>131</v>
      </c>
      <c r="D62" s="2" t="s">
        <v>33</v>
      </c>
      <c r="E62" s="2" t="s">
        <v>34</v>
      </c>
    </row>
    <row r="63" spans="1:5" x14ac:dyDescent="0.2">
      <c r="A63" s="2" t="s">
        <v>132</v>
      </c>
      <c r="B63" s="2">
        <v>-1375</v>
      </c>
      <c r="C63" s="2" t="s">
        <v>133</v>
      </c>
      <c r="D63" s="2" t="s">
        <v>33</v>
      </c>
      <c r="E63" s="2" t="s">
        <v>34</v>
      </c>
    </row>
    <row r="64" spans="1:5" x14ac:dyDescent="0.2">
      <c r="A64" s="2" t="s">
        <v>134</v>
      </c>
      <c r="B64" s="2">
        <v>1001</v>
      </c>
      <c r="C64" s="2" t="s">
        <v>135</v>
      </c>
      <c r="D64" s="2" t="s">
        <v>19</v>
      </c>
      <c r="E64" s="2">
        <v>8.0000000000000002E-3</v>
      </c>
    </row>
    <row r="65" spans="1:5" x14ac:dyDescent="0.2">
      <c r="A65" s="2" t="s">
        <v>136</v>
      </c>
      <c r="B65" s="2">
        <v>-1344</v>
      </c>
      <c r="C65" s="2" t="s">
        <v>137</v>
      </c>
      <c r="D65" s="2" t="s">
        <v>22</v>
      </c>
      <c r="E65" s="2">
        <v>1E-4</v>
      </c>
    </row>
    <row r="66" spans="1:5" x14ac:dyDescent="0.2">
      <c r="A66" s="2" t="s">
        <v>138</v>
      </c>
      <c r="B66" s="2">
        <v>-926.4</v>
      </c>
      <c r="C66" s="2" t="s">
        <v>139</v>
      </c>
      <c r="D66" s="2" t="s">
        <v>71</v>
      </c>
      <c r="E66" s="2">
        <v>1.8599999999999998E-2</v>
      </c>
    </row>
    <row r="67" spans="1:5" x14ac:dyDescent="0.2">
      <c r="A67" s="2" t="s">
        <v>140</v>
      </c>
      <c r="B67" s="2">
        <v>-1360</v>
      </c>
      <c r="C67" s="2" t="s">
        <v>141</v>
      </c>
      <c r="D67" s="2" t="s">
        <v>22</v>
      </c>
      <c r="E67" s="2">
        <v>1E-4</v>
      </c>
    </row>
    <row r="68" spans="1:5" x14ac:dyDescent="0.2">
      <c r="A68" s="2" t="s">
        <v>142</v>
      </c>
      <c r="B68" s="2">
        <v>-840.3</v>
      </c>
      <c r="C68" s="2" t="s">
        <v>143</v>
      </c>
      <c r="D68" s="2" t="s">
        <v>71</v>
      </c>
      <c r="E68" s="2">
        <v>4.65E-2</v>
      </c>
    </row>
    <row r="69" spans="1:5" x14ac:dyDescent="0.2">
      <c r="A69" s="2" t="s">
        <v>144</v>
      </c>
      <c r="B69" s="2">
        <v>-1783</v>
      </c>
      <c r="C69" s="2" t="s">
        <v>145</v>
      </c>
      <c r="D69" s="2" t="s">
        <v>33</v>
      </c>
      <c r="E69" s="2" t="s">
        <v>34</v>
      </c>
    </row>
    <row r="70" spans="1:5" x14ac:dyDescent="0.2">
      <c r="A70" s="2" t="s">
        <v>146</v>
      </c>
      <c r="B70" s="2">
        <v>-1796</v>
      </c>
      <c r="C70" s="2" t="s">
        <v>111</v>
      </c>
      <c r="D70" s="2" t="s">
        <v>33</v>
      </c>
      <c r="E70" s="2" t="s">
        <v>34</v>
      </c>
    </row>
    <row r="71" spans="1:5" x14ac:dyDescent="0.2">
      <c r="A71" s="2" t="s">
        <v>147</v>
      </c>
      <c r="B71" s="2">
        <v>-1731</v>
      </c>
      <c r="C71" s="2" t="s">
        <v>148</v>
      </c>
      <c r="D71" s="2" t="s">
        <v>33</v>
      </c>
      <c r="E71" s="2" t="s">
        <v>34</v>
      </c>
    </row>
    <row r="72" spans="1:5" x14ac:dyDescent="0.2">
      <c r="A72" s="2" t="s">
        <v>149</v>
      </c>
      <c r="B72" s="2">
        <v>2376</v>
      </c>
      <c r="C72" s="2" t="s">
        <v>150</v>
      </c>
      <c r="D72" s="2" t="s">
        <v>33</v>
      </c>
      <c r="E72" s="2" t="s">
        <v>34</v>
      </c>
    </row>
    <row r="73" spans="1:5" x14ac:dyDescent="0.2">
      <c r="A73" s="2" t="s">
        <v>151</v>
      </c>
      <c r="B73" s="2">
        <v>30.55</v>
      </c>
      <c r="C73" s="2" t="s">
        <v>152</v>
      </c>
      <c r="D73" s="2" t="s">
        <v>7</v>
      </c>
      <c r="E73" s="2" t="s">
        <v>8</v>
      </c>
    </row>
    <row r="74" spans="1:5" x14ac:dyDescent="0.2">
      <c r="A74" s="2" t="s">
        <v>153</v>
      </c>
      <c r="B74" s="2">
        <v>448.6</v>
      </c>
      <c r="C74" s="2" t="s">
        <v>154</v>
      </c>
      <c r="D74" s="2" t="s">
        <v>7</v>
      </c>
      <c r="E74" s="2">
        <v>0.79200000000000004</v>
      </c>
    </row>
    <row r="75" spans="1:5" x14ac:dyDescent="0.2">
      <c r="A75" s="2" t="s">
        <v>155</v>
      </c>
      <c r="B75" s="2">
        <v>15.27</v>
      </c>
      <c r="C75" s="2" t="s">
        <v>156</v>
      </c>
      <c r="D75" s="2" t="s">
        <v>7</v>
      </c>
      <c r="E75" s="2" t="s">
        <v>8</v>
      </c>
    </row>
    <row r="76" spans="1:5" x14ac:dyDescent="0.2">
      <c r="A76" s="2" t="s">
        <v>157</v>
      </c>
      <c r="B76" s="2">
        <v>534.70000000000005</v>
      </c>
      <c r="C76" s="2" t="s">
        <v>158</v>
      </c>
      <c r="D76" s="2" t="s">
        <v>7</v>
      </c>
      <c r="E76" s="2">
        <v>0.55569999999999997</v>
      </c>
    </row>
    <row r="77" spans="1:5" x14ac:dyDescent="0.2">
      <c r="A77" s="2" t="s">
        <v>159</v>
      </c>
      <c r="B77" s="2">
        <v>-408.3</v>
      </c>
      <c r="C77" s="2" t="s">
        <v>160</v>
      </c>
      <c r="D77" s="2" t="s">
        <v>7</v>
      </c>
      <c r="E77" s="2">
        <v>0.87780000000000002</v>
      </c>
    </row>
    <row r="78" spans="1:5" x14ac:dyDescent="0.2">
      <c r="A78" s="2" t="s">
        <v>161</v>
      </c>
      <c r="B78" s="2">
        <v>-420.8</v>
      </c>
      <c r="C78" s="2" t="s">
        <v>81</v>
      </c>
      <c r="D78" s="2" t="s">
        <v>7</v>
      </c>
      <c r="E78" s="2">
        <v>0.85370000000000001</v>
      </c>
    </row>
    <row r="79" spans="1:5" x14ac:dyDescent="0.2">
      <c r="A79" s="2" t="s">
        <v>162</v>
      </c>
      <c r="B79" s="2">
        <v>-355.6</v>
      </c>
      <c r="C79" s="2" t="s">
        <v>163</v>
      </c>
      <c r="D79" s="2" t="s">
        <v>7</v>
      </c>
      <c r="E79" s="2">
        <v>0.95220000000000005</v>
      </c>
    </row>
    <row r="80" spans="1:5" x14ac:dyDescent="0.2">
      <c r="A80" s="2" t="s">
        <v>164</v>
      </c>
      <c r="B80" s="2">
        <v>-2346</v>
      </c>
      <c r="C80" s="2" t="s">
        <v>165</v>
      </c>
      <c r="D80" s="2" t="s">
        <v>33</v>
      </c>
      <c r="E80" s="2" t="s">
        <v>34</v>
      </c>
    </row>
    <row r="81" spans="1:5" x14ac:dyDescent="0.2">
      <c r="A81" s="2" t="s">
        <v>166</v>
      </c>
      <c r="B81" s="2">
        <v>-1928</v>
      </c>
      <c r="C81" s="2" t="s">
        <v>167</v>
      </c>
      <c r="D81" s="2" t="s">
        <v>33</v>
      </c>
      <c r="E81" s="2" t="s">
        <v>34</v>
      </c>
    </row>
    <row r="82" spans="1:5" x14ac:dyDescent="0.2">
      <c r="A82" s="2" t="s">
        <v>168</v>
      </c>
      <c r="B82" s="2">
        <v>-2361</v>
      </c>
      <c r="C82" s="2" t="s">
        <v>169</v>
      </c>
      <c r="D82" s="2" t="s">
        <v>33</v>
      </c>
      <c r="E82" s="2" t="s">
        <v>34</v>
      </c>
    </row>
    <row r="83" spans="1:5" x14ac:dyDescent="0.2">
      <c r="A83" s="2" t="s">
        <v>170</v>
      </c>
      <c r="B83" s="2">
        <v>-1842</v>
      </c>
      <c r="C83" s="2" t="s">
        <v>171</v>
      </c>
      <c r="D83" s="2" t="s">
        <v>33</v>
      </c>
      <c r="E83" s="2" t="s">
        <v>34</v>
      </c>
    </row>
    <row r="84" spans="1:5" x14ac:dyDescent="0.2">
      <c r="A84" s="2" t="s">
        <v>172</v>
      </c>
      <c r="B84" s="2">
        <v>-2785</v>
      </c>
      <c r="C84" s="2" t="s">
        <v>173</v>
      </c>
      <c r="D84" s="2" t="s">
        <v>33</v>
      </c>
      <c r="E84" s="2" t="s">
        <v>34</v>
      </c>
    </row>
    <row r="85" spans="1:5" x14ac:dyDescent="0.2">
      <c r="A85" s="2" t="s">
        <v>174</v>
      </c>
      <c r="B85" s="2">
        <v>-2797</v>
      </c>
      <c r="C85" s="2" t="s">
        <v>175</v>
      </c>
      <c r="D85" s="2" t="s">
        <v>33</v>
      </c>
      <c r="E85" s="2" t="s">
        <v>34</v>
      </c>
    </row>
    <row r="86" spans="1:5" x14ac:dyDescent="0.2">
      <c r="A86" s="2" t="s">
        <v>176</v>
      </c>
      <c r="B86" s="2">
        <v>-2732</v>
      </c>
      <c r="C86" s="2" t="s">
        <v>177</v>
      </c>
      <c r="D86" s="2" t="s">
        <v>33</v>
      </c>
      <c r="E86" s="2" t="s">
        <v>34</v>
      </c>
    </row>
    <row r="87" spans="1:5" x14ac:dyDescent="0.2">
      <c r="A87" s="2" t="s">
        <v>178</v>
      </c>
      <c r="B87" s="2">
        <v>418.1</v>
      </c>
      <c r="C87" s="2" t="s">
        <v>179</v>
      </c>
      <c r="D87" s="2" t="s">
        <v>7</v>
      </c>
      <c r="E87" s="2">
        <v>0.85929999999999995</v>
      </c>
    </row>
    <row r="88" spans="1:5" x14ac:dyDescent="0.2">
      <c r="A88" s="2" t="s">
        <v>180</v>
      </c>
      <c r="B88" s="2">
        <v>-15.28</v>
      </c>
      <c r="C88" s="2" t="s">
        <v>181</v>
      </c>
      <c r="D88" s="2" t="s">
        <v>7</v>
      </c>
      <c r="E88" s="2" t="s">
        <v>8</v>
      </c>
    </row>
    <row r="89" spans="1:5" x14ac:dyDescent="0.2">
      <c r="A89" s="2" t="s">
        <v>182</v>
      </c>
      <c r="B89" s="2">
        <v>504.2</v>
      </c>
      <c r="C89" s="2" t="s">
        <v>183</v>
      </c>
      <c r="D89" s="2" t="s">
        <v>7</v>
      </c>
      <c r="E89" s="2">
        <v>0.64359999999999995</v>
      </c>
    </row>
    <row r="90" spans="1:5" x14ac:dyDescent="0.2">
      <c r="A90" s="2" t="s">
        <v>184</v>
      </c>
      <c r="B90" s="2">
        <v>-438.9</v>
      </c>
      <c r="C90" s="2" t="s">
        <v>185</v>
      </c>
      <c r="D90" s="2" t="s">
        <v>7</v>
      </c>
      <c r="E90" s="2">
        <v>0.81479999999999997</v>
      </c>
    </row>
    <row r="91" spans="1:5" x14ac:dyDescent="0.2">
      <c r="A91" s="2" t="s">
        <v>186</v>
      </c>
      <c r="B91" s="2">
        <v>-451.4</v>
      </c>
      <c r="C91" s="2" t="s">
        <v>187</v>
      </c>
      <c r="D91" s="2" t="s">
        <v>7</v>
      </c>
      <c r="E91" s="2">
        <v>0.7853</v>
      </c>
    </row>
    <row r="92" spans="1:5" x14ac:dyDescent="0.2">
      <c r="A92" s="2" t="s">
        <v>188</v>
      </c>
      <c r="B92" s="2">
        <v>-386.1</v>
      </c>
      <c r="C92" s="2" t="s">
        <v>189</v>
      </c>
      <c r="D92" s="2" t="s">
        <v>7</v>
      </c>
      <c r="E92" s="2">
        <v>0.91449999999999998</v>
      </c>
    </row>
    <row r="93" spans="1:5" x14ac:dyDescent="0.2">
      <c r="A93" s="2" t="s">
        <v>190</v>
      </c>
      <c r="B93" s="2">
        <v>-433.3</v>
      </c>
      <c r="C93" s="2" t="s">
        <v>191</v>
      </c>
      <c r="D93" s="2" t="s">
        <v>7</v>
      </c>
      <c r="E93" s="2">
        <v>0.82720000000000005</v>
      </c>
    </row>
    <row r="94" spans="1:5" x14ac:dyDescent="0.2">
      <c r="A94" s="2" t="s">
        <v>192</v>
      </c>
      <c r="B94" s="2">
        <v>86.11</v>
      </c>
      <c r="C94" s="2" t="s">
        <v>193</v>
      </c>
      <c r="D94" s="2" t="s">
        <v>7</v>
      </c>
      <c r="E94" s="2" t="s">
        <v>8</v>
      </c>
    </row>
    <row r="95" spans="1:5" x14ac:dyDescent="0.2">
      <c r="A95" s="2" t="s">
        <v>194</v>
      </c>
      <c r="B95" s="2">
        <v>-857</v>
      </c>
      <c r="C95" s="2" t="s">
        <v>87</v>
      </c>
      <c r="D95" s="2" t="s">
        <v>71</v>
      </c>
      <c r="E95" s="2">
        <v>3.9199999999999999E-2</v>
      </c>
    </row>
    <row r="96" spans="1:5" x14ac:dyDescent="0.2">
      <c r="A96" s="2" t="s">
        <v>195</v>
      </c>
      <c r="B96" s="2">
        <v>-869.4</v>
      </c>
      <c r="C96" s="2" t="s">
        <v>196</v>
      </c>
      <c r="D96" s="2" t="s">
        <v>71</v>
      </c>
      <c r="E96" s="2">
        <v>3.4299999999999997E-2</v>
      </c>
    </row>
    <row r="97" spans="1:5" x14ac:dyDescent="0.2">
      <c r="A97" s="2" t="s">
        <v>197</v>
      </c>
      <c r="B97" s="2">
        <v>-804.2</v>
      </c>
      <c r="C97" s="2" t="s">
        <v>198</v>
      </c>
      <c r="D97" s="2" t="s">
        <v>7</v>
      </c>
      <c r="E97" s="2">
        <v>6.7000000000000004E-2</v>
      </c>
    </row>
    <row r="98" spans="1:5" x14ac:dyDescent="0.2">
      <c r="A98" s="2" t="s">
        <v>199</v>
      </c>
      <c r="B98" s="2">
        <v>519.4</v>
      </c>
      <c r="C98" s="2" t="s">
        <v>200</v>
      </c>
      <c r="D98" s="2" t="s">
        <v>7</v>
      </c>
      <c r="E98" s="2">
        <v>0.59970000000000001</v>
      </c>
    </row>
    <row r="99" spans="1:5" x14ac:dyDescent="0.2">
      <c r="A99" s="2" t="s">
        <v>201</v>
      </c>
      <c r="B99" s="2">
        <v>-423.6</v>
      </c>
      <c r="C99" s="2" t="s">
        <v>202</v>
      </c>
      <c r="D99" s="2" t="s">
        <v>7</v>
      </c>
      <c r="E99" s="2">
        <v>0.84799999999999998</v>
      </c>
    </row>
    <row r="100" spans="1:5" x14ac:dyDescent="0.2">
      <c r="A100" s="2" t="s">
        <v>203</v>
      </c>
      <c r="B100" s="2">
        <v>-436.1</v>
      </c>
      <c r="C100" s="2" t="s">
        <v>73</v>
      </c>
      <c r="D100" s="2" t="s">
        <v>7</v>
      </c>
      <c r="E100" s="2">
        <v>0.82110000000000005</v>
      </c>
    </row>
    <row r="101" spans="1:5" x14ac:dyDescent="0.2">
      <c r="A101" s="2" t="s">
        <v>204</v>
      </c>
      <c r="B101" s="2">
        <v>-370.8</v>
      </c>
      <c r="C101" s="2" t="s">
        <v>205</v>
      </c>
      <c r="D101" s="2" t="s">
        <v>7</v>
      </c>
      <c r="E101" s="2">
        <v>0.93520000000000003</v>
      </c>
    </row>
    <row r="102" spans="1:5" x14ac:dyDescent="0.2">
      <c r="A102" s="2" t="s">
        <v>206</v>
      </c>
      <c r="B102" s="2">
        <v>-943.1</v>
      </c>
      <c r="C102" s="2" t="s">
        <v>207</v>
      </c>
      <c r="D102" s="2" t="s">
        <v>71</v>
      </c>
      <c r="E102" s="2">
        <v>1.55E-2</v>
      </c>
    </row>
    <row r="103" spans="1:5" x14ac:dyDescent="0.2">
      <c r="A103" s="2" t="s">
        <v>208</v>
      </c>
      <c r="B103" s="2">
        <v>-955.6</v>
      </c>
      <c r="C103" s="2" t="s">
        <v>209</v>
      </c>
      <c r="D103" s="2" t="s">
        <v>71</v>
      </c>
      <c r="E103" s="2">
        <v>1.35E-2</v>
      </c>
    </row>
    <row r="104" spans="1:5" x14ac:dyDescent="0.2">
      <c r="A104" s="2" t="s">
        <v>210</v>
      </c>
      <c r="B104" s="2">
        <v>-890.3</v>
      </c>
      <c r="C104" s="2" t="s">
        <v>211</v>
      </c>
      <c r="D104" s="2" t="s">
        <v>71</v>
      </c>
      <c r="E104" s="2">
        <v>2.75E-2</v>
      </c>
    </row>
    <row r="105" spans="1:5" x14ac:dyDescent="0.2">
      <c r="A105" s="2" t="s">
        <v>212</v>
      </c>
      <c r="B105" s="2">
        <v>-12.5</v>
      </c>
      <c r="C105" s="2" t="s">
        <v>213</v>
      </c>
      <c r="D105" s="2" t="s">
        <v>7</v>
      </c>
      <c r="E105" s="2" t="s">
        <v>8</v>
      </c>
    </row>
    <row r="106" spans="1:5" x14ac:dyDescent="0.2">
      <c r="A106" s="2" t="s">
        <v>214</v>
      </c>
      <c r="B106" s="2">
        <v>52.78</v>
      </c>
      <c r="C106" s="2" t="s">
        <v>215</v>
      </c>
      <c r="D106" s="2" t="s">
        <v>7</v>
      </c>
      <c r="E106" s="2" t="s">
        <v>8</v>
      </c>
    </row>
    <row r="107" spans="1:5" x14ac:dyDescent="0.2">
      <c r="A107" s="2" t="s">
        <v>216</v>
      </c>
      <c r="B107" s="2">
        <v>65.28</v>
      </c>
      <c r="C107" s="2" t="s">
        <v>217</v>
      </c>
      <c r="D107" s="2" t="s">
        <v>7</v>
      </c>
      <c r="E107" s="2" t="s">
        <v>8</v>
      </c>
    </row>
  </sheetData>
  <mergeCells count="22">
    <mergeCell ref="A1:E1"/>
    <mergeCell ref="I22:Y22"/>
    <mergeCell ref="I3:Y3"/>
    <mergeCell ref="I4:J4"/>
    <mergeCell ref="K4:N4"/>
    <mergeCell ref="O4:R4"/>
    <mergeCell ref="S4:V4"/>
    <mergeCell ref="W4:Y4"/>
    <mergeCell ref="I6:I9"/>
    <mergeCell ref="I10:I13"/>
    <mergeCell ref="I14:I17"/>
    <mergeCell ref="I18:I20"/>
    <mergeCell ref="I33:I36"/>
    <mergeCell ref="I37:I39"/>
    <mergeCell ref="I23:J23"/>
    <mergeCell ref="K23:N23"/>
    <mergeCell ref="I1:Y1"/>
    <mergeCell ref="O23:R23"/>
    <mergeCell ref="S23:V23"/>
    <mergeCell ref="W23:Y23"/>
    <mergeCell ref="I25:I28"/>
    <mergeCell ref="I29:I32"/>
  </mergeCells>
  <conditionalFormatting sqref="K6:Y20">
    <cfRule type="cellIs" dxfId="89" priority="6" operator="greaterThan">
      <formula>0.05</formula>
    </cfRule>
    <cfRule type="colorScale" priority="7">
      <colorScale>
        <cfvo type="min"/>
        <cfvo type="num" val="1E-3"/>
        <cfvo type="num" val="0.05"/>
        <color theme="9"/>
        <color theme="9" tint="0.59999389629810485"/>
        <color theme="9" tint="0.79998168889431442"/>
      </colorScale>
    </cfRule>
  </conditionalFormatting>
  <conditionalFormatting sqref="K25:Y39">
    <cfRule type="expression" dxfId="88" priority="1" stopIfTrue="1">
      <formula>COUNTIF(K25,"ns")&gt;0</formula>
    </cfRule>
    <cfRule type="expression" dxfId="87" priority="2" stopIfTrue="1">
      <formula>ISNUMBER(FIND("****",K25))</formula>
    </cfRule>
    <cfRule type="expression" dxfId="86" priority="3" stopIfTrue="1">
      <formula>ISNUMBER(FIND("***",K25))</formula>
    </cfRule>
    <cfRule type="expression" dxfId="85" priority="4" stopIfTrue="1">
      <formula>ISNUMBER(FIND("**",K25))</formula>
    </cfRule>
    <cfRule type="expression" dxfId="84" priority="5">
      <formula>ISNUMBER(FIND("*",K25))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247BD-7FB1-8D4E-AA98-EE0629D1CC05}">
  <dimension ref="A1:Y107"/>
  <sheetViews>
    <sheetView zoomScaleNormal="100" workbookViewId="0">
      <selection sqref="A1:E1"/>
    </sheetView>
  </sheetViews>
  <sheetFormatPr baseColWidth="10" defaultRowHeight="16" x14ac:dyDescent="0.2"/>
  <cols>
    <col min="1" max="1" width="32.1640625" bestFit="1" customWidth="1"/>
    <col min="2" max="2" width="10.33203125" bestFit="1" customWidth="1"/>
    <col min="3" max="3" width="17" bestFit="1" customWidth="1"/>
    <col min="4" max="4" width="9.83203125" bestFit="1" customWidth="1"/>
    <col min="5" max="5" width="17" bestFit="1" customWidth="1"/>
    <col min="6" max="6" width="6.33203125" customWidth="1"/>
    <col min="7" max="7" width="7.5" customWidth="1"/>
    <col min="8" max="8" width="4.5" customWidth="1"/>
    <col min="9" max="25" width="6.83203125" customWidth="1"/>
  </cols>
  <sheetData>
    <row r="1" spans="1:25" ht="19" x14ac:dyDescent="0.25">
      <c r="A1" s="63" t="s">
        <v>1637</v>
      </c>
      <c r="B1" s="63"/>
      <c r="C1" s="63"/>
      <c r="D1" s="63"/>
      <c r="E1" s="63"/>
      <c r="F1" s="25"/>
      <c r="G1" s="25"/>
      <c r="H1" s="25"/>
      <c r="I1" s="64" t="s">
        <v>1649</v>
      </c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</row>
    <row r="2" spans="1:25" x14ac:dyDescent="0.2">
      <c r="A2" s="24" t="s">
        <v>0</v>
      </c>
      <c r="B2" s="24" t="s">
        <v>1</v>
      </c>
      <c r="C2" s="24" t="s">
        <v>2</v>
      </c>
      <c r="D2" s="24" t="s">
        <v>3</v>
      </c>
      <c r="E2" s="24" t="s">
        <v>4</v>
      </c>
    </row>
    <row r="3" spans="1:25" ht="19" x14ac:dyDescent="0.25">
      <c r="A3" s="2" t="s">
        <v>5</v>
      </c>
      <c r="B3" s="2">
        <v>-351.4</v>
      </c>
      <c r="C3" s="2" t="s">
        <v>218</v>
      </c>
      <c r="D3" s="2" t="s">
        <v>7</v>
      </c>
      <c r="E3" s="2" t="s">
        <v>8</v>
      </c>
      <c r="I3" s="63" t="s">
        <v>1637</v>
      </c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</row>
    <row r="4" spans="1:25" x14ac:dyDescent="0.2">
      <c r="A4" s="2" t="s">
        <v>9</v>
      </c>
      <c r="B4" s="2">
        <v>-4038</v>
      </c>
      <c r="C4" s="2" t="s">
        <v>219</v>
      </c>
      <c r="D4" s="2" t="s">
        <v>33</v>
      </c>
      <c r="E4" s="2" t="s">
        <v>34</v>
      </c>
      <c r="I4" s="58" t="s">
        <v>1625</v>
      </c>
      <c r="J4" s="59"/>
      <c r="K4" s="60" t="s">
        <v>1626</v>
      </c>
      <c r="L4" s="60"/>
      <c r="M4" s="60"/>
      <c r="N4" s="61"/>
      <c r="O4" s="40" t="s">
        <v>1627</v>
      </c>
      <c r="P4" s="41"/>
      <c r="Q4" s="41"/>
      <c r="R4" s="42"/>
      <c r="S4" s="43" t="s">
        <v>1628</v>
      </c>
      <c r="T4" s="44"/>
      <c r="U4" s="44"/>
      <c r="V4" s="45"/>
      <c r="W4" s="46" t="s">
        <v>1629</v>
      </c>
      <c r="X4" s="47"/>
      <c r="Y4" s="47"/>
    </row>
    <row r="5" spans="1:25" x14ac:dyDescent="0.2">
      <c r="A5" s="2" t="s">
        <v>11</v>
      </c>
      <c r="B5" s="2">
        <v>-4096</v>
      </c>
      <c r="C5" s="2" t="s">
        <v>220</v>
      </c>
      <c r="D5" s="2" t="s">
        <v>33</v>
      </c>
      <c r="E5" s="2" t="s">
        <v>34</v>
      </c>
      <c r="I5" s="9"/>
      <c r="J5" s="3" t="s">
        <v>1630</v>
      </c>
      <c r="K5" s="4" t="s">
        <v>1624</v>
      </c>
      <c r="L5" s="5" t="s">
        <v>1631</v>
      </c>
      <c r="M5" s="6" t="s">
        <v>1632</v>
      </c>
      <c r="N5" s="7" t="s">
        <v>1633</v>
      </c>
      <c r="O5" s="14" t="s">
        <v>1624</v>
      </c>
      <c r="P5" s="5" t="s">
        <v>1631</v>
      </c>
      <c r="Q5" s="6" t="s">
        <v>1632</v>
      </c>
      <c r="R5" s="7" t="s">
        <v>1633</v>
      </c>
      <c r="S5" s="14" t="s">
        <v>1624</v>
      </c>
      <c r="T5" s="5" t="s">
        <v>1631</v>
      </c>
      <c r="U5" s="6" t="s">
        <v>1632</v>
      </c>
      <c r="V5" s="7" t="s">
        <v>1633</v>
      </c>
      <c r="W5" s="14" t="s">
        <v>1624</v>
      </c>
      <c r="X5" s="5" t="s">
        <v>1631</v>
      </c>
      <c r="Y5" s="6" t="s">
        <v>1632</v>
      </c>
    </row>
    <row r="6" spans="1:25" x14ac:dyDescent="0.2">
      <c r="A6" s="2" t="s">
        <v>13</v>
      </c>
      <c r="B6" s="2">
        <v>1664</v>
      </c>
      <c r="C6" s="2" t="s">
        <v>221</v>
      </c>
      <c r="D6" s="2" t="s">
        <v>7</v>
      </c>
      <c r="E6" s="2">
        <v>0.45040000000000002</v>
      </c>
      <c r="I6" s="48" t="s">
        <v>1626</v>
      </c>
      <c r="J6" s="4" t="s">
        <v>1624</v>
      </c>
      <c r="K6" s="10"/>
      <c r="L6" s="11">
        <v>0.99990000000000001</v>
      </c>
      <c r="M6" s="11">
        <v>1E-4</v>
      </c>
      <c r="N6" s="21">
        <v>1E-4</v>
      </c>
      <c r="O6" s="18">
        <v>0.45040000000000002</v>
      </c>
      <c r="P6" s="11">
        <v>0.99990000000000001</v>
      </c>
      <c r="Q6" s="11">
        <v>1E-4</v>
      </c>
      <c r="R6" s="21">
        <v>1E-4</v>
      </c>
      <c r="S6" s="18">
        <v>2.9999999999999997E-4</v>
      </c>
      <c r="T6" s="11">
        <v>1E-4</v>
      </c>
      <c r="U6" s="11">
        <v>1E-4</v>
      </c>
      <c r="V6" s="21">
        <v>1E-4</v>
      </c>
      <c r="W6" s="18">
        <v>1E-4</v>
      </c>
      <c r="X6" s="11">
        <v>1E-4</v>
      </c>
      <c r="Y6" s="11">
        <v>1E-4</v>
      </c>
    </row>
    <row r="7" spans="1:25" x14ac:dyDescent="0.2">
      <c r="A7" s="2" t="s">
        <v>15</v>
      </c>
      <c r="B7" s="2">
        <v>-34.72</v>
      </c>
      <c r="C7" s="2" t="s">
        <v>222</v>
      </c>
      <c r="D7" s="2" t="s">
        <v>7</v>
      </c>
      <c r="E7" s="2" t="s">
        <v>8</v>
      </c>
      <c r="I7" s="48"/>
      <c r="J7" s="5" t="s">
        <v>1631</v>
      </c>
      <c r="K7" s="11">
        <v>0.99990000000000001</v>
      </c>
      <c r="L7" s="10"/>
      <c r="M7" s="11">
        <v>2.9999999999999997E-4</v>
      </c>
      <c r="N7" s="21">
        <v>2.9999999999999997E-4</v>
      </c>
      <c r="O7" s="18">
        <v>0.18659999999999999</v>
      </c>
      <c r="P7" s="11">
        <v>0.99990000000000001</v>
      </c>
      <c r="Q7" s="11">
        <v>1E-4</v>
      </c>
      <c r="R7" s="21">
        <v>1E-4</v>
      </c>
      <c r="S7" s="18">
        <v>1.1000000000000001E-3</v>
      </c>
      <c r="T7" s="11">
        <v>1E-4</v>
      </c>
      <c r="U7" s="11">
        <v>1E-4</v>
      </c>
      <c r="V7" s="21">
        <v>1E-4</v>
      </c>
      <c r="W7" s="18">
        <v>1E-4</v>
      </c>
      <c r="X7" s="11">
        <v>1E-4</v>
      </c>
      <c r="Y7" s="11">
        <v>1E-4</v>
      </c>
    </row>
    <row r="8" spans="1:25" x14ac:dyDescent="0.2">
      <c r="A8" s="2" t="s">
        <v>17</v>
      </c>
      <c r="B8" s="2">
        <v>-10243</v>
      </c>
      <c r="C8" s="2" t="s">
        <v>223</v>
      </c>
      <c r="D8" s="2" t="s">
        <v>33</v>
      </c>
      <c r="E8" s="2" t="s">
        <v>34</v>
      </c>
      <c r="I8" s="48"/>
      <c r="J8" s="6" t="s">
        <v>1632</v>
      </c>
      <c r="K8" s="11">
        <v>1E-4</v>
      </c>
      <c r="L8" s="11">
        <v>2.9999999999999997E-4</v>
      </c>
      <c r="M8" s="10"/>
      <c r="N8" s="21">
        <v>0.99990000000000001</v>
      </c>
      <c r="O8" s="18">
        <v>1E-4</v>
      </c>
      <c r="P8" s="11">
        <v>1E-4</v>
      </c>
      <c r="Q8" s="11">
        <v>1E-4</v>
      </c>
      <c r="R8" s="21">
        <v>1E-4</v>
      </c>
      <c r="S8" s="18">
        <v>0.99990000000000001</v>
      </c>
      <c r="T8" s="11">
        <v>3.1300000000000001E-2</v>
      </c>
      <c r="U8" s="11">
        <v>0.71530000000000005</v>
      </c>
      <c r="V8" s="21">
        <v>0.99819999999999998</v>
      </c>
      <c r="W8" s="18">
        <v>1E-4</v>
      </c>
      <c r="X8" s="11">
        <v>1E-4</v>
      </c>
      <c r="Y8" s="11">
        <v>1E-4</v>
      </c>
    </row>
    <row r="9" spans="1:25" ht="17" thickBot="1" x14ac:dyDescent="0.25">
      <c r="A9" s="2" t="s">
        <v>20</v>
      </c>
      <c r="B9" s="2">
        <v>8172</v>
      </c>
      <c r="C9" s="2" t="s">
        <v>224</v>
      </c>
      <c r="D9" s="2" t="s">
        <v>33</v>
      </c>
      <c r="E9" s="2" t="s">
        <v>34</v>
      </c>
      <c r="I9" s="49"/>
      <c r="J9" s="8" t="s">
        <v>1633</v>
      </c>
      <c r="K9" s="17">
        <v>1E-4</v>
      </c>
      <c r="L9" s="17">
        <v>2.9999999999999997E-4</v>
      </c>
      <c r="M9" s="17">
        <v>0.99990000000000001</v>
      </c>
      <c r="N9" s="12"/>
      <c r="O9" s="19">
        <v>1E-4</v>
      </c>
      <c r="P9" s="17">
        <v>1E-4</v>
      </c>
      <c r="Q9" s="17">
        <v>1E-4</v>
      </c>
      <c r="R9" s="23">
        <v>1E-4</v>
      </c>
      <c r="S9" s="19">
        <v>0.99990000000000001</v>
      </c>
      <c r="T9" s="17">
        <v>3.8699999999999998E-2</v>
      </c>
      <c r="U9" s="17">
        <v>0.76780000000000004</v>
      </c>
      <c r="V9" s="23">
        <v>0.99929999999999997</v>
      </c>
      <c r="W9" s="19">
        <v>1E-4</v>
      </c>
      <c r="X9" s="17">
        <v>1E-4</v>
      </c>
      <c r="Y9" s="17">
        <v>1E-4</v>
      </c>
    </row>
    <row r="10" spans="1:25" x14ac:dyDescent="0.2">
      <c r="A10" s="2" t="s">
        <v>23</v>
      </c>
      <c r="B10" s="2">
        <v>-3765</v>
      </c>
      <c r="C10" s="2" t="s">
        <v>225</v>
      </c>
      <c r="D10" s="2" t="s">
        <v>22</v>
      </c>
      <c r="E10" s="2">
        <v>2.9999999999999997E-4</v>
      </c>
      <c r="I10" s="50" t="s">
        <v>1627</v>
      </c>
      <c r="J10" s="15" t="s">
        <v>1624</v>
      </c>
      <c r="K10" s="16">
        <v>0.45040000000000002</v>
      </c>
      <c r="L10" s="16">
        <v>0.18659999999999999</v>
      </c>
      <c r="M10" s="16">
        <v>1E-4</v>
      </c>
      <c r="N10" s="22">
        <v>1E-4</v>
      </c>
      <c r="O10" s="13"/>
      <c r="P10" s="16">
        <v>0.41830000000000001</v>
      </c>
      <c r="Q10" s="16">
        <v>1E-4</v>
      </c>
      <c r="R10" s="22">
        <v>1E-4</v>
      </c>
      <c r="S10" s="20">
        <v>1E-4</v>
      </c>
      <c r="T10" s="16">
        <v>1E-4</v>
      </c>
      <c r="U10" s="16">
        <v>1E-4</v>
      </c>
      <c r="V10" s="22">
        <v>1E-4</v>
      </c>
      <c r="W10" s="20">
        <v>1E-4</v>
      </c>
      <c r="X10" s="16">
        <v>1E-4</v>
      </c>
      <c r="Y10" s="16">
        <v>1E-4</v>
      </c>
    </row>
    <row r="11" spans="1:25" x14ac:dyDescent="0.2">
      <c r="A11" s="2" t="s">
        <v>25</v>
      </c>
      <c r="B11" s="2">
        <v>-6592</v>
      </c>
      <c r="C11" s="2" t="s">
        <v>226</v>
      </c>
      <c r="D11" s="2" t="s">
        <v>33</v>
      </c>
      <c r="E11" s="2" t="s">
        <v>34</v>
      </c>
      <c r="I11" s="51"/>
      <c r="J11" s="5" t="s">
        <v>1631</v>
      </c>
      <c r="K11" s="11">
        <v>0.99990000000000001</v>
      </c>
      <c r="L11" s="11">
        <v>0.99990000000000001</v>
      </c>
      <c r="M11" s="11">
        <v>1E-4</v>
      </c>
      <c r="N11" s="21">
        <v>1E-4</v>
      </c>
      <c r="O11" s="18">
        <v>0.41830000000000001</v>
      </c>
      <c r="P11" s="10"/>
      <c r="Q11" s="11">
        <v>1E-4</v>
      </c>
      <c r="R11" s="21">
        <v>1E-4</v>
      </c>
      <c r="S11" s="18">
        <v>2.9999999999999997E-4</v>
      </c>
      <c r="T11" s="11">
        <v>1E-4</v>
      </c>
      <c r="U11" s="11">
        <v>1E-4</v>
      </c>
      <c r="V11" s="21">
        <v>1E-4</v>
      </c>
      <c r="W11" s="18">
        <v>1E-4</v>
      </c>
      <c r="X11" s="11">
        <v>1E-4</v>
      </c>
      <c r="Y11" s="11">
        <v>1E-4</v>
      </c>
    </row>
    <row r="12" spans="1:25" x14ac:dyDescent="0.2">
      <c r="A12" s="2" t="s">
        <v>27</v>
      </c>
      <c r="B12" s="2">
        <v>-5429</v>
      </c>
      <c r="C12" s="2" t="s">
        <v>227</v>
      </c>
      <c r="D12" s="2" t="s">
        <v>33</v>
      </c>
      <c r="E12" s="2" t="s">
        <v>34</v>
      </c>
      <c r="I12" s="51"/>
      <c r="J12" s="6" t="s">
        <v>1632</v>
      </c>
      <c r="K12" s="11">
        <v>1E-4</v>
      </c>
      <c r="L12" s="11">
        <v>1E-4</v>
      </c>
      <c r="M12" s="11">
        <v>1E-4</v>
      </c>
      <c r="N12" s="21">
        <v>1E-4</v>
      </c>
      <c r="O12" s="18">
        <v>1E-4</v>
      </c>
      <c r="P12" s="11">
        <v>1E-4</v>
      </c>
      <c r="Q12" s="10"/>
      <c r="R12" s="21">
        <v>1E-4</v>
      </c>
      <c r="S12" s="18">
        <v>1E-4</v>
      </c>
      <c r="T12" s="11">
        <v>4.0000000000000002E-4</v>
      </c>
      <c r="U12" s="11">
        <v>1E-4</v>
      </c>
      <c r="V12" s="21">
        <v>1E-4</v>
      </c>
      <c r="W12" s="18">
        <v>0.24660000000000001</v>
      </c>
      <c r="X12" s="11">
        <v>0.85399999999999998</v>
      </c>
      <c r="Y12" s="11">
        <v>0.95830000000000004</v>
      </c>
    </row>
    <row r="13" spans="1:25" ht="17" thickBot="1" x14ac:dyDescent="0.25">
      <c r="A13" s="2" t="s">
        <v>29</v>
      </c>
      <c r="B13" s="2">
        <v>-4753</v>
      </c>
      <c r="C13" s="2" t="s">
        <v>228</v>
      </c>
      <c r="D13" s="2" t="s">
        <v>33</v>
      </c>
      <c r="E13" s="2" t="s">
        <v>34</v>
      </c>
      <c r="I13" s="52"/>
      <c r="J13" s="8" t="s">
        <v>1633</v>
      </c>
      <c r="K13" s="17">
        <v>1E-4</v>
      </c>
      <c r="L13" s="17">
        <v>1E-4</v>
      </c>
      <c r="M13" s="17">
        <v>1E-4</v>
      </c>
      <c r="N13" s="23">
        <v>1E-4</v>
      </c>
      <c r="O13" s="19">
        <v>1E-4</v>
      </c>
      <c r="P13" s="17">
        <v>1E-4</v>
      </c>
      <c r="Q13" s="17">
        <v>1E-4</v>
      </c>
      <c r="R13" s="12"/>
      <c r="S13" s="19">
        <v>1E-4</v>
      </c>
      <c r="T13" s="17">
        <v>1E-4</v>
      </c>
      <c r="U13" s="17">
        <v>1E-4</v>
      </c>
      <c r="V13" s="23">
        <v>1E-4</v>
      </c>
      <c r="W13" s="19">
        <v>1E-4</v>
      </c>
      <c r="X13" s="17">
        <v>1E-4</v>
      </c>
      <c r="Y13" s="17">
        <v>1E-4</v>
      </c>
    </row>
    <row r="14" spans="1:25" x14ac:dyDescent="0.2">
      <c r="A14" s="2" t="s">
        <v>31</v>
      </c>
      <c r="B14" s="2">
        <v>-12158</v>
      </c>
      <c r="C14" s="2" t="s">
        <v>229</v>
      </c>
      <c r="D14" s="2" t="s">
        <v>33</v>
      </c>
      <c r="E14" s="2" t="s">
        <v>34</v>
      </c>
      <c r="I14" s="53" t="s">
        <v>1628</v>
      </c>
      <c r="J14" s="4" t="s">
        <v>1624</v>
      </c>
      <c r="K14" s="16">
        <v>2.9999999999999997E-4</v>
      </c>
      <c r="L14" s="16">
        <v>1.1000000000000001E-3</v>
      </c>
      <c r="M14" s="16">
        <v>0.99990000000000001</v>
      </c>
      <c r="N14" s="22">
        <v>0.99990000000000001</v>
      </c>
      <c r="O14" s="20">
        <v>1E-4</v>
      </c>
      <c r="P14" s="16">
        <v>2.9999999999999997E-4</v>
      </c>
      <c r="Q14" s="16">
        <v>1E-4</v>
      </c>
      <c r="R14" s="22">
        <v>1E-4</v>
      </c>
      <c r="S14" s="13"/>
      <c r="T14" s="16">
        <v>1.12E-2</v>
      </c>
      <c r="U14" s="16">
        <v>0.45040000000000002</v>
      </c>
      <c r="V14" s="22">
        <v>0.96640000000000004</v>
      </c>
      <c r="W14" s="20">
        <v>1E-4</v>
      </c>
      <c r="X14" s="16">
        <v>1E-4</v>
      </c>
      <c r="Y14" s="16">
        <v>1E-4</v>
      </c>
    </row>
    <row r="15" spans="1:25" x14ac:dyDescent="0.2">
      <c r="A15" s="2" t="s">
        <v>35</v>
      </c>
      <c r="B15" s="2">
        <v>-11467</v>
      </c>
      <c r="C15" s="2" t="s">
        <v>230</v>
      </c>
      <c r="D15" s="2" t="s">
        <v>33</v>
      </c>
      <c r="E15" s="2" t="s">
        <v>34</v>
      </c>
      <c r="I15" s="54"/>
      <c r="J15" s="5" t="s">
        <v>1631</v>
      </c>
      <c r="K15" s="11">
        <v>1E-4</v>
      </c>
      <c r="L15" s="11">
        <v>1E-4</v>
      </c>
      <c r="M15" s="11">
        <v>3.1300000000000001E-2</v>
      </c>
      <c r="N15" s="21">
        <v>3.8699999999999998E-2</v>
      </c>
      <c r="O15" s="18">
        <v>1E-4</v>
      </c>
      <c r="P15" s="11">
        <v>1E-4</v>
      </c>
      <c r="Q15" s="11">
        <v>4.0000000000000002E-4</v>
      </c>
      <c r="R15" s="21">
        <v>1E-4</v>
      </c>
      <c r="S15" s="18">
        <v>1.12E-2</v>
      </c>
      <c r="T15" s="10"/>
      <c r="U15" s="11">
        <v>0.8931</v>
      </c>
      <c r="V15" s="21">
        <v>0.3009</v>
      </c>
      <c r="W15" s="18">
        <v>1E-4</v>
      </c>
      <c r="X15" s="11">
        <v>1E-4</v>
      </c>
      <c r="Y15" s="11">
        <v>1E-4</v>
      </c>
    </row>
    <row r="16" spans="1:25" x14ac:dyDescent="0.2">
      <c r="A16" s="2" t="s">
        <v>37</v>
      </c>
      <c r="B16" s="2">
        <v>-11258</v>
      </c>
      <c r="C16" s="2" t="s">
        <v>231</v>
      </c>
      <c r="D16" s="2" t="s">
        <v>33</v>
      </c>
      <c r="E16" s="2" t="s">
        <v>34</v>
      </c>
      <c r="I16" s="54"/>
      <c r="J16" s="6" t="s">
        <v>1632</v>
      </c>
      <c r="K16" s="11">
        <v>1E-4</v>
      </c>
      <c r="L16" s="11">
        <v>1E-4</v>
      </c>
      <c r="M16" s="11">
        <v>0.71530000000000005</v>
      </c>
      <c r="N16" s="21">
        <v>0.76780000000000004</v>
      </c>
      <c r="O16" s="18">
        <v>1E-4</v>
      </c>
      <c r="P16" s="11">
        <v>1E-4</v>
      </c>
      <c r="Q16" s="11">
        <v>1E-4</v>
      </c>
      <c r="R16" s="21">
        <v>1E-4</v>
      </c>
      <c r="S16" s="18">
        <v>0.45040000000000002</v>
      </c>
      <c r="T16" s="11">
        <v>0.8931</v>
      </c>
      <c r="U16" s="10"/>
      <c r="V16" s="21">
        <v>0.999</v>
      </c>
      <c r="W16" s="18">
        <v>1E-4</v>
      </c>
      <c r="X16" s="11">
        <v>1E-4</v>
      </c>
      <c r="Y16" s="11">
        <v>1E-4</v>
      </c>
    </row>
    <row r="17" spans="1:25" ht="17" thickBot="1" x14ac:dyDescent="0.25">
      <c r="A17" s="2" t="s">
        <v>39</v>
      </c>
      <c r="B17" s="2">
        <v>-3686</v>
      </c>
      <c r="C17" s="2" t="s">
        <v>232</v>
      </c>
      <c r="D17" s="2" t="s">
        <v>22</v>
      </c>
      <c r="E17" s="2">
        <v>2.9999999999999997E-4</v>
      </c>
      <c r="I17" s="55"/>
      <c r="J17" s="8" t="s">
        <v>1633</v>
      </c>
      <c r="K17" s="17">
        <v>1E-4</v>
      </c>
      <c r="L17" s="17">
        <v>1E-4</v>
      </c>
      <c r="M17" s="17">
        <v>0.99819999999999998</v>
      </c>
      <c r="N17" s="23">
        <v>0.99929999999999997</v>
      </c>
      <c r="O17" s="19">
        <v>1E-4</v>
      </c>
      <c r="P17" s="17">
        <v>1E-4</v>
      </c>
      <c r="Q17" s="17">
        <v>1E-4</v>
      </c>
      <c r="R17" s="23">
        <v>1E-4</v>
      </c>
      <c r="S17" s="19">
        <v>0.96640000000000004</v>
      </c>
      <c r="T17" s="17">
        <v>0.3009</v>
      </c>
      <c r="U17" s="17">
        <v>0.999</v>
      </c>
      <c r="V17" s="12"/>
      <c r="W17" s="19">
        <v>1E-4</v>
      </c>
      <c r="X17" s="17">
        <v>1E-4</v>
      </c>
      <c r="Y17" s="17">
        <v>1E-4</v>
      </c>
    </row>
    <row r="18" spans="1:25" x14ac:dyDescent="0.2">
      <c r="A18" s="2" t="s">
        <v>41</v>
      </c>
      <c r="B18" s="2">
        <v>-3744</v>
      </c>
      <c r="C18" s="2" t="s">
        <v>233</v>
      </c>
      <c r="D18" s="2" t="s">
        <v>22</v>
      </c>
      <c r="E18" s="2">
        <v>2.9999999999999997E-4</v>
      </c>
      <c r="I18" s="56" t="s">
        <v>1629</v>
      </c>
      <c r="J18" s="4" t="s">
        <v>1624</v>
      </c>
      <c r="K18" s="16">
        <v>1E-4</v>
      </c>
      <c r="L18" s="16">
        <v>1E-4</v>
      </c>
      <c r="M18" s="16">
        <v>1E-4</v>
      </c>
      <c r="N18" s="22">
        <v>1E-4</v>
      </c>
      <c r="O18" s="20">
        <v>1E-4</v>
      </c>
      <c r="P18" s="16">
        <v>1E-4</v>
      </c>
      <c r="Q18" s="16">
        <v>0.24660000000000001</v>
      </c>
      <c r="R18" s="22">
        <v>1E-4</v>
      </c>
      <c r="S18" s="20">
        <v>1E-4</v>
      </c>
      <c r="T18" s="16">
        <v>1E-4</v>
      </c>
      <c r="U18" s="16">
        <v>1E-4</v>
      </c>
      <c r="V18" s="22">
        <v>1E-4</v>
      </c>
      <c r="W18" s="13"/>
      <c r="X18" s="16">
        <v>0.99870000000000003</v>
      </c>
      <c r="Y18" s="16">
        <v>0.98429999999999995</v>
      </c>
    </row>
    <row r="19" spans="1:25" x14ac:dyDescent="0.2">
      <c r="A19" s="2" t="s">
        <v>43</v>
      </c>
      <c r="B19" s="2">
        <v>2015</v>
      </c>
      <c r="C19" s="2" t="s">
        <v>234</v>
      </c>
      <c r="D19" s="2" t="s">
        <v>7</v>
      </c>
      <c r="E19" s="2">
        <v>0.18659999999999999</v>
      </c>
      <c r="I19" s="57"/>
      <c r="J19" s="5" t="s">
        <v>1631</v>
      </c>
      <c r="K19" s="11">
        <v>1E-4</v>
      </c>
      <c r="L19" s="11">
        <v>1E-4</v>
      </c>
      <c r="M19" s="11">
        <v>1E-4</v>
      </c>
      <c r="N19" s="21">
        <v>1E-4</v>
      </c>
      <c r="O19" s="18">
        <v>1E-4</v>
      </c>
      <c r="P19" s="11">
        <v>1E-4</v>
      </c>
      <c r="Q19" s="11">
        <v>0.85399999999999998</v>
      </c>
      <c r="R19" s="21">
        <v>1E-4</v>
      </c>
      <c r="S19" s="18">
        <v>1E-4</v>
      </c>
      <c r="T19" s="11">
        <v>1E-4</v>
      </c>
      <c r="U19" s="11">
        <v>1E-4</v>
      </c>
      <c r="V19" s="21">
        <v>1E-4</v>
      </c>
      <c r="W19" s="18">
        <v>0.99870000000000003</v>
      </c>
      <c r="X19" s="10"/>
      <c r="Y19" s="11">
        <v>0.99990000000000001</v>
      </c>
    </row>
    <row r="20" spans="1:25" x14ac:dyDescent="0.2">
      <c r="A20" s="2" t="s">
        <v>45</v>
      </c>
      <c r="B20" s="2">
        <v>316.7</v>
      </c>
      <c r="C20" s="2" t="s">
        <v>235</v>
      </c>
      <c r="D20" s="2" t="s">
        <v>7</v>
      </c>
      <c r="E20" s="2" t="s">
        <v>8</v>
      </c>
      <c r="G20" s="27" t="s">
        <v>71</v>
      </c>
      <c r="I20" s="57"/>
      <c r="J20" s="6" t="s">
        <v>1632</v>
      </c>
      <c r="K20" s="11">
        <v>1E-4</v>
      </c>
      <c r="L20" s="11">
        <v>1E-4</v>
      </c>
      <c r="M20" s="11">
        <v>1E-4</v>
      </c>
      <c r="N20" s="21">
        <v>1E-4</v>
      </c>
      <c r="O20" s="18">
        <v>1E-4</v>
      </c>
      <c r="P20" s="11">
        <v>1E-4</v>
      </c>
      <c r="Q20" s="11">
        <v>0.95830000000000004</v>
      </c>
      <c r="R20" s="21">
        <v>1E-4</v>
      </c>
      <c r="S20" s="18">
        <v>1E-4</v>
      </c>
      <c r="T20" s="11">
        <v>1E-4</v>
      </c>
      <c r="U20" s="11">
        <v>1E-4</v>
      </c>
      <c r="V20" s="21">
        <v>1E-4</v>
      </c>
      <c r="W20" s="18">
        <v>0.98429999999999995</v>
      </c>
      <c r="X20" s="11">
        <v>0.99990000000000001</v>
      </c>
      <c r="Y20" s="10"/>
    </row>
    <row r="21" spans="1:25" x14ac:dyDescent="0.2">
      <c r="A21" s="2" t="s">
        <v>47</v>
      </c>
      <c r="B21" s="2">
        <v>-9892</v>
      </c>
      <c r="C21" s="2" t="s">
        <v>236</v>
      </c>
      <c r="D21" s="2" t="s">
        <v>33</v>
      </c>
      <c r="E21" s="2" t="s">
        <v>34</v>
      </c>
      <c r="G21" s="28" t="s">
        <v>19</v>
      </c>
    </row>
    <row r="22" spans="1:25" ht="19" x14ac:dyDescent="0.25">
      <c r="A22" s="2" t="s">
        <v>49</v>
      </c>
      <c r="B22" s="2">
        <v>8524</v>
      </c>
      <c r="C22" s="2" t="s">
        <v>237</v>
      </c>
      <c r="D22" s="2" t="s">
        <v>33</v>
      </c>
      <c r="E22" s="2" t="s">
        <v>34</v>
      </c>
      <c r="G22" s="29" t="s">
        <v>22</v>
      </c>
      <c r="I22" s="63" t="s">
        <v>1637</v>
      </c>
      <c r="J22" s="63"/>
      <c r="K22" s="63"/>
      <c r="L22" s="63"/>
      <c r="M22" s="63"/>
      <c r="N22" s="63"/>
      <c r="O22" s="63"/>
      <c r="P22" s="63"/>
      <c r="Q22" s="63"/>
      <c r="R22" s="63"/>
      <c r="S22" s="63"/>
      <c r="T22" s="63"/>
      <c r="U22" s="63"/>
      <c r="V22" s="63"/>
      <c r="W22" s="63"/>
      <c r="X22" s="63"/>
      <c r="Y22" s="63"/>
    </row>
    <row r="23" spans="1:25" x14ac:dyDescent="0.2">
      <c r="A23" s="2" t="s">
        <v>51</v>
      </c>
      <c r="B23" s="2">
        <v>-3414</v>
      </c>
      <c r="C23" s="2" t="s">
        <v>238</v>
      </c>
      <c r="D23" s="2" t="s">
        <v>19</v>
      </c>
      <c r="E23" s="2">
        <v>1.1000000000000001E-3</v>
      </c>
      <c r="G23" s="30" t="s">
        <v>33</v>
      </c>
      <c r="I23" s="58" t="s">
        <v>1625</v>
      </c>
      <c r="J23" s="59"/>
      <c r="K23" s="60" t="s">
        <v>1626</v>
      </c>
      <c r="L23" s="60"/>
      <c r="M23" s="60"/>
      <c r="N23" s="61"/>
      <c r="O23" s="40" t="s">
        <v>1627</v>
      </c>
      <c r="P23" s="41"/>
      <c r="Q23" s="41"/>
      <c r="R23" s="42"/>
      <c r="S23" s="43" t="s">
        <v>1628</v>
      </c>
      <c r="T23" s="44"/>
      <c r="U23" s="44"/>
      <c r="V23" s="45"/>
      <c r="W23" s="46" t="s">
        <v>1629</v>
      </c>
      <c r="X23" s="47"/>
      <c r="Y23" s="47"/>
    </row>
    <row r="24" spans="1:25" x14ac:dyDescent="0.2">
      <c r="A24" s="2" t="s">
        <v>53</v>
      </c>
      <c r="B24" s="2">
        <v>-6240</v>
      </c>
      <c r="C24" s="2" t="s">
        <v>239</v>
      </c>
      <c r="D24" s="2" t="s">
        <v>33</v>
      </c>
      <c r="E24" s="2" t="s">
        <v>34</v>
      </c>
      <c r="I24" s="9"/>
      <c r="J24" s="3" t="s">
        <v>1630</v>
      </c>
      <c r="K24" s="4" t="s">
        <v>1624</v>
      </c>
      <c r="L24" s="5" t="s">
        <v>1631</v>
      </c>
      <c r="M24" s="6" t="s">
        <v>1632</v>
      </c>
      <c r="N24" s="7" t="s">
        <v>1633</v>
      </c>
      <c r="O24" s="14" t="s">
        <v>1624</v>
      </c>
      <c r="P24" s="5" t="s">
        <v>1631</v>
      </c>
      <c r="Q24" s="6" t="s">
        <v>1632</v>
      </c>
      <c r="R24" s="7" t="s">
        <v>1633</v>
      </c>
      <c r="S24" s="14" t="s">
        <v>1624</v>
      </c>
      <c r="T24" s="5" t="s">
        <v>1631</v>
      </c>
      <c r="U24" s="6" t="s">
        <v>1632</v>
      </c>
      <c r="V24" s="7" t="s">
        <v>1633</v>
      </c>
      <c r="W24" s="14" t="s">
        <v>1624</v>
      </c>
      <c r="X24" s="5" t="s">
        <v>1631</v>
      </c>
      <c r="Y24" s="6" t="s">
        <v>1632</v>
      </c>
    </row>
    <row r="25" spans="1:25" x14ac:dyDescent="0.2">
      <c r="A25" s="2" t="s">
        <v>55</v>
      </c>
      <c r="B25" s="2">
        <v>-5078</v>
      </c>
      <c r="C25" s="2" t="s">
        <v>240</v>
      </c>
      <c r="D25" s="2" t="s">
        <v>33</v>
      </c>
      <c r="E25" s="2" t="s">
        <v>34</v>
      </c>
      <c r="I25" s="48" t="s">
        <v>1626</v>
      </c>
      <c r="J25" s="4" t="s">
        <v>1624</v>
      </c>
      <c r="K25" s="31"/>
      <c r="L25" s="31" t="s">
        <v>7</v>
      </c>
      <c r="M25" s="31" t="s">
        <v>33</v>
      </c>
      <c r="N25" s="33" t="s">
        <v>33</v>
      </c>
      <c r="O25" s="32" t="s">
        <v>33</v>
      </c>
      <c r="P25" s="31" t="s">
        <v>22</v>
      </c>
      <c r="Q25" s="31" t="s">
        <v>33</v>
      </c>
      <c r="R25" s="33" t="s">
        <v>33</v>
      </c>
      <c r="S25" s="32" t="s">
        <v>7</v>
      </c>
      <c r="T25" s="31" t="s">
        <v>7</v>
      </c>
      <c r="U25" s="31" t="s">
        <v>33</v>
      </c>
      <c r="V25" s="33" t="s">
        <v>33</v>
      </c>
      <c r="W25" s="32" t="s">
        <v>33</v>
      </c>
      <c r="X25" s="31" t="s">
        <v>33</v>
      </c>
      <c r="Y25" s="31" t="s">
        <v>33</v>
      </c>
    </row>
    <row r="26" spans="1:25" x14ac:dyDescent="0.2">
      <c r="A26" s="2" t="s">
        <v>57</v>
      </c>
      <c r="B26" s="2">
        <v>-4401</v>
      </c>
      <c r="C26" s="2" t="s">
        <v>241</v>
      </c>
      <c r="D26" s="2" t="s">
        <v>33</v>
      </c>
      <c r="E26" s="2" t="s">
        <v>34</v>
      </c>
      <c r="I26" s="48"/>
      <c r="J26" s="5" t="s">
        <v>1631</v>
      </c>
      <c r="K26" s="31" t="s">
        <v>7</v>
      </c>
      <c r="L26" s="31"/>
      <c r="M26" s="31" t="s">
        <v>22</v>
      </c>
      <c r="N26" s="33" t="s">
        <v>22</v>
      </c>
      <c r="O26" s="32" t="s">
        <v>7</v>
      </c>
      <c r="P26" s="31" t="s">
        <v>7</v>
      </c>
      <c r="Q26" s="31" t="s">
        <v>33</v>
      </c>
      <c r="R26" s="33" t="s">
        <v>33</v>
      </c>
      <c r="S26" s="32" t="s">
        <v>19</v>
      </c>
      <c r="T26" s="31" t="s">
        <v>33</v>
      </c>
      <c r="U26" s="31" t="s">
        <v>33</v>
      </c>
      <c r="V26" s="33" t="s">
        <v>33</v>
      </c>
      <c r="W26" s="32" t="s">
        <v>33</v>
      </c>
      <c r="X26" s="31" t="s">
        <v>33</v>
      </c>
      <c r="Y26" s="31" t="s">
        <v>33</v>
      </c>
    </row>
    <row r="27" spans="1:25" x14ac:dyDescent="0.2">
      <c r="A27" s="2" t="s">
        <v>59</v>
      </c>
      <c r="B27" s="2">
        <v>-11807</v>
      </c>
      <c r="C27" s="2" t="s">
        <v>242</v>
      </c>
      <c r="D27" s="2" t="s">
        <v>33</v>
      </c>
      <c r="E27" s="2" t="s">
        <v>34</v>
      </c>
      <c r="I27" s="48"/>
      <c r="J27" s="6" t="s">
        <v>1632</v>
      </c>
      <c r="K27" s="31" t="s">
        <v>33</v>
      </c>
      <c r="L27" s="31" t="s">
        <v>22</v>
      </c>
      <c r="M27" s="31"/>
      <c r="N27" s="33" t="s">
        <v>7</v>
      </c>
      <c r="O27" s="32" t="s">
        <v>33</v>
      </c>
      <c r="P27" s="31" t="s">
        <v>33</v>
      </c>
      <c r="Q27" s="31" t="s">
        <v>33</v>
      </c>
      <c r="R27" s="33" t="s">
        <v>33</v>
      </c>
      <c r="S27" s="32" t="s">
        <v>7</v>
      </c>
      <c r="T27" s="31" t="s">
        <v>71</v>
      </c>
      <c r="U27" s="31" t="s">
        <v>7</v>
      </c>
      <c r="V27" s="33" t="s">
        <v>7</v>
      </c>
      <c r="W27" s="32" t="s">
        <v>33</v>
      </c>
      <c r="X27" s="31" t="s">
        <v>33</v>
      </c>
      <c r="Y27" s="31" t="s">
        <v>33</v>
      </c>
    </row>
    <row r="28" spans="1:25" ht="17" thickBot="1" x14ac:dyDescent="0.25">
      <c r="A28" s="2" t="s">
        <v>61</v>
      </c>
      <c r="B28" s="2">
        <v>-11115</v>
      </c>
      <c r="C28" s="2" t="s">
        <v>243</v>
      </c>
      <c r="D28" s="2" t="s">
        <v>33</v>
      </c>
      <c r="E28" s="2" t="s">
        <v>34</v>
      </c>
      <c r="I28" s="49"/>
      <c r="J28" s="8" t="s">
        <v>1633</v>
      </c>
      <c r="K28" s="37" t="s">
        <v>33</v>
      </c>
      <c r="L28" s="37" t="s">
        <v>22</v>
      </c>
      <c r="M28" s="37" t="s">
        <v>7</v>
      </c>
      <c r="N28" s="38"/>
      <c r="O28" s="39" t="s">
        <v>33</v>
      </c>
      <c r="P28" s="37" t="s">
        <v>33</v>
      </c>
      <c r="Q28" s="37" t="s">
        <v>33</v>
      </c>
      <c r="R28" s="38" t="s">
        <v>33</v>
      </c>
      <c r="S28" s="39" t="s">
        <v>7</v>
      </c>
      <c r="T28" s="37" t="s">
        <v>71</v>
      </c>
      <c r="U28" s="37" t="s">
        <v>7</v>
      </c>
      <c r="V28" s="38" t="s">
        <v>7</v>
      </c>
      <c r="W28" s="39" t="s">
        <v>33</v>
      </c>
      <c r="X28" s="37" t="s">
        <v>33</v>
      </c>
      <c r="Y28" s="37" t="s">
        <v>33</v>
      </c>
    </row>
    <row r="29" spans="1:25" x14ac:dyDescent="0.2">
      <c r="A29" s="2" t="s">
        <v>63</v>
      </c>
      <c r="B29" s="2">
        <v>-10907</v>
      </c>
      <c r="C29" s="2" t="s">
        <v>244</v>
      </c>
      <c r="D29" s="2" t="s">
        <v>33</v>
      </c>
      <c r="E29" s="2" t="s">
        <v>34</v>
      </c>
      <c r="I29" s="50" t="s">
        <v>1627</v>
      </c>
      <c r="J29" s="15" t="s">
        <v>1624</v>
      </c>
      <c r="K29" s="34" t="s">
        <v>33</v>
      </c>
      <c r="L29" s="34" t="s">
        <v>7</v>
      </c>
      <c r="M29" s="34" t="s">
        <v>33</v>
      </c>
      <c r="N29" s="35" t="s">
        <v>33</v>
      </c>
      <c r="O29" s="36"/>
      <c r="P29" s="34" t="s">
        <v>7</v>
      </c>
      <c r="Q29" s="34" t="s">
        <v>33</v>
      </c>
      <c r="R29" s="35" t="s">
        <v>33</v>
      </c>
      <c r="S29" s="36" t="s">
        <v>33</v>
      </c>
      <c r="T29" s="34" t="s">
        <v>33</v>
      </c>
      <c r="U29" s="34" t="s">
        <v>33</v>
      </c>
      <c r="V29" s="35" t="s">
        <v>33</v>
      </c>
      <c r="W29" s="36" t="s">
        <v>33</v>
      </c>
      <c r="X29" s="34" t="s">
        <v>33</v>
      </c>
      <c r="Y29" s="34" t="s">
        <v>33</v>
      </c>
    </row>
    <row r="30" spans="1:25" x14ac:dyDescent="0.2">
      <c r="A30" s="2" t="s">
        <v>65</v>
      </c>
      <c r="B30" s="2">
        <v>-58.33</v>
      </c>
      <c r="C30" s="2" t="s">
        <v>245</v>
      </c>
      <c r="D30" s="2" t="s">
        <v>7</v>
      </c>
      <c r="E30" s="2" t="s">
        <v>8</v>
      </c>
      <c r="I30" s="51"/>
      <c r="J30" s="5" t="s">
        <v>1631</v>
      </c>
      <c r="K30" s="31" t="s">
        <v>22</v>
      </c>
      <c r="L30" s="31" t="s">
        <v>7</v>
      </c>
      <c r="M30" s="31" t="s">
        <v>33</v>
      </c>
      <c r="N30" s="33" t="s">
        <v>33</v>
      </c>
      <c r="O30" s="32" t="s">
        <v>7</v>
      </c>
      <c r="P30" s="31"/>
      <c r="Q30" s="31" t="s">
        <v>33</v>
      </c>
      <c r="R30" s="33" t="s">
        <v>33</v>
      </c>
      <c r="S30" s="32" t="s">
        <v>22</v>
      </c>
      <c r="T30" s="31" t="s">
        <v>33</v>
      </c>
      <c r="U30" s="31" t="s">
        <v>33</v>
      </c>
      <c r="V30" s="33" t="s">
        <v>33</v>
      </c>
      <c r="W30" s="32" t="s">
        <v>33</v>
      </c>
      <c r="X30" s="31" t="s">
        <v>33</v>
      </c>
      <c r="Y30" s="31" t="s">
        <v>33</v>
      </c>
    </row>
    <row r="31" spans="1:25" x14ac:dyDescent="0.2">
      <c r="A31" s="2" t="s">
        <v>67</v>
      </c>
      <c r="B31" s="2">
        <v>5701</v>
      </c>
      <c r="C31" s="2" t="s">
        <v>246</v>
      </c>
      <c r="D31" s="2" t="s">
        <v>33</v>
      </c>
      <c r="E31" s="2" t="s">
        <v>34</v>
      </c>
      <c r="I31" s="51"/>
      <c r="J31" s="6" t="s">
        <v>1632</v>
      </c>
      <c r="K31" s="31" t="s">
        <v>33</v>
      </c>
      <c r="L31" s="31" t="s">
        <v>33</v>
      </c>
      <c r="M31" s="31" t="s">
        <v>33</v>
      </c>
      <c r="N31" s="33" t="s">
        <v>33</v>
      </c>
      <c r="O31" s="32" t="s">
        <v>33</v>
      </c>
      <c r="P31" s="31" t="s">
        <v>33</v>
      </c>
      <c r="Q31" s="31"/>
      <c r="R31" s="33" t="s">
        <v>33</v>
      </c>
      <c r="S31" s="32" t="s">
        <v>33</v>
      </c>
      <c r="T31" s="31" t="s">
        <v>22</v>
      </c>
      <c r="U31" s="31" t="s">
        <v>33</v>
      </c>
      <c r="V31" s="33" t="s">
        <v>33</v>
      </c>
      <c r="W31" s="32" t="s">
        <v>7</v>
      </c>
      <c r="X31" s="31" t="s">
        <v>7</v>
      </c>
      <c r="Y31" s="31" t="s">
        <v>7</v>
      </c>
    </row>
    <row r="32" spans="1:25" ht="17" thickBot="1" x14ac:dyDescent="0.25">
      <c r="A32" s="2" t="s">
        <v>69</v>
      </c>
      <c r="B32" s="2">
        <v>4003</v>
      </c>
      <c r="C32" s="2" t="s">
        <v>247</v>
      </c>
      <c r="D32" s="2" t="s">
        <v>33</v>
      </c>
      <c r="E32" s="2" t="s">
        <v>34</v>
      </c>
      <c r="I32" s="52"/>
      <c r="J32" s="8" t="s">
        <v>1633</v>
      </c>
      <c r="K32" s="37" t="s">
        <v>33</v>
      </c>
      <c r="L32" s="37" t="s">
        <v>33</v>
      </c>
      <c r="M32" s="37" t="s">
        <v>33</v>
      </c>
      <c r="N32" s="38" t="s">
        <v>33</v>
      </c>
      <c r="O32" s="39" t="s">
        <v>33</v>
      </c>
      <c r="P32" s="37" t="s">
        <v>33</v>
      </c>
      <c r="Q32" s="37" t="s">
        <v>33</v>
      </c>
      <c r="R32" s="38"/>
      <c r="S32" s="39" t="s">
        <v>33</v>
      </c>
      <c r="T32" s="37" t="s">
        <v>33</v>
      </c>
      <c r="U32" s="37" t="s">
        <v>33</v>
      </c>
      <c r="V32" s="38" t="s">
        <v>33</v>
      </c>
      <c r="W32" s="39" t="s">
        <v>33</v>
      </c>
      <c r="X32" s="37" t="s">
        <v>33</v>
      </c>
      <c r="Y32" s="37" t="s">
        <v>33</v>
      </c>
    </row>
    <row r="33" spans="1:25" x14ac:dyDescent="0.2">
      <c r="A33" s="2" t="s">
        <v>72</v>
      </c>
      <c r="B33" s="2">
        <v>-6206</v>
      </c>
      <c r="C33" s="2" t="s">
        <v>248</v>
      </c>
      <c r="D33" s="2" t="s">
        <v>33</v>
      </c>
      <c r="E33" s="2" t="s">
        <v>34</v>
      </c>
      <c r="I33" s="53" t="s">
        <v>1628</v>
      </c>
      <c r="J33" s="15" t="s">
        <v>1624</v>
      </c>
      <c r="K33" s="34" t="s">
        <v>7</v>
      </c>
      <c r="L33" s="34" t="s">
        <v>19</v>
      </c>
      <c r="M33" s="34" t="s">
        <v>7</v>
      </c>
      <c r="N33" s="35" t="s">
        <v>7</v>
      </c>
      <c r="O33" s="36" t="s">
        <v>33</v>
      </c>
      <c r="P33" s="34" t="s">
        <v>22</v>
      </c>
      <c r="Q33" s="34" t="s">
        <v>33</v>
      </c>
      <c r="R33" s="35" t="s">
        <v>33</v>
      </c>
      <c r="S33" s="36"/>
      <c r="T33" s="34" t="s">
        <v>71</v>
      </c>
      <c r="U33" s="34" t="s">
        <v>7</v>
      </c>
      <c r="V33" s="35" t="s">
        <v>7</v>
      </c>
      <c r="W33" s="36" t="s">
        <v>33</v>
      </c>
      <c r="X33" s="34" t="s">
        <v>33</v>
      </c>
      <c r="Y33" s="34" t="s">
        <v>33</v>
      </c>
    </row>
    <row r="34" spans="1:25" x14ac:dyDescent="0.2">
      <c r="A34" s="2" t="s">
        <v>74</v>
      </c>
      <c r="B34" s="2">
        <v>12210</v>
      </c>
      <c r="C34" s="2" t="s">
        <v>249</v>
      </c>
      <c r="D34" s="2" t="s">
        <v>33</v>
      </c>
      <c r="E34" s="2" t="s">
        <v>34</v>
      </c>
      <c r="I34" s="54"/>
      <c r="J34" s="5" t="s">
        <v>1631</v>
      </c>
      <c r="K34" s="31" t="s">
        <v>7</v>
      </c>
      <c r="L34" s="31" t="s">
        <v>33</v>
      </c>
      <c r="M34" s="31" t="s">
        <v>71</v>
      </c>
      <c r="N34" s="33" t="s">
        <v>71</v>
      </c>
      <c r="O34" s="32" t="s">
        <v>33</v>
      </c>
      <c r="P34" s="31" t="s">
        <v>33</v>
      </c>
      <c r="Q34" s="31" t="s">
        <v>22</v>
      </c>
      <c r="R34" s="33" t="s">
        <v>33</v>
      </c>
      <c r="S34" s="32" t="s">
        <v>71</v>
      </c>
      <c r="T34" s="31"/>
      <c r="U34" s="31" t="s">
        <v>7</v>
      </c>
      <c r="V34" s="33" t="s">
        <v>7</v>
      </c>
      <c r="W34" s="32" t="s">
        <v>33</v>
      </c>
      <c r="X34" s="31" t="s">
        <v>33</v>
      </c>
      <c r="Y34" s="31" t="s">
        <v>33</v>
      </c>
    </row>
    <row r="35" spans="1:25" x14ac:dyDescent="0.2">
      <c r="A35" s="2" t="s">
        <v>76</v>
      </c>
      <c r="B35" s="2">
        <v>272.2</v>
      </c>
      <c r="C35" s="2" t="s">
        <v>250</v>
      </c>
      <c r="D35" s="2" t="s">
        <v>7</v>
      </c>
      <c r="E35" s="2" t="s">
        <v>8</v>
      </c>
      <c r="I35" s="54"/>
      <c r="J35" s="6" t="s">
        <v>1632</v>
      </c>
      <c r="K35" s="31" t="s">
        <v>33</v>
      </c>
      <c r="L35" s="31" t="s">
        <v>33</v>
      </c>
      <c r="M35" s="31" t="s">
        <v>7</v>
      </c>
      <c r="N35" s="33" t="s">
        <v>7</v>
      </c>
      <c r="O35" s="32" t="s">
        <v>33</v>
      </c>
      <c r="P35" s="31" t="s">
        <v>33</v>
      </c>
      <c r="Q35" s="31" t="s">
        <v>33</v>
      </c>
      <c r="R35" s="33" t="s">
        <v>33</v>
      </c>
      <c r="S35" s="32" t="s">
        <v>7</v>
      </c>
      <c r="T35" s="31" t="s">
        <v>7</v>
      </c>
      <c r="U35" s="31"/>
      <c r="V35" s="33" t="s">
        <v>7</v>
      </c>
      <c r="W35" s="32" t="s">
        <v>33</v>
      </c>
      <c r="X35" s="31" t="s">
        <v>33</v>
      </c>
      <c r="Y35" s="31" t="s">
        <v>33</v>
      </c>
    </row>
    <row r="36" spans="1:25" ht="17" thickBot="1" x14ac:dyDescent="0.25">
      <c r="A36" s="2" t="s">
        <v>78</v>
      </c>
      <c r="B36" s="2">
        <v>-2554</v>
      </c>
      <c r="C36" s="2" t="s">
        <v>251</v>
      </c>
      <c r="D36" s="2" t="s">
        <v>71</v>
      </c>
      <c r="E36" s="2">
        <v>3.1300000000000001E-2</v>
      </c>
      <c r="I36" s="55"/>
      <c r="J36" s="8" t="s">
        <v>1633</v>
      </c>
      <c r="K36" s="37" t="s">
        <v>33</v>
      </c>
      <c r="L36" s="37" t="s">
        <v>33</v>
      </c>
      <c r="M36" s="37" t="s">
        <v>7</v>
      </c>
      <c r="N36" s="38" t="s">
        <v>7</v>
      </c>
      <c r="O36" s="39" t="s">
        <v>33</v>
      </c>
      <c r="P36" s="37" t="s">
        <v>33</v>
      </c>
      <c r="Q36" s="37" t="s">
        <v>33</v>
      </c>
      <c r="R36" s="38" t="s">
        <v>33</v>
      </c>
      <c r="S36" s="39" t="s">
        <v>7</v>
      </c>
      <c r="T36" s="37" t="s">
        <v>7</v>
      </c>
      <c r="U36" s="37" t="s">
        <v>7</v>
      </c>
      <c r="V36" s="38"/>
      <c r="W36" s="39" t="s">
        <v>33</v>
      </c>
      <c r="X36" s="37" t="s">
        <v>33</v>
      </c>
      <c r="Y36" s="37" t="s">
        <v>33</v>
      </c>
    </row>
    <row r="37" spans="1:25" x14ac:dyDescent="0.2">
      <c r="A37" s="2" t="s">
        <v>80</v>
      </c>
      <c r="B37" s="2">
        <v>-1392</v>
      </c>
      <c r="C37" s="2" t="s">
        <v>252</v>
      </c>
      <c r="D37" s="2" t="s">
        <v>7</v>
      </c>
      <c r="E37" s="2">
        <v>0.71530000000000005</v>
      </c>
      <c r="I37" s="56" t="s">
        <v>1629</v>
      </c>
      <c r="J37" s="15" t="s">
        <v>1624</v>
      </c>
      <c r="K37" s="34" t="s">
        <v>33</v>
      </c>
      <c r="L37" s="34" t="s">
        <v>33</v>
      </c>
      <c r="M37" s="34" t="s">
        <v>33</v>
      </c>
      <c r="N37" s="35" t="s">
        <v>33</v>
      </c>
      <c r="O37" s="36" t="s">
        <v>33</v>
      </c>
      <c r="P37" s="34" t="s">
        <v>33</v>
      </c>
      <c r="Q37" s="34" t="s">
        <v>7</v>
      </c>
      <c r="R37" s="35" t="s">
        <v>33</v>
      </c>
      <c r="S37" s="36" t="s">
        <v>33</v>
      </c>
      <c r="T37" s="34" t="s">
        <v>33</v>
      </c>
      <c r="U37" s="34" t="s">
        <v>33</v>
      </c>
      <c r="V37" s="35" t="s">
        <v>33</v>
      </c>
      <c r="W37" s="36"/>
      <c r="X37" s="34" t="s">
        <v>7</v>
      </c>
      <c r="Y37" s="34" t="s">
        <v>7</v>
      </c>
    </row>
    <row r="38" spans="1:25" x14ac:dyDescent="0.2">
      <c r="A38" s="2" t="s">
        <v>82</v>
      </c>
      <c r="B38" s="2">
        <v>-715.3</v>
      </c>
      <c r="C38" s="2" t="s">
        <v>253</v>
      </c>
      <c r="D38" s="2" t="s">
        <v>7</v>
      </c>
      <c r="E38" s="2">
        <v>0.99819999999999998</v>
      </c>
      <c r="I38" s="57"/>
      <c r="J38" s="5" t="s">
        <v>1631</v>
      </c>
      <c r="K38" s="31" t="s">
        <v>33</v>
      </c>
      <c r="L38" s="31" t="s">
        <v>33</v>
      </c>
      <c r="M38" s="31" t="s">
        <v>33</v>
      </c>
      <c r="N38" s="33" t="s">
        <v>33</v>
      </c>
      <c r="O38" s="32" t="s">
        <v>33</v>
      </c>
      <c r="P38" s="31" t="s">
        <v>33</v>
      </c>
      <c r="Q38" s="31" t="s">
        <v>7</v>
      </c>
      <c r="R38" s="33" t="s">
        <v>33</v>
      </c>
      <c r="S38" s="32" t="s">
        <v>33</v>
      </c>
      <c r="T38" s="31" t="s">
        <v>33</v>
      </c>
      <c r="U38" s="31" t="s">
        <v>33</v>
      </c>
      <c r="V38" s="33" t="s">
        <v>33</v>
      </c>
      <c r="W38" s="32" t="s">
        <v>7</v>
      </c>
      <c r="X38" s="31"/>
      <c r="Y38" s="31" t="s">
        <v>7</v>
      </c>
    </row>
    <row r="39" spans="1:25" x14ac:dyDescent="0.2">
      <c r="A39" s="2" t="s">
        <v>84</v>
      </c>
      <c r="B39" s="2">
        <v>-8121</v>
      </c>
      <c r="C39" s="2" t="s">
        <v>254</v>
      </c>
      <c r="D39" s="2" t="s">
        <v>33</v>
      </c>
      <c r="E39" s="2" t="s">
        <v>34</v>
      </c>
      <c r="I39" s="57"/>
      <c r="J39" s="6" t="s">
        <v>1632</v>
      </c>
      <c r="K39" s="31" t="s">
        <v>33</v>
      </c>
      <c r="L39" s="31" t="s">
        <v>33</v>
      </c>
      <c r="M39" s="31" t="s">
        <v>33</v>
      </c>
      <c r="N39" s="33" t="s">
        <v>33</v>
      </c>
      <c r="O39" s="32" t="s">
        <v>33</v>
      </c>
      <c r="P39" s="31" t="s">
        <v>33</v>
      </c>
      <c r="Q39" s="31" t="s">
        <v>7</v>
      </c>
      <c r="R39" s="33" t="s">
        <v>33</v>
      </c>
      <c r="S39" s="32" t="s">
        <v>33</v>
      </c>
      <c r="T39" s="31" t="s">
        <v>33</v>
      </c>
      <c r="U39" s="31" t="s">
        <v>33</v>
      </c>
      <c r="V39" s="33" t="s">
        <v>33</v>
      </c>
      <c r="W39" s="32" t="s">
        <v>7</v>
      </c>
      <c r="X39" s="31" t="s">
        <v>7</v>
      </c>
      <c r="Y39" s="31"/>
    </row>
    <row r="40" spans="1:25" x14ac:dyDescent="0.2">
      <c r="A40" s="2" t="s">
        <v>86</v>
      </c>
      <c r="B40" s="2">
        <v>-7429</v>
      </c>
      <c r="C40" s="2" t="s">
        <v>255</v>
      </c>
      <c r="D40" s="2" t="s">
        <v>33</v>
      </c>
      <c r="E40" s="2" t="s">
        <v>34</v>
      </c>
    </row>
    <row r="41" spans="1:25" x14ac:dyDescent="0.2">
      <c r="A41" s="2" t="s">
        <v>88</v>
      </c>
      <c r="B41" s="2">
        <v>-7221</v>
      </c>
      <c r="C41" s="2" t="s">
        <v>256</v>
      </c>
      <c r="D41" s="2" t="s">
        <v>33</v>
      </c>
      <c r="E41" s="2" t="s">
        <v>34</v>
      </c>
    </row>
    <row r="42" spans="1:25" x14ac:dyDescent="0.2">
      <c r="A42" s="2" t="s">
        <v>90</v>
      </c>
      <c r="B42" s="2">
        <v>5760</v>
      </c>
      <c r="C42" s="2" t="s">
        <v>257</v>
      </c>
      <c r="D42" s="2" t="s">
        <v>33</v>
      </c>
      <c r="E42" s="2" t="s">
        <v>34</v>
      </c>
    </row>
    <row r="43" spans="1:25" x14ac:dyDescent="0.2">
      <c r="A43" s="2" t="s">
        <v>92</v>
      </c>
      <c r="B43" s="2">
        <v>4061</v>
      </c>
      <c r="C43" s="2" t="s">
        <v>258</v>
      </c>
      <c r="D43" s="2" t="s">
        <v>33</v>
      </c>
      <c r="E43" s="2" t="s">
        <v>34</v>
      </c>
    </row>
    <row r="44" spans="1:25" x14ac:dyDescent="0.2">
      <c r="A44" s="2" t="s">
        <v>94</v>
      </c>
      <c r="B44" s="2">
        <v>-6147</v>
      </c>
      <c r="C44" s="2" t="s">
        <v>259</v>
      </c>
      <c r="D44" s="2" t="s">
        <v>33</v>
      </c>
      <c r="E44" s="2" t="s">
        <v>34</v>
      </c>
    </row>
    <row r="45" spans="1:25" x14ac:dyDescent="0.2">
      <c r="A45" s="2" t="s">
        <v>96</v>
      </c>
      <c r="B45" s="2">
        <v>12268</v>
      </c>
      <c r="C45" s="2" t="s">
        <v>260</v>
      </c>
      <c r="D45" s="2" t="s">
        <v>33</v>
      </c>
      <c r="E45" s="2" t="s">
        <v>34</v>
      </c>
    </row>
    <row r="46" spans="1:25" x14ac:dyDescent="0.2">
      <c r="A46" s="2" t="s">
        <v>98</v>
      </c>
      <c r="B46" s="2">
        <v>330.6</v>
      </c>
      <c r="C46" s="2" t="s">
        <v>261</v>
      </c>
      <c r="D46" s="2" t="s">
        <v>7</v>
      </c>
      <c r="E46" s="2" t="s">
        <v>8</v>
      </c>
    </row>
    <row r="47" spans="1:25" x14ac:dyDescent="0.2">
      <c r="A47" s="2" t="s">
        <v>100</v>
      </c>
      <c r="B47" s="2">
        <v>-2496</v>
      </c>
      <c r="C47" s="2" t="s">
        <v>262</v>
      </c>
      <c r="D47" s="2" t="s">
        <v>71</v>
      </c>
      <c r="E47" s="2">
        <v>3.8699999999999998E-2</v>
      </c>
    </row>
    <row r="48" spans="1:25" x14ac:dyDescent="0.2">
      <c r="A48" s="2" t="s">
        <v>102</v>
      </c>
      <c r="B48" s="2">
        <v>-1333</v>
      </c>
      <c r="C48" s="2" t="s">
        <v>263</v>
      </c>
      <c r="D48" s="2" t="s">
        <v>7</v>
      </c>
      <c r="E48" s="2">
        <v>0.76780000000000004</v>
      </c>
    </row>
    <row r="49" spans="1:5" x14ac:dyDescent="0.2">
      <c r="A49" s="2" t="s">
        <v>104</v>
      </c>
      <c r="B49" s="2">
        <v>-656.9</v>
      </c>
      <c r="C49" s="2" t="s">
        <v>264</v>
      </c>
      <c r="D49" s="2" t="s">
        <v>7</v>
      </c>
      <c r="E49" s="2">
        <v>0.99929999999999997</v>
      </c>
    </row>
    <row r="50" spans="1:5" x14ac:dyDescent="0.2">
      <c r="A50" s="2" t="s">
        <v>106</v>
      </c>
      <c r="B50" s="2">
        <v>-8063</v>
      </c>
      <c r="C50" s="2" t="s">
        <v>265</v>
      </c>
      <c r="D50" s="2" t="s">
        <v>33</v>
      </c>
      <c r="E50" s="2" t="s">
        <v>34</v>
      </c>
    </row>
    <row r="51" spans="1:5" x14ac:dyDescent="0.2">
      <c r="A51" s="2" t="s">
        <v>108</v>
      </c>
      <c r="B51" s="2">
        <v>-7371</v>
      </c>
      <c r="C51" s="2" t="s">
        <v>266</v>
      </c>
      <c r="D51" s="2" t="s">
        <v>33</v>
      </c>
      <c r="E51" s="2" t="s">
        <v>34</v>
      </c>
    </row>
    <row r="52" spans="1:5" x14ac:dyDescent="0.2">
      <c r="A52" s="2" t="s">
        <v>110</v>
      </c>
      <c r="B52" s="2">
        <v>-7163</v>
      </c>
      <c r="C52" s="2" t="s">
        <v>267</v>
      </c>
      <c r="D52" s="2" t="s">
        <v>33</v>
      </c>
      <c r="E52" s="2" t="s">
        <v>34</v>
      </c>
    </row>
    <row r="53" spans="1:5" x14ac:dyDescent="0.2">
      <c r="A53" s="2" t="s">
        <v>112</v>
      </c>
      <c r="B53" s="2">
        <v>-1699</v>
      </c>
      <c r="C53" s="2" t="s">
        <v>268</v>
      </c>
      <c r="D53" s="2" t="s">
        <v>7</v>
      </c>
      <c r="E53" s="2">
        <v>0.41830000000000001</v>
      </c>
    </row>
    <row r="54" spans="1:5" x14ac:dyDescent="0.2">
      <c r="A54" s="2" t="s">
        <v>114</v>
      </c>
      <c r="B54" s="2">
        <v>-11907</v>
      </c>
      <c r="C54" s="2" t="s">
        <v>269</v>
      </c>
      <c r="D54" s="2" t="s">
        <v>33</v>
      </c>
      <c r="E54" s="2" t="s">
        <v>34</v>
      </c>
    </row>
    <row r="55" spans="1:5" x14ac:dyDescent="0.2">
      <c r="A55" s="2" t="s">
        <v>116</v>
      </c>
      <c r="B55" s="2">
        <v>6508</v>
      </c>
      <c r="C55" s="2" t="s">
        <v>270</v>
      </c>
      <c r="D55" s="2" t="s">
        <v>33</v>
      </c>
      <c r="E55" s="2" t="s">
        <v>34</v>
      </c>
    </row>
    <row r="56" spans="1:5" x14ac:dyDescent="0.2">
      <c r="A56" s="2" t="s">
        <v>118</v>
      </c>
      <c r="B56" s="2">
        <v>-5429</v>
      </c>
      <c r="C56" s="2" t="s">
        <v>227</v>
      </c>
      <c r="D56" s="2" t="s">
        <v>33</v>
      </c>
      <c r="E56" s="2" t="s">
        <v>34</v>
      </c>
    </row>
    <row r="57" spans="1:5" x14ac:dyDescent="0.2">
      <c r="A57" s="2" t="s">
        <v>120</v>
      </c>
      <c r="B57" s="2">
        <v>-8256</v>
      </c>
      <c r="C57" s="2" t="s">
        <v>271</v>
      </c>
      <c r="D57" s="2" t="s">
        <v>33</v>
      </c>
      <c r="E57" s="2" t="s">
        <v>34</v>
      </c>
    </row>
    <row r="58" spans="1:5" x14ac:dyDescent="0.2">
      <c r="A58" s="2" t="s">
        <v>122</v>
      </c>
      <c r="B58" s="2">
        <v>-7093</v>
      </c>
      <c r="C58" s="2" t="s">
        <v>272</v>
      </c>
      <c r="D58" s="2" t="s">
        <v>33</v>
      </c>
      <c r="E58" s="2" t="s">
        <v>34</v>
      </c>
    </row>
    <row r="59" spans="1:5" x14ac:dyDescent="0.2">
      <c r="A59" s="2" t="s">
        <v>124</v>
      </c>
      <c r="B59" s="2">
        <v>-6417</v>
      </c>
      <c r="C59" s="2" t="s">
        <v>273</v>
      </c>
      <c r="D59" s="2" t="s">
        <v>33</v>
      </c>
      <c r="E59" s="2" t="s">
        <v>34</v>
      </c>
    </row>
    <row r="60" spans="1:5" x14ac:dyDescent="0.2">
      <c r="A60" s="2" t="s">
        <v>126</v>
      </c>
      <c r="B60" s="2">
        <v>-13822</v>
      </c>
      <c r="C60" s="2" t="s">
        <v>274</v>
      </c>
      <c r="D60" s="2" t="s">
        <v>33</v>
      </c>
      <c r="E60" s="2" t="s">
        <v>34</v>
      </c>
    </row>
    <row r="61" spans="1:5" x14ac:dyDescent="0.2">
      <c r="A61" s="2" t="s">
        <v>128</v>
      </c>
      <c r="B61" s="2">
        <v>-13131</v>
      </c>
      <c r="C61" s="2" t="s">
        <v>275</v>
      </c>
      <c r="D61" s="2" t="s">
        <v>33</v>
      </c>
      <c r="E61" s="2" t="s">
        <v>34</v>
      </c>
    </row>
    <row r="62" spans="1:5" x14ac:dyDescent="0.2">
      <c r="A62" s="2" t="s">
        <v>130</v>
      </c>
      <c r="B62" s="2">
        <v>-12922</v>
      </c>
      <c r="C62" s="2" t="s">
        <v>276</v>
      </c>
      <c r="D62" s="2" t="s">
        <v>33</v>
      </c>
      <c r="E62" s="2" t="s">
        <v>34</v>
      </c>
    </row>
    <row r="63" spans="1:5" x14ac:dyDescent="0.2">
      <c r="A63" s="2" t="s">
        <v>132</v>
      </c>
      <c r="B63" s="2">
        <v>-10208</v>
      </c>
      <c r="C63" s="2" t="s">
        <v>277</v>
      </c>
      <c r="D63" s="2" t="s">
        <v>33</v>
      </c>
      <c r="E63" s="2" t="s">
        <v>34</v>
      </c>
    </row>
    <row r="64" spans="1:5" x14ac:dyDescent="0.2">
      <c r="A64" s="2" t="s">
        <v>134</v>
      </c>
      <c r="B64" s="2">
        <v>8207</v>
      </c>
      <c r="C64" s="2" t="s">
        <v>278</v>
      </c>
      <c r="D64" s="2" t="s">
        <v>33</v>
      </c>
      <c r="E64" s="2" t="s">
        <v>34</v>
      </c>
    </row>
    <row r="65" spans="1:5" x14ac:dyDescent="0.2">
      <c r="A65" s="2" t="s">
        <v>136</v>
      </c>
      <c r="B65" s="2">
        <v>-3731</v>
      </c>
      <c r="C65" s="2" t="s">
        <v>279</v>
      </c>
      <c r="D65" s="2" t="s">
        <v>22</v>
      </c>
      <c r="E65" s="2">
        <v>2.9999999999999997E-4</v>
      </c>
    </row>
    <row r="66" spans="1:5" x14ac:dyDescent="0.2">
      <c r="A66" s="2" t="s">
        <v>138</v>
      </c>
      <c r="B66" s="2">
        <v>-6557</v>
      </c>
      <c r="C66" s="2" t="s">
        <v>280</v>
      </c>
      <c r="D66" s="2" t="s">
        <v>33</v>
      </c>
      <c r="E66" s="2" t="s">
        <v>34</v>
      </c>
    </row>
    <row r="67" spans="1:5" x14ac:dyDescent="0.2">
      <c r="A67" s="2" t="s">
        <v>140</v>
      </c>
      <c r="B67" s="2">
        <v>-5394</v>
      </c>
      <c r="C67" s="2" t="s">
        <v>281</v>
      </c>
      <c r="D67" s="2" t="s">
        <v>33</v>
      </c>
      <c r="E67" s="2" t="s">
        <v>34</v>
      </c>
    </row>
    <row r="68" spans="1:5" x14ac:dyDescent="0.2">
      <c r="A68" s="2" t="s">
        <v>142</v>
      </c>
      <c r="B68" s="2">
        <v>-4718</v>
      </c>
      <c r="C68" s="2" t="s">
        <v>282</v>
      </c>
      <c r="D68" s="2" t="s">
        <v>33</v>
      </c>
      <c r="E68" s="2" t="s">
        <v>34</v>
      </c>
    </row>
    <row r="69" spans="1:5" x14ac:dyDescent="0.2">
      <c r="A69" s="2" t="s">
        <v>144</v>
      </c>
      <c r="B69" s="2">
        <v>-12124</v>
      </c>
      <c r="C69" s="2" t="s">
        <v>283</v>
      </c>
      <c r="D69" s="2" t="s">
        <v>33</v>
      </c>
      <c r="E69" s="2" t="s">
        <v>34</v>
      </c>
    </row>
    <row r="70" spans="1:5" x14ac:dyDescent="0.2">
      <c r="A70" s="2" t="s">
        <v>146</v>
      </c>
      <c r="B70" s="2">
        <v>-11432</v>
      </c>
      <c r="C70" s="2" t="s">
        <v>284</v>
      </c>
      <c r="D70" s="2" t="s">
        <v>33</v>
      </c>
      <c r="E70" s="2" t="s">
        <v>34</v>
      </c>
    </row>
    <row r="71" spans="1:5" x14ac:dyDescent="0.2">
      <c r="A71" s="2" t="s">
        <v>147</v>
      </c>
      <c r="B71" s="2">
        <v>-11224</v>
      </c>
      <c r="C71" s="2" t="s">
        <v>285</v>
      </c>
      <c r="D71" s="2" t="s">
        <v>33</v>
      </c>
      <c r="E71" s="2" t="s">
        <v>34</v>
      </c>
    </row>
    <row r="72" spans="1:5" x14ac:dyDescent="0.2">
      <c r="A72" s="2" t="s">
        <v>149</v>
      </c>
      <c r="B72" s="2">
        <v>18415</v>
      </c>
      <c r="C72" s="2" t="s">
        <v>286</v>
      </c>
      <c r="D72" s="2" t="s">
        <v>33</v>
      </c>
      <c r="E72" s="2" t="s">
        <v>34</v>
      </c>
    </row>
    <row r="73" spans="1:5" x14ac:dyDescent="0.2">
      <c r="A73" s="2" t="s">
        <v>151</v>
      </c>
      <c r="B73" s="2">
        <v>6478</v>
      </c>
      <c r="C73" s="2" t="s">
        <v>287</v>
      </c>
      <c r="D73" s="2" t="s">
        <v>33</v>
      </c>
      <c r="E73" s="2" t="s">
        <v>34</v>
      </c>
    </row>
    <row r="74" spans="1:5" x14ac:dyDescent="0.2">
      <c r="A74" s="2" t="s">
        <v>153</v>
      </c>
      <c r="B74" s="2">
        <v>3651</v>
      </c>
      <c r="C74" s="2" t="s">
        <v>288</v>
      </c>
      <c r="D74" s="2" t="s">
        <v>22</v>
      </c>
      <c r="E74" s="2">
        <v>4.0000000000000002E-4</v>
      </c>
    </row>
    <row r="75" spans="1:5" x14ac:dyDescent="0.2">
      <c r="A75" s="2" t="s">
        <v>155</v>
      </c>
      <c r="B75" s="2">
        <v>4814</v>
      </c>
      <c r="C75" s="2" t="s">
        <v>289</v>
      </c>
      <c r="D75" s="2" t="s">
        <v>33</v>
      </c>
      <c r="E75" s="2" t="s">
        <v>34</v>
      </c>
    </row>
    <row r="76" spans="1:5" x14ac:dyDescent="0.2">
      <c r="A76" s="2" t="s">
        <v>157</v>
      </c>
      <c r="B76" s="2">
        <v>5490</v>
      </c>
      <c r="C76" s="2" t="s">
        <v>290</v>
      </c>
      <c r="D76" s="2" t="s">
        <v>33</v>
      </c>
      <c r="E76" s="2" t="s">
        <v>34</v>
      </c>
    </row>
    <row r="77" spans="1:5" x14ac:dyDescent="0.2">
      <c r="A77" s="2" t="s">
        <v>159</v>
      </c>
      <c r="B77" s="2">
        <v>-1915</v>
      </c>
      <c r="C77" s="2" t="s">
        <v>291</v>
      </c>
      <c r="D77" s="2" t="s">
        <v>7</v>
      </c>
      <c r="E77" s="2">
        <v>0.24660000000000001</v>
      </c>
    </row>
    <row r="78" spans="1:5" x14ac:dyDescent="0.2">
      <c r="A78" s="2" t="s">
        <v>161</v>
      </c>
      <c r="B78" s="2">
        <v>-1224</v>
      </c>
      <c r="C78" s="2" t="s">
        <v>292</v>
      </c>
      <c r="D78" s="2" t="s">
        <v>7</v>
      </c>
      <c r="E78" s="2">
        <v>0.85399999999999998</v>
      </c>
    </row>
    <row r="79" spans="1:5" x14ac:dyDescent="0.2">
      <c r="A79" s="2" t="s">
        <v>162</v>
      </c>
      <c r="B79" s="2">
        <v>-1015</v>
      </c>
      <c r="C79" s="2" t="s">
        <v>293</v>
      </c>
      <c r="D79" s="2" t="s">
        <v>7</v>
      </c>
      <c r="E79" s="2">
        <v>0.95830000000000004</v>
      </c>
    </row>
    <row r="80" spans="1:5" x14ac:dyDescent="0.2">
      <c r="A80" s="2" t="s">
        <v>164</v>
      </c>
      <c r="B80" s="2">
        <v>-11938</v>
      </c>
      <c r="C80" s="2" t="s">
        <v>294</v>
      </c>
      <c r="D80" s="2" t="s">
        <v>33</v>
      </c>
      <c r="E80" s="2" t="s">
        <v>34</v>
      </c>
    </row>
    <row r="81" spans="1:5" x14ac:dyDescent="0.2">
      <c r="A81" s="2" t="s">
        <v>166</v>
      </c>
      <c r="B81" s="2">
        <v>-14764</v>
      </c>
      <c r="C81" s="2" t="s">
        <v>295</v>
      </c>
      <c r="D81" s="2" t="s">
        <v>33</v>
      </c>
      <c r="E81" s="2" t="s">
        <v>34</v>
      </c>
    </row>
    <row r="82" spans="1:5" x14ac:dyDescent="0.2">
      <c r="A82" s="2" t="s">
        <v>168</v>
      </c>
      <c r="B82" s="2">
        <v>-13601</v>
      </c>
      <c r="C82" s="2" t="s">
        <v>296</v>
      </c>
      <c r="D82" s="2" t="s">
        <v>33</v>
      </c>
      <c r="E82" s="2" t="s">
        <v>34</v>
      </c>
    </row>
    <row r="83" spans="1:5" x14ac:dyDescent="0.2">
      <c r="A83" s="2" t="s">
        <v>170</v>
      </c>
      <c r="B83" s="2">
        <v>-12925</v>
      </c>
      <c r="C83" s="2" t="s">
        <v>297</v>
      </c>
      <c r="D83" s="2" t="s">
        <v>33</v>
      </c>
      <c r="E83" s="2" t="s">
        <v>34</v>
      </c>
    </row>
    <row r="84" spans="1:5" x14ac:dyDescent="0.2">
      <c r="A84" s="2" t="s">
        <v>172</v>
      </c>
      <c r="B84" s="2">
        <v>-20331</v>
      </c>
      <c r="C84" s="2" t="s">
        <v>298</v>
      </c>
      <c r="D84" s="2" t="s">
        <v>33</v>
      </c>
      <c r="E84" s="2" t="s">
        <v>34</v>
      </c>
    </row>
    <row r="85" spans="1:5" x14ac:dyDescent="0.2">
      <c r="A85" s="2" t="s">
        <v>174</v>
      </c>
      <c r="B85" s="2">
        <v>-19639</v>
      </c>
      <c r="C85" s="2" t="s">
        <v>299</v>
      </c>
      <c r="D85" s="2" t="s">
        <v>33</v>
      </c>
      <c r="E85" s="2" t="s">
        <v>34</v>
      </c>
    </row>
    <row r="86" spans="1:5" x14ac:dyDescent="0.2">
      <c r="A86" s="2" t="s">
        <v>176</v>
      </c>
      <c r="B86" s="2">
        <v>-19431</v>
      </c>
      <c r="C86" s="2" t="s">
        <v>300</v>
      </c>
      <c r="D86" s="2" t="s">
        <v>33</v>
      </c>
      <c r="E86" s="2" t="s">
        <v>34</v>
      </c>
    </row>
    <row r="87" spans="1:5" x14ac:dyDescent="0.2">
      <c r="A87" s="2" t="s">
        <v>178</v>
      </c>
      <c r="B87" s="2">
        <v>-2826</v>
      </c>
      <c r="C87" s="2" t="s">
        <v>301</v>
      </c>
      <c r="D87" s="2" t="s">
        <v>71</v>
      </c>
      <c r="E87" s="2">
        <v>1.12E-2</v>
      </c>
    </row>
    <row r="88" spans="1:5" x14ac:dyDescent="0.2">
      <c r="A88" s="2" t="s">
        <v>180</v>
      </c>
      <c r="B88" s="2">
        <v>-1664</v>
      </c>
      <c r="C88" s="2" t="s">
        <v>302</v>
      </c>
      <c r="D88" s="2" t="s">
        <v>7</v>
      </c>
      <c r="E88" s="2">
        <v>0.45040000000000002</v>
      </c>
    </row>
    <row r="89" spans="1:5" x14ac:dyDescent="0.2">
      <c r="A89" s="2" t="s">
        <v>182</v>
      </c>
      <c r="B89" s="2">
        <v>-987.5</v>
      </c>
      <c r="C89" s="2" t="s">
        <v>303</v>
      </c>
      <c r="D89" s="2" t="s">
        <v>7</v>
      </c>
      <c r="E89" s="2">
        <v>0.96640000000000004</v>
      </c>
    </row>
    <row r="90" spans="1:5" x14ac:dyDescent="0.2">
      <c r="A90" s="2" t="s">
        <v>184</v>
      </c>
      <c r="B90" s="2">
        <v>-8393</v>
      </c>
      <c r="C90" s="2" t="s">
        <v>304</v>
      </c>
      <c r="D90" s="2" t="s">
        <v>33</v>
      </c>
      <c r="E90" s="2" t="s">
        <v>34</v>
      </c>
    </row>
    <row r="91" spans="1:5" x14ac:dyDescent="0.2">
      <c r="A91" s="2" t="s">
        <v>186</v>
      </c>
      <c r="B91" s="2">
        <v>-7701</v>
      </c>
      <c r="C91" s="2" t="s">
        <v>305</v>
      </c>
      <c r="D91" s="2" t="s">
        <v>33</v>
      </c>
      <c r="E91" s="2" t="s">
        <v>34</v>
      </c>
    </row>
    <row r="92" spans="1:5" x14ac:dyDescent="0.2">
      <c r="A92" s="2" t="s">
        <v>188</v>
      </c>
      <c r="B92" s="2">
        <v>-7493</v>
      </c>
      <c r="C92" s="2" t="s">
        <v>306</v>
      </c>
      <c r="D92" s="2" t="s">
        <v>33</v>
      </c>
      <c r="E92" s="2" t="s">
        <v>34</v>
      </c>
    </row>
    <row r="93" spans="1:5" x14ac:dyDescent="0.2">
      <c r="A93" s="2" t="s">
        <v>190</v>
      </c>
      <c r="B93" s="2">
        <v>1163</v>
      </c>
      <c r="C93" s="2" t="s">
        <v>307</v>
      </c>
      <c r="D93" s="2" t="s">
        <v>7</v>
      </c>
      <c r="E93" s="2">
        <v>0.8931</v>
      </c>
    </row>
    <row r="94" spans="1:5" x14ac:dyDescent="0.2">
      <c r="A94" s="2" t="s">
        <v>192</v>
      </c>
      <c r="B94" s="2">
        <v>1839</v>
      </c>
      <c r="C94" s="2" t="s">
        <v>308</v>
      </c>
      <c r="D94" s="2" t="s">
        <v>7</v>
      </c>
      <c r="E94" s="2">
        <v>0.3009</v>
      </c>
    </row>
    <row r="95" spans="1:5" x14ac:dyDescent="0.2">
      <c r="A95" s="2" t="s">
        <v>194</v>
      </c>
      <c r="B95" s="2">
        <v>-5567</v>
      </c>
      <c r="C95" s="2" t="s">
        <v>309</v>
      </c>
      <c r="D95" s="2" t="s">
        <v>33</v>
      </c>
      <c r="E95" s="2" t="s">
        <v>34</v>
      </c>
    </row>
    <row r="96" spans="1:5" x14ac:dyDescent="0.2">
      <c r="A96" s="2" t="s">
        <v>195</v>
      </c>
      <c r="B96" s="2">
        <v>-4875</v>
      </c>
      <c r="C96" s="2" t="s">
        <v>310</v>
      </c>
      <c r="D96" s="2" t="s">
        <v>33</v>
      </c>
      <c r="E96" s="2" t="s">
        <v>34</v>
      </c>
    </row>
    <row r="97" spans="1:5" x14ac:dyDescent="0.2">
      <c r="A97" s="2" t="s">
        <v>197</v>
      </c>
      <c r="B97" s="2">
        <v>-4667</v>
      </c>
      <c r="C97" s="2" t="s">
        <v>311</v>
      </c>
      <c r="D97" s="2" t="s">
        <v>33</v>
      </c>
      <c r="E97" s="2" t="s">
        <v>34</v>
      </c>
    </row>
    <row r="98" spans="1:5" x14ac:dyDescent="0.2">
      <c r="A98" s="2" t="s">
        <v>199</v>
      </c>
      <c r="B98" s="2">
        <v>676.4</v>
      </c>
      <c r="C98" s="2" t="s">
        <v>312</v>
      </c>
      <c r="D98" s="2" t="s">
        <v>7</v>
      </c>
      <c r="E98" s="2">
        <v>0.999</v>
      </c>
    </row>
    <row r="99" spans="1:5" x14ac:dyDescent="0.2">
      <c r="A99" s="2" t="s">
        <v>201</v>
      </c>
      <c r="B99" s="2">
        <v>-6729</v>
      </c>
      <c r="C99" s="2" t="s">
        <v>313</v>
      </c>
      <c r="D99" s="2" t="s">
        <v>33</v>
      </c>
      <c r="E99" s="2" t="s">
        <v>34</v>
      </c>
    </row>
    <row r="100" spans="1:5" x14ac:dyDescent="0.2">
      <c r="A100" s="2" t="s">
        <v>203</v>
      </c>
      <c r="B100" s="2">
        <v>-6038</v>
      </c>
      <c r="C100" s="2" t="s">
        <v>314</v>
      </c>
      <c r="D100" s="2" t="s">
        <v>33</v>
      </c>
      <c r="E100" s="2" t="s">
        <v>34</v>
      </c>
    </row>
    <row r="101" spans="1:5" x14ac:dyDescent="0.2">
      <c r="A101" s="2" t="s">
        <v>204</v>
      </c>
      <c r="B101" s="2">
        <v>-5829</v>
      </c>
      <c r="C101" s="2" t="s">
        <v>315</v>
      </c>
      <c r="D101" s="2" t="s">
        <v>33</v>
      </c>
      <c r="E101" s="2" t="s">
        <v>34</v>
      </c>
    </row>
    <row r="102" spans="1:5" x14ac:dyDescent="0.2">
      <c r="A102" s="2" t="s">
        <v>206</v>
      </c>
      <c r="B102" s="2">
        <v>-7406</v>
      </c>
      <c r="C102" s="2" t="s">
        <v>316</v>
      </c>
      <c r="D102" s="2" t="s">
        <v>33</v>
      </c>
      <c r="E102" s="2" t="s">
        <v>34</v>
      </c>
    </row>
    <row r="103" spans="1:5" x14ac:dyDescent="0.2">
      <c r="A103" s="2" t="s">
        <v>208</v>
      </c>
      <c r="B103" s="2">
        <v>-6714</v>
      </c>
      <c r="C103" s="2" t="s">
        <v>317</v>
      </c>
      <c r="D103" s="2" t="s">
        <v>33</v>
      </c>
      <c r="E103" s="2" t="s">
        <v>34</v>
      </c>
    </row>
    <row r="104" spans="1:5" x14ac:dyDescent="0.2">
      <c r="A104" s="2" t="s">
        <v>210</v>
      </c>
      <c r="B104" s="2">
        <v>-6506</v>
      </c>
      <c r="C104" s="2" t="s">
        <v>318</v>
      </c>
      <c r="D104" s="2" t="s">
        <v>33</v>
      </c>
      <c r="E104" s="2" t="s">
        <v>34</v>
      </c>
    </row>
    <row r="105" spans="1:5" x14ac:dyDescent="0.2">
      <c r="A105" s="2" t="s">
        <v>212</v>
      </c>
      <c r="B105" s="2">
        <v>691.7</v>
      </c>
      <c r="C105" s="2" t="s">
        <v>319</v>
      </c>
      <c r="D105" s="2" t="s">
        <v>7</v>
      </c>
      <c r="E105" s="2">
        <v>0.99870000000000003</v>
      </c>
    </row>
    <row r="106" spans="1:5" x14ac:dyDescent="0.2">
      <c r="A106" s="2" t="s">
        <v>214</v>
      </c>
      <c r="B106" s="2">
        <v>900</v>
      </c>
      <c r="C106" s="2" t="s">
        <v>320</v>
      </c>
      <c r="D106" s="2" t="s">
        <v>7</v>
      </c>
      <c r="E106" s="2">
        <v>0.98429999999999995</v>
      </c>
    </row>
    <row r="107" spans="1:5" x14ac:dyDescent="0.2">
      <c r="A107" s="2" t="s">
        <v>216</v>
      </c>
      <c r="B107" s="2">
        <v>208.3</v>
      </c>
      <c r="C107" s="2" t="s">
        <v>321</v>
      </c>
      <c r="D107" s="2" t="s">
        <v>7</v>
      </c>
      <c r="E107" s="2" t="s">
        <v>8</v>
      </c>
    </row>
  </sheetData>
  <mergeCells count="22">
    <mergeCell ref="A1:E1"/>
    <mergeCell ref="I22:Y22"/>
    <mergeCell ref="I3:Y3"/>
    <mergeCell ref="I4:J4"/>
    <mergeCell ref="K4:N4"/>
    <mergeCell ref="O4:R4"/>
    <mergeCell ref="S4:V4"/>
    <mergeCell ref="W4:Y4"/>
    <mergeCell ref="I6:I9"/>
    <mergeCell ref="I10:I13"/>
    <mergeCell ref="I14:I17"/>
    <mergeCell ref="I18:I20"/>
    <mergeCell ref="I33:I36"/>
    <mergeCell ref="I37:I39"/>
    <mergeCell ref="I23:J23"/>
    <mergeCell ref="K23:N23"/>
    <mergeCell ref="I1:Y1"/>
    <mergeCell ref="O23:R23"/>
    <mergeCell ref="S23:V23"/>
    <mergeCell ref="W23:Y23"/>
    <mergeCell ref="I25:I28"/>
    <mergeCell ref="I29:I32"/>
  </mergeCells>
  <conditionalFormatting sqref="K6:Y20">
    <cfRule type="cellIs" dxfId="83" priority="6" operator="greaterThan">
      <formula>0.05</formula>
    </cfRule>
    <cfRule type="colorScale" priority="7">
      <colorScale>
        <cfvo type="min"/>
        <cfvo type="num" val="1E-3"/>
        <cfvo type="num" val="0.05"/>
        <color theme="9"/>
        <color theme="9" tint="0.59999389629810485"/>
        <color theme="9" tint="0.79998168889431442"/>
      </colorScale>
    </cfRule>
  </conditionalFormatting>
  <conditionalFormatting sqref="K25:Y39">
    <cfRule type="expression" dxfId="82" priority="1" stopIfTrue="1">
      <formula>COUNTIF(K25,"ns")&gt;0</formula>
    </cfRule>
    <cfRule type="expression" dxfId="81" priority="2" stopIfTrue="1">
      <formula>ISNUMBER(FIND("****",K25))</formula>
    </cfRule>
    <cfRule type="expression" dxfId="80" priority="3" stopIfTrue="1">
      <formula>ISNUMBER(FIND("***",K25))</formula>
    </cfRule>
    <cfRule type="expression" dxfId="79" priority="4" stopIfTrue="1">
      <formula>ISNUMBER(FIND("**",K25))</formula>
    </cfRule>
    <cfRule type="expression" dxfId="78" priority="5">
      <formula>ISNUMBER(FIND("*",K25))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ED333-031C-D741-B1D5-0D8417D4FD20}">
  <dimension ref="A1:Y107"/>
  <sheetViews>
    <sheetView zoomScaleNormal="100" workbookViewId="0">
      <selection sqref="A1:E1"/>
    </sheetView>
  </sheetViews>
  <sheetFormatPr baseColWidth="10" defaultRowHeight="16" x14ac:dyDescent="0.2"/>
  <cols>
    <col min="1" max="1" width="32.1640625" bestFit="1" customWidth="1"/>
    <col min="2" max="2" width="10.33203125" bestFit="1" customWidth="1"/>
    <col min="3" max="3" width="16.6640625" bestFit="1" customWidth="1"/>
    <col min="4" max="4" width="9.83203125" bestFit="1" customWidth="1"/>
    <col min="5" max="5" width="17" bestFit="1" customWidth="1"/>
    <col min="6" max="6" width="6.33203125" customWidth="1"/>
    <col min="7" max="7" width="7.5" customWidth="1"/>
    <col min="8" max="8" width="4.5" customWidth="1"/>
    <col min="9" max="25" width="6.83203125" customWidth="1"/>
  </cols>
  <sheetData>
    <row r="1" spans="1:25" ht="19" x14ac:dyDescent="0.25">
      <c r="A1" s="63" t="s">
        <v>1638</v>
      </c>
      <c r="B1" s="63"/>
      <c r="C1" s="63"/>
      <c r="D1" s="63"/>
      <c r="E1" s="63"/>
      <c r="F1" s="25"/>
      <c r="G1" s="25"/>
      <c r="H1" s="25"/>
      <c r="I1" s="64" t="s">
        <v>1649</v>
      </c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</row>
    <row r="2" spans="1:25" x14ac:dyDescent="0.2">
      <c r="A2" s="24" t="s">
        <v>0</v>
      </c>
      <c r="B2" s="24" t="s">
        <v>1</v>
      </c>
      <c r="C2" s="24" t="s">
        <v>2</v>
      </c>
      <c r="D2" s="24" t="s">
        <v>3</v>
      </c>
      <c r="E2" s="24" t="s">
        <v>4</v>
      </c>
    </row>
    <row r="3" spans="1:25" ht="19" x14ac:dyDescent="0.25">
      <c r="A3" s="2" t="s">
        <v>5</v>
      </c>
      <c r="B3" s="2">
        <v>-90.28</v>
      </c>
      <c r="C3" s="2" t="s">
        <v>322</v>
      </c>
      <c r="D3" s="2" t="s">
        <v>7</v>
      </c>
      <c r="E3" s="2">
        <v>0.98909999999999998</v>
      </c>
      <c r="I3" s="63" t="s">
        <v>1638</v>
      </c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</row>
    <row r="4" spans="1:25" x14ac:dyDescent="0.2">
      <c r="A4" s="2" t="s">
        <v>9</v>
      </c>
      <c r="B4" s="2">
        <v>22.22</v>
      </c>
      <c r="C4" s="2" t="s">
        <v>323</v>
      </c>
      <c r="D4" s="2" t="s">
        <v>7</v>
      </c>
      <c r="E4" s="2" t="s">
        <v>8</v>
      </c>
      <c r="I4" s="58" t="s">
        <v>1625</v>
      </c>
      <c r="J4" s="59"/>
      <c r="K4" s="60" t="s">
        <v>1626</v>
      </c>
      <c r="L4" s="60"/>
      <c r="M4" s="60"/>
      <c r="N4" s="61"/>
      <c r="O4" s="40" t="s">
        <v>1627</v>
      </c>
      <c r="P4" s="41"/>
      <c r="Q4" s="41"/>
      <c r="R4" s="42"/>
      <c r="S4" s="43" t="s">
        <v>1628</v>
      </c>
      <c r="T4" s="44"/>
      <c r="U4" s="44"/>
      <c r="V4" s="45"/>
      <c r="W4" s="46" t="s">
        <v>1629</v>
      </c>
      <c r="X4" s="47"/>
      <c r="Y4" s="47"/>
    </row>
    <row r="5" spans="1:25" x14ac:dyDescent="0.2">
      <c r="A5" s="2" t="s">
        <v>11</v>
      </c>
      <c r="B5" s="2">
        <v>126.4</v>
      </c>
      <c r="C5" s="2" t="s">
        <v>324</v>
      </c>
      <c r="D5" s="2" t="s">
        <v>7</v>
      </c>
      <c r="E5" s="2">
        <v>0.86380000000000001</v>
      </c>
      <c r="I5" s="9"/>
      <c r="J5" s="3" t="s">
        <v>1630</v>
      </c>
      <c r="K5" s="4" t="s">
        <v>1624</v>
      </c>
      <c r="L5" s="5" t="s">
        <v>1631</v>
      </c>
      <c r="M5" s="6" t="s">
        <v>1632</v>
      </c>
      <c r="N5" s="7" t="s">
        <v>1633</v>
      </c>
      <c r="O5" s="14" t="s">
        <v>1624</v>
      </c>
      <c r="P5" s="5" t="s">
        <v>1631</v>
      </c>
      <c r="Q5" s="6" t="s">
        <v>1632</v>
      </c>
      <c r="R5" s="7" t="s">
        <v>1633</v>
      </c>
      <c r="S5" s="14" t="s">
        <v>1624</v>
      </c>
      <c r="T5" s="5" t="s">
        <v>1631</v>
      </c>
      <c r="U5" s="6" t="s">
        <v>1632</v>
      </c>
      <c r="V5" s="7" t="s">
        <v>1633</v>
      </c>
      <c r="W5" s="14" t="s">
        <v>1624</v>
      </c>
      <c r="X5" s="5" t="s">
        <v>1631</v>
      </c>
      <c r="Y5" s="6" t="s">
        <v>1632</v>
      </c>
    </row>
    <row r="6" spans="1:25" x14ac:dyDescent="0.2">
      <c r="A6" s="2" t="s">
        <v>13</v>
      </c>
      <c r="B6" s="2">
        <v>110.7</v>
      </c>
      <c r="C6" s="2" t="s">
        <v>325</v>
      </c>
      <c r="D6" s="2" t="s">
        <v>7</v>
      </c>
      <c r="E6" s="2">
        <v>0.94320000000000004</v>
      </c>
      <c r="I6" s="48" t="s">
        <v>1626</v>
      </c>
      <c r="J6" s="4" t="s">
        <v>1624</v>
      </c>
      <c r="K6" s="10"/>
      <c r="L6" s="11">
        <v>0.98909999999999998</v>
      </c>
      <c r="M6" s="11">
        <v>0.99990000000000001</v>
      </c>
      <c r="N6" s="21">
        <v>0.86380000000000001</v>
      </c>
      <c r="O6" s="18">
        <v>0.94320000000000004</v>
      </c>
      <c r="P6" s="11">
        <v>0.99619999999999997</v>
      </c>
      <c r="Q6" s="11">
        <v>0.9929</v>
      </c>
      <c r="R6" s="21">
        <v>0.35809999999999997</v>
      </c>
      <c r="S6" s="18">
        <v>0.91120000000000001</v>
      </c>
      <c r="T6" s="11">
        <v>0.84540000000000004</v>
      </c>
      <c r="U6" s="11">
        <v>0.55620000000000003</v>
      </c>
      <c r="V6" s="21">
        <v>0.92220000000000002</v>
      </c>
      <c r="W6" s="18">
        <v>0.2722</v>
      </c>
      <c r="X6" s="11">
        <v>0.9415</v>
      </c>
      <c r="Y6" s="11">
        <v>0.82240000000000002</v>
      </c>
    </row>
    <row r="7" spans="1:25" x14ac:dyDescent="0.2">
      <c r="A7" s="2" t="s">
        <v>15</v>
      </c>
      <c r="B7" s="2">
        <v>80.56</v>
      </c>
      <c r="C7" s="2" t="s">
        <v>326</v>
      </c>
      <c r="D7" s="2" t="s">
        <v>7</v>
      </c>
      <c r="E7" s="2">
        <v>0.99619999999999997</v>
      </c>
      <c r="I7" s="48"/>
      <c r="J7" s="5" t="s">
        <v>1631</v>
      </c>
      <c r="K7" s="11">
        <v>0.98909999999999998</v>
      </c>
      <c r="L7" s="10"/>
      <c r="M7" s="11">
        <v>0.93610000000000004</v>
      </c>
      <c r="N7" s="21">
        <v>0.1575</v>
      </c>
      <c r="O7" s="18">
        <v>0.24199999999999999</v>
      </c>
      <c r="P7" s="11">
        <v>0.4783</v>
      </c>
      <c r="Q7" s="11">
        <v>0.99990000000000001</v>
      </c>
      <c r="R7" s="21">
        <v>2.3599999999999999E-2</v>
      </c>
      <c r="S7" s="18">
        <v>0.1988</v>
      </c>
      <c r="T7" s="11">
        <v>0.14530000000000001</v>
      </c>
      <c r="U7" s="11">
        <v>5.0900000000000001E-2</v>
      </c>
      <c r="V7" s="21">
        <v>0.21160000000000001</v>
      </c>
      <c r="W7" s="18">
        <v>1.5599999999999999E-2</v>
      </c>
      <c r="X7" s="11">
        <v>0.23910000000000001</v>
      </c>
      <c r="Y7" s="11">
        <v>0.1321</v>
      </c>
    </row>
    <row r="8" spans="1:25" x14ac:dyDescent="0.2">
      <c r="A8" s="2" t="s">
        <v>17</v>
      </c>
      <c r="B8" s="2">
        <v>-86.11</v>
      </c>
      <c r="C8" s="2" t="s">
        <v>327</v>
      </c>
      <c r="D8" s="2" t="s">
        <v>7</v>
      </c>
      <c r="E8" s="2">
        <v>0.9929</v>
      </c>
      <c r="I8" s="48"/>
      <c r="J8" s="6" t="s">
        <v>1632</v>
      </c>
      <c r="K8" s="11">
        <v>0.99990000000000001</v>
      </c>
      <c r="L8" s="11">
        <v>0.93610000000000004</v>
      </c>
      <c r="M8" s="10"/>
      <c r="N8" s="21">
        <v>0.96389999999999998</v>
      </c>
      <c r="O8" s="18">
        <v>0.9909</v>
      </c>
      <c r="P8" s="11">
        <v>0.99990000000000001</v>
      </c>
      <c r="Q8" s="11">
        <v>0.95140000000000002</v>
      </c>
      <c r="R8" s="21">
        <v>0.55630000000000002</v>
      </c>
      <c r="S8" s="18">
        <v>0.98160000000000003</v>
      </c>
      <c r="T8" s="11">
        <v>0.95579999999999998</v>
      </c>
      <c r="U8" s="11">
        <v>0.76019999999999999</v>
      </c>
      <c r="V8" s="21">
        <v>0.98509999999999998</v>
      </c>
      <c r="W8" s="18">
        <v>0.44900000000000001</v>
      </c>
      <c r="X8" s="11">
        <v>0.99050000000000005</v>
      </c>
      <c r="Y8" s="11">
        <v>0.94489999999999996</v>
      </c>
    </row>
    <row r="9" spans="1:25" ht="17" thickBot="1" x14ac:dyDescent="0.25">
      <c r="A9" s="2" t="s">
        <v>20</v>
      </c>
      <c r="B9" s="2">
        <v>184.7</v>
      </c>
      <c r="C9" s="2" t="s">
        <v>328</v>
      </c>
      <c r="D9" s="2" t="s">
        <v>7</v>
      </c>
      <c r="E9" s="2">
        <v>0.35809999999999997</v>
      </c>
      <c r="I9" s="49"/>
      <c r="J9" s="8" t="s">
        <v>1633</v>
      </c>
      <c r="K9" s="17">
        <v>0.86380000000000001</v>
      </c>
      <c r="L9" s="17">
        <v>0.1575</v>
      </c>
      <c r="M9" s="17">
        <v>0.96389999999999998</v>
      </c>
      <c r="N9" s="12"/>
      <c r="O9" s="19">
        <v>0.99990000000000001</v>
      </c>
      <c r="P9" s="17">
        <v>0.99990000000000001</v>
      </c>
      <c r="Q9" s="17">
        <v>0.1772</v>
      </c>
      <c r="R9" s="23">
        <v>0.99990000000000001</v>
      </c>
      <c r="S9" s="19">
        <v>0.99990000000000001</v>
      </c>
      <c r="T9" s="17">
        <v>0.99990000000000001</v>
      </c>
      <c r="U9" s="17">
        <v>0.99990000000000001</v>
      </c>
      <c r="V9" s="23">
        <v>0.99990000000000001</v>
      </c>
      <c r="W9" s="19">
        <v>0.99909999999999999</v>
      </c>
      <c r="X9" s="17">
        <v>0.99990000000000001</v>
      </c>
      <c r="Y9" s="17">
        <v>0.99990000000000001</v>
      </c>
    </row>
    <row r="10" spans="1:25" x14ac:dyDescent="0.2">
      <c r="A10" s="2" t="s">
        <v>23</v>
      </c>
      <c r="B10" s="2">
        <v>118.1</v>
      </c>
      <c r="C10" s="2" t="s">
        <v>329</v>
      </c>
      <c r="D10" s="2" t="s">
        <v>7</v>
      </c>
      <c r="E10" s="2">
        <v>0.91120000000000001</v>
      </c>
      <c r="I10" s="50" t="s">
        <v>1627</v>
      </c>
      <c r="J10" s="15" t="s">
        <v>1624</v>
      </c>
      <c r="K10" s="16">
        <v>0.94320000000000004</v>
      </c>
      <c r="L10" s="16">
        <v>0.24199999999999999</v>
      </c>
      <c r="M10" s="16">
        <v>0.9909</v>
      </c>
      <c r="N10" s="22">
        <v>0.99990000000000001</v>
      </c>
      <c r="O10" s="13"/>
      <c r="P10" s="16">
        <v>0.99990000000000001</v>
      </c>
      <c r="Q10" s="16">
        <v>0.26910000000000001</v>
      </c>
      <c r="R10" s="22">
        <v>0.99839999999999995</v>
      </c>
      <c r="S10" s="20">
        <v>0.99990000000000001</v>
      </c>
      <c r="T10" s="16">
        <v>0.99990000000000001</v>
      </c>
      <c r="U10" s="16">
        <v>0.99990000000000001</v>
      </c>
      <c r="V10" s="22">
        <v>0.99990000000000001</v>
      </c>
      <c r="W10" s="20">
        <v>0.99319999999999997</v>
      </c>
      <c r="X10" s="16">
        <v>0.99990000000000001</v>
      </c>
      <c r="Y10" s="16">
        <v>0.99990000000000001</v>
      </c>
    </row>
    <row r="11" spans="1:25" x14ac:dyDescent="0.2">
      <c r="A11" s="2" t="s">
        <v>25</v>
      </c>
      <c r="B11" s="2">
        <v>129.19999999999999</v>
      </c>
      <c r="C11" s="2" t="s">
        <v>330</v>
      </c>
      <c r="D11" s="2" t="s">
        <v>7</v>
      </c>
      <c r="E11" s="2">
        <v>0.84540000000000004</v>
      </c>
      <c r="I11" s="51"/>
      <c r="J11" s="5" t="s">
        <v>1631</v>
      </c>
      <c r="K11" s="11">
        <v>0.99619999999999997</v>
      </c>
      <c r="L11" s="11">
        <v>0.4783</v>
      </c>
      <c r="M11" s="11">
        <v>0.99990000000000001</v>
      </c>
      <c r="N11" s="21">
        <v>0.99990000000000001</v>
      </c>
      <c r="O11" s="18">
        <v>0.99990000000000001</v>
      </c>
      <c r="P11" s="10"/>
      <c r="Q11" s="11">
        <v>0.51700000000000002</v>
      </c>
      <c r="R11" s="21">
        <v>0.96389999999999998</v>
      </c>
      <c r="S11" s="18">
        <v>0.99990000000000001</v>
      </c>
      <c r="T11" s="11">
        <v>0.99990000000000001</v>
      </c>
      <c r="U11" s="11">
        <v>0.99550000000000005</v>
      </c>
      <c r="V11" s="21">
        <v>0.99990000000000001</v>
      </c>
      <c r="W11" s="18">
        <v>0.92230000000000001</v>
      </c>
      <c r="X11" s="11">
        <v>0.99990000000000001</v>
      </c>
      <c r="Y11" s="11">
        <v>0.99990000000000001</v>
      </c>
    </row>
    <row r="12" spans="1:25" x14ac:dyDescent="0.2">
      <c r="A12" s="2" t="s">
        <v>27</v>
      </c>
      <c r="B12" s="2">
        <v>162.5</v>
      </c>
      <c r="C12" s="2" t="s">
        <v>331</v>
      </c>
      <c r="D12" s="2" t="s">
        <v>7</v>
      </c>
      <c r="E12" s="2">
        <v>0.55620000000000003</v>
      </c>
      <c r="I12" s="51"/>
      <c r="J12" s="6" t="s">
        <v>1632</v>
      </c>
      <c r="K12" s="11">
        <v>0.9929</v>
      </c>
      <c r="L12" s="11">
        <v>0.99990000000000001</v>
      </c>
      <c r="M12" s="11">
        <v>0.95140000000000002</v>
      </c>
      <c r="N12" s="21">
        <v>0.1772</v>
      </c>
      <c r="O12" s="18">
        <v>0.26910000000000001</v>
      </c>
      <c r="P12" s="11">
        <v>0.51700000000000002</v>
      </c>
      <c r="Q12" s="10"/>
      <c r="R12" s="21">
        <v>2.7400000000000001E-2</v>
      </c>
      <c r="S12" s="18">
        <v>0.2223</v>
      </c>
      <c r="T12" s="11">
        <v>0.1638</v>
      </c>
      <c r="U12" s="11">
        <v>5.8500000000000003E-2</v>
      </c>
      <c r="V12" s="21">
        <v>0.23619999999999999</v>
      </c>
      <c r="W12" s="18">
        <v>1.8100000000000002E-2</v>
      </c>
      <c r="X12" s="11">
        <v>0.26590000000000003</v>
      </c>
      <c r="Y12" s="11">
        <v>0.14929999999999999</v>
      </c>
    </row>
    <row r="13" spans="1:25" ht="17" thickBot="1" x14ac:dyDescent="0.25">
      <c r="A13" s="2" t="s">
        <v>29</v>
      </c>
      <c r="B13" s="2">
        <v>115.7</v>
      </c>
      <c r="C13" s="2" t="s">
        <v>332</v>
      </c>
      <c r="D13" s="2" t="s">
        <v>7</v>
      </c>
      <c r="E13" s="2">
        <v>0.92220000000000002</v>
      </c>
      <c r="I13" s="52"/>
      <c r="J13" s="8" t="s">
        <v>1633</v>
      </c>
      <c r="K13" s="17">
        <v>0.35809999999999997</v>
      </c>
      <c r="L13" s="17">
        <v>2.3599999999999999E-2</v>
      </c>
      <c r="M13" s="17">
        <v>0.55630000000000002</v>
      </c>
      <c r="N13" s="23">
        <v>0.99990000000000001</v>
      </c>
      <c r="O13" s="19">
        <v>0.99839999999999995</v>
      </c>
      <c r="P13" s="17">
        <v>0.96389999999999998</v>
      </c>
      <c r="Q13" s="17">
        <v>2.7400000000000001E-2</v>
      </c>
      <c r="R13" s="12"/>
      <c r="S13" s="19">
        <v>0.99950000000000006</v>
      </c>
      <c r="T13" s="17">
        <v>0.99990000000000001</v>
      </c>
      <c r="U13" s="17">
        <v>0.99990000000000001</v>
      </c>
      <c r="V13" s="23">
        <v>0.99919999999999998</v>
      </c>
      <c r="W13" s="19">
        <v>0.99990000000000001</v>
      </c>
      <c r="X13" s="17">
        <v>0.99850000000000005</v>
      </c>
      <c r="Y13" s="17">
        <v>0.99990000000000001</v>
      </c>
    </row>
    <row r="14" spans="1:25" x14ac:dyDescent="0.2">
      <c r="A14" s="2" t="s">
        <v>31</v>
      </c>
      <c r="B14" s="2">
        <v>196.3</v>
      </c>
      <c r="C14" s="2" t="s">
        <v>333</v>
      </c>
      <c r="D14" s="2" t="s">
        <v>7</v>
      </c>
      <c r="E14" s="2">
        <v>0.2722</v>
      </c>
      <c r="I14" s="53" t="s">
        <v>1628</v>
      </c>
      <c r="J14" s="4" t="s">
        <v>1624</v>
      </c>
      <c r="K14" s="16">
        <v>0.91120000000000001</v>
      </c>
      <c r="L14" s="16">
        <v>0.1988</v>
      </c>
      <c r="M14" s="16">
        <v>0.98160000000000003</v>
      </c>
      <c r="N14" s="22">
        <v>0.99990000000000001</v>
      </c>
      <c r="O14" s="20">
        <v>0.99990000000000001</v>
      </c>
      <c r="P14" s="16">
        <v>0.99990000000000001</v>
      </c>
      <c r="Q14" s="16">
        <v>0.2223</v>
      </c>
      <c r="R14" s="22">
        <v>0.99950000000000006</v>
      </c>
      <c r="S14" s="13"/>
      <c r="T14" s="16">
        <v>0.99990000000000001</v>
      </c>
      <c r="U14" s="16">
        <v>0.99990000000000001</v>
      </c>
      <c r="V14" s="22">
        <v>0.99990000000000001</v>
      </c>
      <c r="W14" s="20">
        <v>0.99719999999999998</v>
      </c>
      <c r="X14" s="16">
        <v>0.99990000000000001</v>
      </c>
      <c r="Y14" s="16">
        <v>0.99990000000000001</v>
      </c>
    </row>
    <row r="15" spans="1:25" x14ac:dyDescent="0.2">
      <c r="A15" s="2" t="s">
        <v>35</v>
      </c>
      <c r="B15" s="2">
        <v>111.1</v>
      </c>
      <c r="C15" s="2" t="s">
        <v>334</v>
      </c>
      <c r="D15" s="2" t="s">
        <v>7</v>
      </c>
      <c r="E15" s="2">
        <v>0.9415</v>
      </c>
      <c r="I15" s="54"/>
      <c r="J15" s="5" t="s">
        <v>1631</v>
      </c>
      <c r="K15" s="11">
        <v>0.84540000000000004</v>
      </c>
      <c r="L15" s="11">
        <v>0.14530000000000001</v>
      </c>
      <c r="M15" s="11">
        <v>0.95579999999999998</v>
      </c>
      <c r="N15" s="21">
        <v>0.99990000000000001</v>
      </c>
      <c r="O15" s="18">
        <v>0.99990000000000001</v>
      </c>
      <c r="P15" s="11">
        <v>0.99990000000000001</v>
      </c>
      <c r="Q15" s="11">
        <v>0.1638</v>
      </c>
      <c r="R15" s="21">
        <v>0.99990000000000001</v>
      </c>
      <c r="S15" s="18">
        <v>0.99990000000000001</v>
      </c>
      <c r="T15" s="10"/>
      <c r="U15" s="11">
        <v>0.99990000000000001</v>
      </c>
      <c r="V15" s="21">
        <v>0.99990000000000001</v>
      </c>
      <c r="W15" s="18">
        <v>0.99939999999999996</v>
      </c>
      <c r="X15" s="11">
        <v>0.99990000000000001</v>
      </c>
      <c r="Y15" s="11">
        <v>0.99990000000000001</v>
      </c>
    </row>
    <row r="16" spans="1:25" x14ac:dyDescent="0.2">
      <c r="A16" s="2" t="s">
        <v>37</v>
      </c>
      <c r="B16" s="2">
        <v>132.4</v>
      </c>
      <c r="C16" s="2" t="s">
        <v>335</v>
      </c>
      <c r="D16" s="2" t="s">
        <v>7</v>
      </c>
      <c r="E16" s="2">
        <v>0.82240000000000002</v>
      </c>
      <c r="I16" s="54"/>
      <c r="J16" s="6" t="s">
        <v>1632</v>
      </c>
      <c r="K16" s="11">
        <v>0.55620000000000003</v>
      </c>
      <c r="L16" s="11">
        <v>5.0900000000000001E-2</v>
      </c>
      <c r="M16" s="11">
        <v>0.76019999999999999</v>
      </c>
      <c r="N16" s="21">
        <v>0.99990000000000001</v>
      </c>
      <c r="O16" s="18">
        <v>0.99990000000000001</v>
      </c>
      <c r="P16" s="11">
        <v>0.99550000000000005</v>
      </c>
      <c r="Q16" s="11">
        <v>5.8500000000000003E-2</v>
      </c>
      <c r="R16" s="21">
        <v>0.99990000000000001</v>
      </c>
      <c r="S16" s="18">
        <v>0.99990000000000001</v>
      </c>
      <c r="T16" s="11">
        <v>0.99990000000000001</v>
      </c>
      <c r="U16" s="10"/>
      <c r="V16" s="21">
        <v>0.99990000000000001</v>
      </c>
      <c r="W16" s="18">
        <v>0.99990000000000001</v>
      </c>
      <c r="X16" s="11">
        <v>0.99990000000000001</v>
      </c>
      <c r="Y16" s="11">
        <v>0.99990000000000001</v>
      </c>
    </row>
    <row r="17" spans="1:25" ht="17" thickBot="1" x14ac:dyDescent="0.25">
      <c r="A17" s="2" t="s">
        <v>39</v>
      </c>
      <c r="B17" s="2">
        <v>112.5</v>
      </c>
      <c r="C17" s="2" t="s">
        <v>336</v>
      </c>
      <c r="D17" s="2" t="s">
        <v>7</v>
      </c>
      <c r="E17" s="2">
        <v>0.93610000000000004</v>
      </c>
      <c r="I17" s="55"/>
      <c r="J17" s="8" t="s">
        <v>1633</v>
      </c>
      <c r="K17" s="17">
        <v>0.92220000000000002</v>
      </c>
      <c r="L17" s="17">
        <v>0.21160000000000001</v>
      </c>
      <c r="M17" s="17">
        <v>0.98509999999999998</v>
      </c>
      <c r="N17" s="23">
        <v>0.99990000000000001</v>
      </c>
      <c r="O17" s="19">
        <v>0.99990000000000001</v>
      </c>
      <c r="P17" s="17">
        <v>0.99990000000000001</v>
      </c>
      <c r="Q17" s="17">
        <v>0.23619999999999999</v>
      </c>
      <c r="R17" s="23">
        <v>0.99919999999999998</v>
      </c>
      <c r="S17" s="19">
        <v>0.99990000000000001</v>
      </c>
      <c r="T17" s="17">
        <v>0.99990000000000001</v>
      </c>
      <c r="U17" s="17">
        <v>0.99990000000000001</v>
      </c>
      <c r="V17" s="12"/>
      <c r="W17" s="19">
        <v>0.99619999999999997</v>
      </c>
      <c r="X17" s="17">
        <v>0.99990000000000001</v>
      </c>
      <c r="Y17" s="17">
        <v>0.99990000000000001</v>
      </c>
    </row>
    <row r="18" spans="1:25" x14ac:dyDescent="0.2">
      <c r="A18" s="2" t="s">
        <v>41</v>
      </c>
      <c r="B18" s="2">
        <v>216.7</v>
      </c>
      <c r="C18" s="2" t="s">
        <v>337</v>
      </c>
      <c r="D18" s="2" t="s">
        <v>7</v>
      </c>
      <c r="E18" s="2">
        <v>0.1575</v>
      </c>
      <c r="I18" s="56" t="s">
        <v>1629</v>
      </c>
      <c r="J18" s="4" t="s">
        <v>1624</v>
      </c>
      <c r="K18" s="16">
        <v>0.2722</v>
      </c>
      <c r="L18" s="16">
        <v>1.5599999999999999E-2</v>
      </c>
      <c r="M18" s="16">
        <v>0.44900000000000001</v>
      </c>
      <c r="N18" s="22">
        <v>0.99909999999999999</v>
      </c>
      <c r="O18" s="20">
        <v>0.99319999999999997</v>
      </c>
      <c r="P18" s="16">
        <v>0.92230000000000001</v>
      </c>
      <c r="Q18" s="16">
        <v>1.8100000000000002E-2</v>
      </c>
      <c r="R18" s="22">
        <v>0.99990000000000001</v>
      </c>
      <c r="S18" s="20">
        <v>0.99719999999999998</v>
      </c>
      <c r="T18" s="16">
        <v>0.99939999999999996</v>
      </c>
      <c r="U18" s="16">
        <v>0.99990000000000001</v>
      </c>
      <c r="V18" s="22">
        <v>0.99619999999999997</v>
      </c>
      <c r="W18" s="13"/>
      <c r="X18" s="16">
        <v>0.99360000000000004</v>
      </c>
      <c r="Y18" s="16">
        <v>0.99970000000000003</v>
      </c>
    </row>
    <row r="19" spans="1:25" x14ac:dyDescent="0.2">
      <c r="A19" s="2" t="s">
        <v>43</v>
      </c>
      <c r="B19" s="2">
        <v>200.9</v>
      </c>
      <c r="C19" s="2" t="s">
        <v>338</v>
      </c>
      <c r="D19" s="2" t="s">
        <v>7</v>
      </c>
      <c r="E19" s="2">
        <v>0.24199999999999999</v>
      </c>
      <c r="I19" s="57"/>
      <c r="J19" s="5" t="s">
        <v>1631</v>
      </c>
      <c r="K19" s="11">
        <v>0.9415</v>
      </c>
      <c r="L19" s="11">
        <v>0.23910000000000001</v>
      </c>
      <c r="M19" s="11">
        <v>0.99050000000000005</v>
      </c>
      <c r="N19" s="21">
        <v>0.99990000000000001</v>
      </c>
      <c r="O19" s="18">
        <v>0.99990000000000001</v>
      </c>
      <c r="P19" s="11">
        <v>0.99990000000000001</v>
      </c>
      <c r="Q19" s="11">
        <v>0.26590000000000003</v>
      </c>
      <c r="R19" s="21">
        <v>0.99850000000000005</v>
      </c>
      <c r="S19" s="18">
        <v>0.99990000000000001</v>
      </c>
      <c r="T19" s="11">
        <v>0.99990000000000001</v>
      </c>
      <c r="U19" s="11">
        <v>0.99990000000000001</v>
      </c>
      <c r="V19" s="21">
        <v>0.99990000000000001</v>
      </c>
      <c r="W19" s="18">
        <v>0.99360000000000004</v>
      </c>
      <c r="X19" s="10"/>
      <c r="Y19" s="11">
        <v>0.99990000000000001</v>
      </c>
    </row>
    <row r="20" spans="1:25" x14ac:dyDescent="0.2">
      <c r="A20" s="2" t="s">
        <v>45</v>
      </c>
      <c r="B20" s="2">
        <v>170.8</v>
      </c>
      <c r="C20" s="2" t="s">
        <v>339</v>
      </c>
      <c r="D20" s="2" t="s">
        <v>7</v>
      </c>
      <c r="E20" s="2">
        <v>0.4783</v>
      </c>
      <c r="G20" s="27" t="s">
        <v>71</v>
      </c>
      <c r="I20" s="57"/>
      <c r="J20" s="6" t="s">
        <v>1632</v>
      </c>
      <c r="K20" s="11">
        <v>0.82240000000000002</v>
      </c>
      <c r="L20" s="11">
        <v>0.1321</v>
      </c>
      <c r="M20" s="11">
        <v>0.94489999999999996</v>
      </c>
      <c r="N20" s="21">
        <v>0.99990000000000001</v>
      </c>
      <c r="O20" s="18">
        <v>0.99990000000000001</v>
      </c>
      <c r="P20" s="11">
        <v>0.99990000000000001</v>
      </c>
      <c r="Q20" s="11">
        <v>0.14929999999999999</v>
      </c>
      <c r="R20" s="21">
        <v>0.99990000000000001</v>
      </c>
      <c r="S20" s="18">
        <v>0.99990000000000001</v>
      </c>
      <c r="T20" s="11">
        <v>0.99990000000000001</v>
      </c>
      <c r="U20" s="11">
        <v>0.99990000000000001</v>
      </c>
      <c r="V20" s="21">
        <v>0.99990000000000001</v>
      </c>
      <c r="W20" s="18">
        <v>0.99970000000000003</v>
      </c>
      <c r="X20" s="11">
        <v>0.99990000000000001</v>
      </c>
      <c r="Y20" s="10"/>
    </row>
    <row r="21" spans="1:25" x14ac:dyDescent="0.2">
      <c r="A21" s="2" t="s">
        <v>47</v>
      </c>
      <c r="B21" s="2">
        <v>4.17</v>
      </c>
      <c r="C21" s="2" t="s">
        <v>340</v>
      </c>
      <c r="D21" s="2" t="s">
        <v>7</v>
      </c>
      <c r="E21" s="2" t="s">
        <v>8</v>
      </c>
      <c r="G21" s="28" t="s">
        <v>19</v>
      </c>
    </row>
    <row r="22" spans="1:25" ht="19" x14ac:dyDescent="0.25">
      <c r="A22" s="2" t="s">
        <v>49</v>
      </c>
      <c r="B22" s="2">
        <v>275</v>
      </c>
      <c r="C22" s="2" t="s">
        <v>341</v>
      </c>
      <c r="D22" s="2" t="s">
        <v>71</v>
      </c>
      <c r="E22" s="2">
        <v>2.3599999999999999E-2</v>
      </c>
      <c r="G22" s="29" t="s">
        <v>22</v>
      </c>
      <c r="I22" s="63" t="s">
        <v>1638</v>
      </c>
      <c r="J22" s="63"/>
      <c r="K22" s="63"/>
      <c r="L22" s="63"/>
      <c r="M22" s="63"/>
      <c r="N22" s="63"/>
      <c r="O22" s="63"/>
      <c r="P22" s="63"/>
      <c r="Q22" s="63"/>
      <c r="R22" s="63"/>
      <c r="S22" s="63"/>
      <c r="T22" s="63"/>
      <c r="U22" s="63"/>
      <c r="V22" s="63"/>
      <c r="W22" s="63"/>
      <c r="X22" s="63"/>
      <c r="Y22" s="63"/>
    </row>
    <row r="23" spans="1:25" x14ac:dyDescent="0.2">
      <c r="A23" s="2" t="s">
        <v>51</v>
      </c>
      <c r="B23" s="2">
        <v>208.3</v>
      </c>
      <c r="C23" s="2" t="s">
        <v>342</v>
      </c>
      <c r="D23" s="2" t="s">
        <v>7</v>
      </c>
      <c r="E23" s="2">
        <v>0.1988</v>
      </c>
      <c r="G23" s="30" t="s">
        <v>33</v>
      </c>
      <c r="I23" s="58" t="s">
        <v>1625</v>
      </c>
      <c r="J23" s="59"/>
      <c r="K23" s="60" t="s">
        <v>1626</v>
      </c>
      <c r="L23" s="60"/>
      <c r="M23" s="60"/>
      <c r="N23" s="61"/>
      <c r="O23" s="40" t="s">
        <v>1627</v>
      </c>
      <c r="P23" s="41"/>
      <c r="Q23" s="41"/>
      <c r="R23" s="42"/>
      <c r="S23" s="43" t="s">
        <v>1628</v>
      </c>
      <c r="T23" s="44"/>
      <c r="U23" s="44"/>
      <c r="V23" s="45"/>
      <c r="W23" s="46" t="s">
        <v>1629</v>
      </c>
      <c r="X23" s="47"/>
      <c r="Y23" s="47"/>
    </row>
    <row r="24" spans="1:25" x14ac:dyDescent="0.2">
      <c r="A24" s="2" t="s">
        <v>53</v>
      </c>
      <c r="B24" s="2">
        <v>219.4</v>
      </c>
      <c r="C24" s="2" t="s">
        <v>343</v>
      </c>
      <c r="D24" s="2" t="s">
        <v>7</v>
      </c>
      <c r="E24" s="2">
        <v>0.14530000000000001</v>
      </c>
      <c r="I24" s="9"/>
      <c r="J24" s="3" t="s">
        <v>1630</v>
      </c>
      <c r="K24" s="4" t="s">
        <v>1624</v>
      </c>
      <c r="L24" s="5" t="s">
        <v>1631</v>
      </c>
      <c r="M24" s="6" t="s">
        <v>1632</v>
      </c>
      <c r="N24" s="7" t="s">
        <v>1633</v>
      </c>
      <c r="O24" s="14" t="s">
        <v>1624</v>
      </c>
      <c r="P24" s="5" t="s">
        <v>1631</v>
      </c>
      <c r="Q24" s="6" t="s">
        <v>1632</v>
      </c>
      <c r="R24" s="7" t="s">
        <v>1633</v>
      </c>
      <c r="S24" s="14" t="s">
        <v>1624</v>
      </c>
      <c r="T24" s="5" t="s">
        <v>1631</v>
      </c>
      <c r="U24" s="6" t="s">
        <v>1632</v>
      </c>
      <c r="V24" s="7" t="s">
        <v>1633</v>
      </c>
      <c r="W24" s="14" t="s">
        <v>1624</v>
      </c>
      <c r="X24" s="5" t="s">
        <v>1631</v>
      </c>
      <c r="Y24" s="6" t="s">
        <v>1632</v>
      </c>
    </row>
    <row r="25" spans="1:25" x14ac:dyDescent="0.2">
      <c r="A25" s="2" t="s">
        <v>55</v>
      </c>
      <c r="B25" s="2">
        <v>252.8</v>
      </c>
      <c r="C25" s="2" t="s">
        <v>344</v>
      </c>
      <c r="D25" s="2" t="s">
        <v>7</v>
      </c>
      <c r="E25" s="2">
        <v>5.0900000000000001E-2</v>
      </c>
      <c r="I25" s="48" t="s">
        <v>1626</v>
      </c>
      <c r="J25" s="4" t="s">
        <v>1624</v>
      </c>
      <c r="K25" s="31"/>
      <c r="L25" s="31" t="s">
        <v>7</v>
      </c>
      <c r="M25" s="31" t="s">
        <v>7</v>
      </c>
      <c r="N25" s="33" t="s">
        <v>7</v>
      </c>
      <c r="O25" s="32" t="s">
        <v>7</v>
      </c>
      <c r="P25" s="31" t="s">
        <v>7</v>
      </c>
      <c r="Q25" s="31" t="s">
        <v>7</v>
      </c>
      <c r="R25" s="33" t="s">
        <v>7</v>
      </c>
      <c r="S25" s="32" t="s">
        <v>7</v>
      </c>
      <c r="T25" s="31" t="s">
        <v>7</v>
      </c>
      <c r="U25" s="31" t="s">
        <v>7</v>
      </c>
      <c r="V25" s="33" t="s">
        <v>7</v>
      </c>
      <c r="W25" s="32" t="s">
        <v>7</v>
      </c>
      <c r="X25" s="31" t="s">
        <v>7</v>
      </c>
      <c r="Y25" s="31" t="s">
        <v>7</v>
      </c>
    </row>
    <row r="26" spans="1:25" x14ac:dyDescent="0.2">
      <c r="A26" s="2" t="s">
        <v>57</v>
      </c>
      <c r="B26" s="2">
        <v>206</v>
      </c>
      <c r="C26" s="2" t="s">
        <v>345</v>
      </c>
      <c r="D26" s="2" t="s">
        <v>7</v>
      </c>
      <c r="E26" s="2">
        <v>0.21160000000000001</v>
      </c>
      <c r="I26" s="48"/>
      <c r="J26" s="5" t="s">
        <v>1631</v>
      </c>
      <c r="K26" s="31" t="s">
        <v>7</v>
      </c>
      <c r="L26" s="31"/>
      <c r="M26" s="31" t="s">
        <v>7</v>
      </c>
      <c r="N26" s="33" t="s">
        <v>7</v>
      </c>
      <c r="O26" s="32" t="s">
        <v>7</v>
      </c>
      <c r="P26" s="31" t="s">
        <v>7</v>
      </c>
      <c r="Q26" s="31" t="s">
        <v>7</v>
      </c>
      <c r="R26" s="33" t="s">
        <v>71</v>
      </c>
      <c r="S26" s="32" t="s">
        <v>7</v>
      </c>
      <c r="T26" s="31" t="s">
        <v>7</v>
      </c>
      <c r="U26" s="31" t="s">
        <v>7</v>
      </c>
      <c r="V26" s="33" t="s">
        <v>7</v>
      </c>
      <c r="W26" s="32" t="s">
        <v>71</v>
      </c>
      <c r="X26" s="31" t="s">
        <v>7</v>
      </c>
      <c r="Y26" s="31" t="s">
        <v>7</v>
      </c>
    </row>
    <row r="27" spans="1:25" x14ac:dyDescent="0.2">
      <c r="A27" s="2" t="s">
        <v>59</v>
      </c>
      <c r="B27" s="2">
        <v>286.60000000000002</v>
      </c>
      <c r="C27" s="2" t="s">
        <v>346</v>
      </c>
      <c r="D27" s="2" t="s">
        <v>71</v>
      </c>
      <c r="E27" s="2">
        <v>1.5599999999999999E-2</v>
      </c>
      <c r="I27" s="48"/>
      <c r="J27" s="6" t="s">
        <v>1632</v>
      </c>
      <c r="K27" s="31" t="s">
        <v>7</v>
      </c>
      <c r="L27" s="31" t="s">
        <v>7</v>
      </c>
      <c r="M27" s="31"/>
      <c r="N27" s="33" t="s">
        <v>7</v>
      </c>
      <c r="O27" s="32" t="s">
        <v>7</v>
      </c>
      <c r="P27" s="31" t="s">
        <v>7</v>
      </c>
      <c r="Q27" s="31" t="s">
        <v>7</v>
      </c>
      <c r="R27" s="33" t="s">
        <v>7</v>
      </c>
      <c r="S27" s="32" t="s">
        <v>7</v>
      </c>
      <c r="T27" s="31" t="s">
        <v>7</v>
      </c>
      <c r="U27" s="31" t="s">
        <v>7</v>
      </c>
      <c r="V27" s="33" t="s">
        <v>7</v>
      </c>
      <c r="W27" s="32" t="s">
        <v>7</v>
      </c>
      <c r="X27" s="31" t="s">
        <v>7</v>
      </c>
      <c r="Y27" s="31" t="s">
        <v>7</v>
      </c>
    </row>
    <row r="28" spans="1:25" ht="17" thickBot="1" x14ac:dyDescent="0.25">
      <c r="A28" s="2" t="s">
        <v>61</v>
      </c>
      <c r="B28" s="2">
        <v>201.4</v>
      </c>
      <c r="C28" s="2" t="s">
        <v>347</v>
      </c>
      <c r="D28" s="2" t="s">
        <v>7</v>
      </c>
      <c r="E28" s="2">
        <v>0.23910000000000001</v>
      </c>
      <c r="I28" s="49"/>
      <c r="J28" s="8" t="s">
        <v>1633</v>
      </c>
      <c r="K28" s="37" t="s">
        <v>7</v>
      </c>
      <c r="L28" s="37" t="s">
        <v>7</v>
      </c>
      <c r="M28" s="37" t="s">
        <v>7</v>
      </c>
      <c r="N28" s="38"/>
      <c r="O28" s="39" t="s">
        <v>7</v>
      </c>
      <c r="P28" s="37" t="s">
        <v>7</v>
      </c>
      <c r="Q28" s="37" t="s">
        <v>7</v>
      </c>
      <c r="R28" s="38" t="s">
        <v>7</v>
      </c>
      <c r="S28" s="39" t="s">
        <v>7</v>
      </c>
      <c r="T28" s="37" t="s">
        <v>7</v>
      </c>
      <c r="U28" s="37" t="s">
        <v>7</v>
      </c>
      <c r="V28" s="38" t="s">
        <v>7</v>
      </c>
      <c r="W28" s="39" t="s">
        <v>7</v>
      </c>
      <c r="X28" s="37" t="s">
        <v>7</v>
      </c>
      <c r="Y28" s="37" t="s">
        <v>7</v>
      </c>
    </row>
    <row r="29" spans="1:25" x14ac:dyDescent="0.2">
      <c r="A29" s="2" t="s">
        <v>63</v>
      </c>
      <c r="B29" s="2">
        <v>222.7</v>
      </c>
      <c r="C29" s="2" t="s">
        <v>348</v>
      </c>
      <c r="D29" s="2" t="s">
        <v>7</v>
      </c>
      <c r="E29" s="2">
        <v>0.1321</v>
      </c>
      <c r="I29" s="50" t="s">
        <v>1627</v>
      </c>
      <c r="J29" s="15" t="s">
        <v>1624</v>
      </c>
      <c r="K29" s="34" t="s">
        <v>7</v>
      </c>
      <c r="L29" s="34" t="s">
        <v>7</v>
      </c>
      <c r="M29" s="34" t="s">
        <v>7</v>
      </c>
      <c r="N29" s="35" t="s">
        <v>7</v>
      </c>
      <c r="O29" s="36"/>
      <c r="P29" s="34" t="s">
        <v>7</v>
      </c>
      <c r="Q29" s="34" t="s">
        <v>7</v>
      </c>
      <c r="R29" s="35" t="s">
        <v>7</v>
      </c>
      <c r="S29" s="36" t="s">
        <v>7</v>
      </c>
      <c r="T29" s="34" t="s">
        <v>7</v>
      </c>
      <c r="U29" s="34" t="s">
        <v>7</v>
      </c>
      <c r="V29" s="35" t="s">
        <v>7</v>
      </c>
      <c r="W29" s="36" t="s">
        <v>7</v>
      </c>
      <c r="X29" s="34" t="s">
        <v>7</v>
      </c>
      <c r="Y29" s="34" t="s">
        <v>7</v>
      </c>
    </row>
    <row r="30" spans="1:25" x14ac:dyDescent="0.2">
      <c r="A30" s="2" t="s">
        <v>65</v>
      </c>
      <c r="B30" s="2">
        <v>104.2</v>
      </c>
      <c r="C30" s="2" t="s">
        <v>349</v>
      </c>
      <c r="D30" s="2" t="s">
        <v>7</v>
      </c>
      <c r="E30" s="2">
        <v>0.96389999999999998</v>
      </c>
      <c r="I30" s="51"/>
      <c r="J30" s="5" t="s">
        <v>1631</v>
      </c>
      <c r="K30" s="31" t="s">
        <v>7</v>
      </c>
      <c r="L30" s="31" t="s">
        <v>7</v>
      </c>
      <c r="M30" s="31" t="s">
        <v>7</v>
      </c>
      <c r="N30" s="33" t="s">
        <v>7</v>
      </c>
      <c r="O30" s="32" t="s">
        <v>7</v>
      </c>
      <c r="P30" s="31"/>
      <c r="Q30" s="31" t="s">
        <v>7</v>
      </c>
      <c r="R30" s="33" t="s">
        <v>7</v>
      </c>
      <c r="S30" s="32" t="s">
        <v>7</v>
      </c>
      <c r="T30" s="31" t="s">
        <v>7</v>
      </c>
      <c r="U30" s="31" t="s">
        <v>7</v>
      </c>
      <c r="V30" s="33" t="s">
        <v>7</v>
      </c>
      <c r="W30" s="32" t="s">
        <v>7</v>
      </c>
      <c r="X30" s="31" t="s">
        <v>7</v>
      </c>
      <c r="Y30" s="31" t="s">
        <v>7</v>
      </c>
    </row>
    <row r="31" spans="1:25" x14ac:dyDescent="0.2">
      <c r="A31" s="2" t="s">
        <v>67</v>
      </c>
      <c r="B31" s="2">
        <v>88.43</v>
      </c>
      <c r="C31" s="2" t="s">
        <v>350</v>
      </c>
      <c r="D31" s="2" t="s">
        <v>7</v>
      </c>
      <c r="E31" s="2">
        <v>0.9909</v>
      </c>
      <c r="I31" s="51"/>
      <c r="J31" s="6" t="s">
        <v>1632</v>
      </c>
      <c r="K31" s="31" t="s">
        <v>7</v>
      </c>
      <c r="L31" s="31" t="s">
        <v>7</v>
      </c>
      <c r="M31" s="31" t="s">
        <v>7</v>
      </c>
      <c r="N31" s="33" t="s">
        <v>7</v>
      </c>
      <c r="O31" s="32" t="s">
        <v>7</v>
      </c>
      <c r="P31" s="31" t="s">
        <v>7</v>
      </c>
      <c r="Q31" s="31"/>
      <c r="R31" s="33" t="s">
        <v>71</v>
      </c>
      <c r="S31" s="32" t="s">
        <v>7</v>
      </c>
      <c r="T31" s="31" t="s">
        <v>7</v>
      </c>
      <c r="U31" s="31" t="s">
        <v>7</v>
      </c>
      <c r="V31" s="33" t="s">
        <v>7</v>
      </c>
      <c r="W31" s="32" t="s">
        <v>71</v>
      </c>
      <c r="X31" s="31" t="s">
        <v>7</v>
      </c>
      <c r="Y31" s="31" t="s">
        <v>7</v>
      </c>
    </row>
    <row r="32" spans="1:25" ht="17" thickBot="1" x14ac:dyDescent="0.25">
      <c r="A32" s="2" t="s">
        <v>69</v>
      </c>
      <c r="B32" s="2">
        <v>58.34</v>
      </c>
      <c r="C32" s="2" t="s">
        <v>351</v>
      </c>
      <c r="D32" s="2" t="s">
        <v>7</v>
      </c>
      <c r="E32" s="2">
        <v>0.99990000000000001</v>
      </c>
      <c r="I32" s="52"/>
      <c r="J32" s="8" t="s">
        <v>1633</v>
      </c>
      <c r="K32" s="37" t="s">
        <v>7</v>
      </c>
      <c r="L32" s="37" t="s">
        <v>71</v>
      </c>
      <c r="M32" s="37" t="s">
        <v>7</v>
      </c>
      <c r="N32" s="38" t="s">
        <v>7</v>
      </c>
      <c r="O32" s="39" t="s">
        <v>7</v>
      </c>
      <c r="P32" s="37" t="s">
        <v>7</v>
      </c>
      <c r="Q32" s="37" t="s">
        <v>71</v>
      </c>
      <c r="R32" s="38"/>
      <c r="S32" s="39" t="s">
        <v>7</v>
      </c>
      <c r="T32" s="37" t="s">
        <v>7</v>
      </c>
      <c r="U32" s="37" t="s">
        <v>7</v>
      </c>
      <c r="V32" s="38" t="s">
        <v>7</v>
      </c>
      <c r="W32" s="39" t="s">
        <v>7</v>
      </c>
      <c r="X32" s="37" t="s">
        <v>7</v>
      </c>
      <c r="Y32" s="37" t="s">
        <v>7</v>
      </c>
    </row>
    <row r="33" spans="1:25" x14ac:dyDescent="0.2">
      <c r="A33" s="2" t="s">
        <v>72</v>
      </c>
      <c r="B33" s="2">
        <v>-108.3</v>
      </c>
      <c r="C33" s="2" t="s">
        <v>352</v>
      </c>
      <c r="D33" s="2" t="s">
        <v>7</v>
      </c>
      <c r="E33" s="2">
        <v>0.95140000000000002</v>
      </c>
      <c r="I33" s="53" t="s">
        <v>1628</v>
      </c>
      <c r="J33" s="15" t="s">
        <v>1624</v>
      </c>
      <c r="K33" s="34" t="s">
        <v>7</v>
      </c>
      <c r="L33" s="34" t="s">
        <v>7</v>
      </c>
      <c r="M33" s="34" t="s">
        <v>7</v>
      </c>
      <c r="N33" s="35" t="s">
        <v>7</v>
      </c>
      <c r="O33" s="36" t="s">
        <v>7</v>
      </c>
      <c r="P33" s="34" t="s">
        <v>7</v>
      </c>
      <c r="Q33" s="34" t="s">
        <v>7</v>
      </c>
      <c r="R33" s="35" t="s">
        <v>7</v>
      </c>
      <c r="S33" s="36"/>
      <c r="T33" s="34" t="s">
        <v>7</v>
      </c>
      <c r="U33" s="34" t="s">
        <v>7</v>
      </c>
      <c r="V33" s="35" t="s">
        <v>7</v>
      </c>
      <c r="W33" s="36" t="s">
        <v>7</v>
      </c>
      <c r="X33" s="34" t="s">
        <v>7</v>
      </c>
      <c r="Y33" s="34" t="s">
        <v>7</v>
      </c>
    </row>
    <row r="34" spans="1:25" x14ac:dyDescent="0.2">
      <c r="A34" s="2" t="s">
        <v>74</v>
      </c>
      <c r="B34" s="2">
        <v>162.5</v>
      </c>
      <c r="C34" s="2" t="s">
        <v>331</v>
      </c>
      <c r="D34" s="2" t="s">
        <v>7</v>
      </c>
      <c r="E34" s="2">
        <v>0.55630000000000002</v>
      </c>
      <c r="I34" s="54"/>
      <c r="J34" s="5" t="s">
        <v>1631</v>
      </c>
      <c r="K34" s="31" t="s">
        <v>7</v>
      </c>
      <c r="L34" s="31" t="s">
        <v>7</v>
      </c>
      <c r="M34" s="31" t="s">
        <v>7</v>
      </c>
      <c r="N34" s="33" t="s">
        <v>7</v>
      </c>
      <c r="O34" s="32" t="s">
        <v>7</v>
      </c>
      <c r="P34" s="31" t="s">
        <v>7</v>
      </c>
      <c r="Q34" s="31" t="s">
        <v>7</v>
      </c>
      <c r="R34" s="33" t="s">
        <v>7</v>
      </c>
      <c r="S34" s="32" t="s">
        <v>7</v>
      </c>
      <c r="T34" s="31"/>
      <c r="U34" s="31" t="s">
        <v>7</v>
      </c>
      <c r="V34" s="33" t="s">
        <v>7</v>
      </c>
      <c r="W34" s="32" t="s">
        <v>7</v>
      </c>
      <c r="X34" s="31" t="s">
        <v>7</v>
      </c>
      <c r="Y34" s="31" t="s">
        <v>7</v>
      </c>
    </row>
    <row r="35" spans="1:25" x14ac:dyDescent="0.2">
      <c r="A35" s="2" t="s">
        <v>76</v>
      </c>
      <c r="B35" s="2">
        <v>95.83</v>
      </c>
      <c r="C35" s="2" t="s">
        <v>353</v>
      </c>
      <c r="D35" s="2" t="s">
        <v>7</v>
      </c>
      <c r="E35" s="2">
        <v>0.98160000000000003</v>
      </c>
      <c r="I35" s="54"/>
      <c r="J35" s="6" t="s">
        <v>1632</v>
      </c>
      <c r="K35" s="31" t="s">
        <v>7</v>
      </c>
      <c r="L35" s="31" t="s">
        <v>7</v>
      </c>
      <c r="M35" s="31" t="s">
        <v>7</v>
      </c>
      <c r="N35" s="33" t="s">
        <v>7</v>
      </c>
      <c r="O35" s="32" t="s">
        <v>7</v>
      </c>
      <c r="P35" s="31" t="s">
        <v>7</v>
      </c>
      <c r="Q35" s="31" t="s">
        <v>7</v>
      </c>
      <c r="R35" s="33" t="s">
        <v>7</v>
      </c>
      <c r="S35" s="32" t="s">
        <v>7</v>
      </c>
      <c r="T35" s="31" t="s">
        <v>7</v>
      </c>
      <c r="U35" s="31"/>
      <c r="V35" s="33" t="s">
        <v>7</v>
      </c>
      <c r="W35" s="32" t="s">
        <v>7</v>
      </c>
      <c r="X35" s="31" t="s">
        <v>7</v>
      </c>
      <c r="Y35" s="31" t="s">
        <v>7</v>
      </c>
    </row>
    <row r="36" spans="1:25" ht="17" thickBot="1" x14ac:dyDescent="0.25">
      <c r="A36" s="2" t="s">
        <v>78</v>
      </c>
      <c r="B36" s="2">
        <v>106.9</v>
      </c>
      <c r="C36" s="2" t="s">
        <v>354</v>
      </c>
      <c r="D36" s="2" t="s">
        <v>7</v>
      </c>
      <c r="E36" s="2">
        <v>0.95579999999999998</v>
      </c>
      <c r="I36" s="55"/>
      <c r="J36" s="8" t="s">
        <v>1633</v>
      </c>
      <c r="K36" s="37" t="s">
        <v>7</v>
      </c>
      <c r="L36" s="37" t="s">
        <v>7</v>
      </c>
      <c r="M36" s="37" t="s">
        <v>7</v>
      </c>
      <c r="N36" s="38" t="s">
        <v>7</v>
      </c>
      <c r="O36" s="39" t="s">
        <v>7</v>
      </c>
      <c r="P36" s="37" t="s">
        <v>7</v>
      </c>
      <c r="Q36" s="37" t="s">
        <v>7</v>
      </c>
      <c r="R36" s="38" t="s">
        <v>7</v>
      </c>
      <c r="S36" s="39" t="s">
        <v>7</v>
      </c>
      <c r="T36" s="37" t="s">
        <v>7</v>
      </c>
      <c r="U36" s="37" t="s">
        <v>7</v>
      </c>
      <c r="V36" s="38"/>
      <c r="W36" s="39" t="s">
        <v>7</v>
      </c>
      <c r="X36" s="37" t="s">
        <v>7</v>
      </c>
      <c r="Y36" s="37" t="s">
        <v>7</v>
      </c>
    </row>
    <row r="37" spans="1:25" x14ac:dyDescent="0.2">
      <c r="A37" s="2" t="s">
        <v>80</v>
      </c>
      <c r="B37" s="2">
        <v>140.30000000000001</v>
      </c>
      <c r="C37" s="2" t="s">
        <v>355</v>
      </c>
      <c r="D37" s="2" t="s">
        <v>7</v>
      </c>
      <c r="E37" s="2">
        <v>0.76019999999999999</v>
      </c>
      <c r="I37" s="56" t="s">
        <v>1629</v>
      </c>
      <c r="J37" s="15" t="s">
        <v>1624</v>
      </c>
      <c r="K37" s="34" t="s">
        <v>7</v>
      </c>
      <c r="L37" s="34" t="s">
        <v>71</v>
      </c>
      <c r="M37" s="34" t="s">
        <v>7</v>
      </c>
      <c r="N37" s="35" t="s">
        <v>7</v>
      </c>
      <c r="O37" s="36" t="s">
        <v>7</v>
      </c>
      <c r="P37" s="34" t="s">
        <v>7</v>
      </c>
      <c r="Q37" s="34" t="s">
        <v>71</v>
      </c>
      <c r="R37" s="35" t="s">
        <v>7</v>
      </c>
      <c r="S37" s="36" t="s">
        <v>7</v>
      </c>
      <c r="T37" s="34" t="s">
        <v>7</v>
      </c>
      <c r="U37" s="34" t="s">
        <v>7</v>
      </c>
      <c r="V37" s="35" t="s">
        <v>7</v>
      </c>
      <c r="W37" s="36"/>
      <c r="X37" s="34" t="s">
        <v>7</v>
      </c>
      <c r="Y37" s="34" t="s">
        <v>7</v>
      </c>
    </row>
    <row r="38" spans="1:25" x14ac:dyDescent="0.2">
      <c r="A38" s="2" t="s">
        <v>82</v>
      </c>
      <c r="B38" s="2">
        <v>93.52</v>
      </c>
      <c r="C38" s="2" t="s">
        <v>356</v>
      </c>
      <c r="D38" s="2" t="s">
        <v>7</v>
      </c>
      <c r="E38" s="2">
        <v>0.98509999999999998</v>
      </c>
      <c r="I38" s="57"/>
      <c r="J38" s="5" t="s">
        <v>1631</v>
      </c>
      <c r="K38" s="31" t="s">
        <v>7</v>
      </c>
      <c r="L38" s="31" t="s">
        <v>7</v>
      </c>
      <c r="M38" s="31" t="s">
        <v>7</v>
      </c>
      <c r="N38" s="33" t="s">
        <v>7</v>
      </c>
      <c r="O38" s="32" t="s">
        <v>7</v>
      </c>
      <c r="P38" s="31" t="s">
        <v>7</v>
      </c>
      <c r="Q38" s="31" t="s">
        <v>7</v>
      </c>
      <c r="R38" s="33" t="s">
        <v>7</v>
      </c>
      <c r="S38" s="32" t="s">
        <v>7</v>
      </c>
      <c r="T38" s="31" t="s">
        <v>7</v>
      </c>
      <c r="U38" s="31" t="s">
        <v>7</v>
      </c>
      <c r="V38" s="33" t="s">
        <v>7</v>
      </c>
      <c r="W38" s="32" t="s">
        <v>7</v>
      </c>
      <c r="X38" s="31"/>
      <c r="Y38" s="31" t="s">
        <v>7</v>
      </c>
    </row>
    <row r="39" spans="1:25" x14ac:dyDescent="0.2">
      <c r="A39" s="2" t="s">
        <v>84</v>
      </c>
      <c r="B39" s="2">
        <v>174.1</v>
      </c>
      <c r="C39" s="2" t="s">
        <v>357</v>
      </c>
      <c r="D39" s="2" t="s">
        <v>7</v>
      </c>
      <c r="E39" s="2">
        <v>0.44900000000000001</v>
      </c>
      <c r="I39" s="57"/>
      <c r="J39" s="6" t="s">
        <v>1632</v>
      </c>
      <c r="K39" s="31" t="s">
        <v>7</v>
      </c>
      <c r="L39" s="31" t="s">
        <v>7</v>
      </c>
      <c r="M39" s="31" t="s">
        <v>7</v>
      </c>
      <c r="N39" s="33" t="s">
        <v>7</v>
      </c>
      <c r="O39" s="32" t="s">
        <v>7</v>
      </c>
      <c r="P39" s="31" t="s">
        <v>7</v>
      </c>
      <c r="Q39" s="31" t="s">
        <v>7</v>
      </c>
      <c r="R39" s="33" t="s">
        <v>7</v>
      </c>
      <c r="S39" s="32" t="s">
        <v>7</v>
      </c>
      <c r="T39" s="31" t="s">
        <v>7</v>
      </c>
      <c r="U39" s="31" t="s">
        <v>7</v>
      </c>
      <c r="V39" s="33" t="s">
        <v>7</v>
      </c>
      <c r="W39" s="32" t="s">
        <v>7</v>
      </c>
      <c r="X39" s="31" t="s">
        <v>7</v>
      </c>
      <c r="Y39" s="31"/>
    </row>
    <row r="40" spans="1:25" x14ac:dyDescent="0.2">
      <c r="A40" s="2" t="s">
        <v>86</v>
      </c>
      <c r="B40" s="2">
        <v>88.89</v>
      </c>
      <c r="C40" s="2" t="s">
        <v>358</v>
      </c>
      <c r="D40" s="2" t="s">
        <v>7</v>
      </c>
      <c r="E40" s="2">
        <v>0.99050000000000005</v>
      </c>
    </row>
    <row r="41" spans="1:25" x14ac:dyDescent="0.2">
      <c r="A41" s="2" t="s">
        <v>88</v>
      </c>
      <c r="B41" s="2">
        <v>110.2</v>
      </c>
      <c r="C41" s="2" t="s">
        <v>359</v>
      </c>
      <c r="D41" s="2" t="s">
        <v>7</v>
      </c>
      <c r="E41" s="2">
        <v>0.94489999999999996</v>
      </c>
    </row>
    <row r="42" spans="1:25" x14ac:dyDescent="0.2">
      <c r="A42" s="2" t="s">
        <v>90</v>
      </c>
      <c r="B42" s="2">
        <v>-15.74</v>
      </c>
      <c r="C42" s="2" t="s">
        <v>360</v>
      </c>
      <c r="D42" s="2" t="s">
        <v>7</v>
      </c>
      <c r="E42" s="2" t="s">
        <v>8</v>
      </c>
    </row>
    <row r="43" spans="1:25" x14ac:dyDescent="0.2">
      <c r="A43" s="2" t="s">
        <v>92</v>
      </c>
      <c r="B43" s="2">
        <v>-45.83</v>
      </c>
      <c r="C43" s="2" t="s">
        <v>361</v>
      </c>
      <c r="D43" s="2" t="s">
        <v>7</v>
      </c>
      <c r="E43" s="2" t="s">
        <v>8</v>
      </c>
    </row>
    <row r="44" spans="1:25" x14ac:dyDescent="0.2">
      <c r="A44" s="2" t="s">
        <v>94</v>
      </c>
      <c r="B44" s="2">
        <v>-212.5</v>
      </c>
      <c r="C44" s="2" t="s">
        <v>362</v>
      </c>
      <c r="D44" s="2" t="s">
        <v>7</v>
      </c>
      <c r="E44" s="2">
        <v>0.1772</v>
      </c>
    </row>
    <row r="45" spans="1:25" x14ac:dyDescent="0.2">
      <c r="A45" s="2" t="s">
        <v>96</v>
      </c>
      <c r="B45" s="2">
        <v>58.33</v>
      </c>
      <c r="C45" s="2" t="s">
        <v>351</v>
      </c>
      <c r="D45" s="2" t="s">
        <v>7</v>
      </c>
      <c r="E45" s="2">
        <v>0.99990000000000001</v>
      </c>
    </row>
    <row r="46" spans="1:25" x14ac:dyDescent="0.2">
      <c r="A46" s="2" t="s">
        <v>98</v>
      </c>
      <c r="B46" s="2">
        <v>-8.3330000000000002</v>
      </c>
      <c r="C46" s="2" t="s">
        <v>363</v>
      </c>
      <c r="D46" s="2" t="s">
        <v>7</v>
      </c>
      <c r="E46" s="2" t="s">
        <v>8</v>
      </c>
    </row>
    <row r="47" spans="1:25" x14ac:dyDescent="0.2">
      <c r="A47" s="2" t="s">
        <v>100</v>
      </c>
      <c r="B47" s="2">
        <v>2.78</v>
      </c>
      <c r="C47" s="2" t="s">
        <v>364</v>
      </c>
      <c r="D47" s="2" t="s">
        <v>7</v>
      </c>
      <c r="E47" s="2" t="s">
        <v>8</v>
      </c>
    </row>
    <row r="48" spans="1:25" x14ac:dyDescent="0.2">
      <c r="A48" s="2" t="s">
        <v>102</v>
      </c>
      <c r="B48" s="2">
        <v>36.11</v>
      </c>
      <c r="C48" s="2" t="s">
        <v>365</v>
      </c>
      <c r="D48" s="2" t="s">
        <v>7</v>
      </c>
      <c r="E48" s="2" t="s">
        <v>8</v>
      </c>
    </row>
    <row r="49" spans="1:5" x14ac:dyDescent="0.2">
      <c r="A49" s="2" t="s">
        <v>104</v>
      </c>
      <c r="B49" s="2">
        <v>-10.65</v>
      </c>
      <c r="C49" s="2" t="s">
        <v>366</v>
      </c>
      <c r="D49" s="2" t="s">
        <v>7</v>
      </c>
      <c r="E49" s="2" t="s">
        <v>8</v>
      </c>
    </row>
    <row r="50" spans="1:5" x14ac:dyDescent="0.2">
      <c r="A50" s="2" t="s">
        <v>106</v>
      </c>
      <c r="B50" s="2">
        <v>69.91</v>
      </c>
      <c r="C50" s="2" t="s">
        <v>367</v>
      </c>
      <c r="D50" s="2" t="s">
        <v>7</v>
      </c>
      <c r="E50" s="2">
        <v>0.99909999999999999</v>
      </c>
    </row>
    <row r="51" spans="1:5" x14ac:dyDescent="0.2">
      <c r="A51" s="2" t="s">
        <v>108</v>
      </c>
      <c r="B51" s="2">
        <v>-15.28</v>
      </c>
      <c r="C51" s="2" t="s">
        <v>368</v>
      </c>
      <c r="D51" s="2" t="s">
        <v>7</v>
      </c>
      <c r="E51" s="2" t="s">
        <v>8</v>
      </c>
    </row>
    <row r="52" spans="1:5" x14ac:dyDescent="0.2">
      <c r="A52" s="2" t="s">
        <v>110</v>
      </c>
      <c r="B52" s="2">
        <v>6.02</v>
      </c>
      <c r="C52" s="2" t="s">
        <v>369</v>
      </c>
      <c r="D52" s="2" t="s">
        <v>7</v>
      </c>
      <c r="E52" s="2" t="s">
        <v>8</v>
      </c>
    </row>
    <row r="53" spans="1:5" x14ac:dyDescent="0.2">
      <c r="A53" s="2" t="s">
        <v>112</v>
      </c>
      <c r="B53" s="2">
        <v>-30.09</v>
      </c>
      <c r="C53" s="2" t="s">
        <v>370</v>
      </c>
      <c r="D53" s="2" t="s">
        <v>7</v>
      </c>
      <c r="E53" s="2" t="s">
        <v>8</v>
      </c>
    </row>
    <row r="54" spans="1:5" x14ac:dyDescent="0.2">
      <c r="A54" s="2" t="s">
        <v>114</v>
      </c>
      <c r="B54" s="2">
        <v>-196.8</v>
      </c>
      <c r="C54" s="2" t="s">
        <v>371</v>
      </c>
      <c r="D54" s="2" t="s">
        <v>7</v>
      </c>
      <c r="E54" s="2">
        <v>0.26910000000000001</v>
      </c>
    </row>
    <row r="55" spans="1:5" x14ac:dyDescent="0.2">
      <c r="A55" s="2" t="s">
        <v>116</v>
      </c>
      <c r="B55" s="2">
        <v>74.069999999999993</v>
      </c>
      <c r="C55" s="2" t="s">
        <v>372</v>
      </c>
      <c r="D55" s="2" t="s">
        <v>7</v>
      </c>
      <c r="E55" s="2">
        <v>0.99839999999999995</v>
      </c>
    </row>
    <row r="56" spans="1:5" x14ac:dyDescent="0.2">
      <c r="A56" s="2" t="s">
        <v>118</v>
      </c>
      <c r="B56" s="2">
        <v>7.407</v>
      </c>
      <c r="C56" s="2" t="s">
        <v>373</v>
      </c>
      <c r="D56" s="2" t="s">
        <v>7</v>
      </c>
      <c r="E56" s="2" t="s">
        <v>8</v>
      </c>
    </row>
    <row r="57" spans="1:5" x14ac:dyDescent="0.2">
      <c r="A57" s="2" t="s">
        <v>120</v>
      </c>
      <c r="B57" s="2">
        <v>18.52</v>
      </c>
      <c r="C57" s="2" t="s">
        <v>374</v>
      </c>
      <c r="D57" s="2" t="s">
        <v>7</v>
      </c>
      <c r="E57" s="2" t="s">
        <v>8</v>
      </c>
    </row>
    <row r="58" spans="1:5" x14ac:dyDescent="0.2">
      <c r="A58" s="2" t="s">
        <v>122</v>
      </c>
      <c r="B58" s="2">
        <v>51.85</v>
      </c>
      <c r="C58" s="2" t="s">
        <v>375</v>
      </c>
      <c r="D58" s="2" t="s">
        <v>7</v>
      </c>
      <c r="E58" s="2" t="s">
        <v>8</v>
      </c>
    </row>
    <row r="59" spans="1:5" x14ac:dyDescent="0.2">
      <c r="A59" s="2" t="s">
        <v>124</v>
      </c>
      <c r="B59" s="2">
        <v>5.093</v>
      </c>
      <c r="C59" s="2" t="s">
        <v>376</v>
      </c>
      <c r="D59" s="2" t="s">
        <v>7</v>
      </c>
      <c r="E59" s="2" t="s">
        <v>8</v>
      </c>
    </row>
    <row r="60" spans="1:5" x14ac:dyDescent="0.2">
      <c r="A60" s="2" t="s">
        <v>126</v>
      </c>
      <c r="B60" s="2">
        <v>85.65</v>
      </c>
      <c r="C60" s="2" t="s">
        <v>377</v>
      </c>
      <c r="D60" s="2" t="s">
        <v>7</v>
      </c>
      <c r="E60" s="2">
        <v>0.99319999999999997</v>
      </c>
    </row>
    <row r="61" spans="1:5" x14ac:dyDescent="0.2">
      <c r="A61" s="2" t="s">
        <v>128</v>
      </c>
      <c r="B61" s="2">
        <v>0.46329999999999999</v>
      </c>
      <c r="C61" s="2" t="s">
        <v>378</v>
      </c>
      <c r="D61" s="2" t="s">
        <v>7</v>
      </c>
      <c r="E61" s="2" t="s">
        <v>8</v>
      </c>
    </row>
    <row r="62" spans="1:5" x14ac:dyDescent="0.2">
      <c r="A62" s="2" t="s">
        <v>130</v>
      </c>
      <c r="B62" s="2">
        <v>21.76</v>
      </c>
      <c r="C62" s="2" t="s">
        <v>379</v>
      </c>
      <c r="D62" s="2" t="s">
        <v>7</v>
      </c>
      <c r="E62" s="2" t="s">
        <v>8</v>
      </c>
    </row>
    <row r="63" spans="1:5" x14ac:dyDescent="0.2">
      <c r="A63" s="2" t="s">
        <v>132</v>
      </c>
      <c r="B63" s="2">
        <v>-166.7</v>
      </c>
      <c r="C63" s="2" t="s">
        <v>380</v>
      </c>
      <c r="D63" s="2" t="s">
        <v>7</v>
      </c>
      <c r="E63" s="2">
        <v>0.51700000000000002</v>
      </c>
    </row>
    <row r="64" spans="1:5" x14ac:dyDescent="0.2">
      <c r="A64" s="2" t="s">
        <v>134</v>
      </c>
      <c r="B64" s="2">
        <v>104.2</v>
      </c>
      <c r="C64" s="2" t="s">
        <v>349</v>
      </c>
      <c r="D64" s="2" t="s">
        <v>7</v>
      </c>
      <c r="E64" s="2">
        <v>0.96389999999999998</v>
      </c>
    </row>
    <row r="65" spans="1:5" x14ac:dyDescent="0.2">
      <c r="A65" s="2" t="s">
        <v>136</v>
      </c>
      <c r="B65" s="2">
        <v>37.5</v>
      </c>
      <c r="C65" s="2" t="s">
        <v>381</v>
      </c>
      <c r="D65" s="2" t="s">
        <v>7</v>
      </c>
      <c r="E65" s="2" t="s">
        <v>8</v>
      </c>
    </row>
    <row r="66" spans="1:5" x14ac:dyDescent="0.2">
      <c r="A66" s="2" t="s">
        <v>138</v>
      </c>
      <c r="B66" s="2">
        <v>48.61</v>
      </c>
      <c r="C66" s="2" t="s">
        <v>382</v>
      </c>
      <c r="D66" s="2" t="s">
        <v>7</v>
      </c>
      <c r="E66" s="2" t="s">
        <v>8</v>
      </c>
    </row>
    <row r="67" spans="1:5" x14ac:dyDescent="0.2">
      <c r="A67" s="2" t="s">
        <v>140</v>
      </c>
      <c r="B67" s="2">
        <v>81.94</v>
      </c>
      <c r="C67" s="2" t="s">
        <v>383</v>
      </c>
      <c r="D67" s="2" t="s">
        <v>7</v>
      </c>
      <c r="E67" s="2">
        <v>0.99550000000000005</v>
      </c>
    </row>
    <row r="68" spans="1:5" x14ac:dyDescent="0.2">
      <c r="A68" s="2" t="s">
        <v>142</v>
      </c>
      <c r="B68" s="2">
        <v>35.18</v>
      </c>
      <c r="C68" s="2" t="s">
        <v>384</v>
      </c>
      <c r="D68" s="2" t="s">
        <v>7</v>
      </c>
      <c r="E68" s="2" t="s">
        <v>8</v>
      </c>
    </row>
    <row r="69" spans="1:5" x14ac:dyDescent="0.2">
      <c r="A69" s="2" t="s">
        <v>144</v>
      </c>
      <c r="B69" s="2">
        <v>115.7</v>
      </c>
      <c r="C69" s="2" t="s">
        <v>332</v>
      </c>
      <c r="D69" s="2" t="s">
        <v>7</v>
      </c>
      <c r="E69" s="2">
        <v>0.92230000000000001</v>
      </c>
    </row>
    <row r="70" spans="1:5" x14ac:dyDescent="0.2">
      <c r="A70" s="2" t="s">
        <v>146</v>
      </c>
      <c r="B70" s="2">
        <v>30.55</v>
      </c>
      <c r="C70" s="2" t="s">
        <v>385</v>
      </c>
      <c r="D70" s="2" t="s">
        <v>7</v>
      </c>
      <c r="E70" s="2" t="s">
        <v>8</v>
      </c>
    </row>
    <row r="71" spans="1:5" x14ac:dyDescent="0.2">
      <c r="A71" s="2" t="s">
        <v>147</v>
      </c>
      <c r="B71" s="2">
        <v>51.85</v>
      </c>
      <c r="C71" s="2" t="s">
        <v>375</v>
      </c>
      <c r="D71" s="2" t="s">
        <v>7</v>
      </c>
      <c r="E71" s="2" t="s">
        <v>8</v>
      </c>
    </row>
    <row r="72" spans="1:5" x14ac:dyDescent="0.2">
      <c r="A72" s="2" t="s">
        <v>149</v>
      </c>
      <c r="B72" s="2">
        <v>270.8</v>
      </c>
      <c r="C72" s="2" t="s">
        <v>386</v>
      </c>
      <c r="D72" s="2" t="s">
        <v>71</v>
      </c>
      <c r="E72" s="2">
        <v>2.7400000000000001E-2</v>
      </c>
    </row>
    <row r="73" spans="1:5" x14ac:dyDescent="0.2">
      <c r="A73" s="2" t="s">
        <v>151</v>
      </c>
      <c r="B73" s="2">
        <v>204.2</v>
      </c>
      <c r="C73" s="2" t="s">
        <v>387</v>
      </c>
      <c r="D73" s="2" t="s">
        <v>7</v>
      </c>
      <c r="E73" s="2">
        <v>0.2223</v>
      </c>
    </row>
    <row r="74" spans="1:5" x14ac:dyDescent="0.2">
      <c r="A74" s="2" t="s">
        <v>153</v>
      </c>
      <c r="B74" s="2">
        <v>215.3</v>
      </c>
      <c r="C74" s="2" t="s">
        <v>388</v>
      </c>
      <c r="D74" s="2" t="s">
        <v>7</v>
      </c>
      <c r="E74" s="2">
        <v>0.1638</v>
      </c>
    </row>
    <row r="75" spans="1:5" x14ac:dyDescent="0.2">
      <c r="A75" s="2" t="s">
        <v>155</v>
      </c>
      <c r="B75" s="2">
        <v>248.6</v>
      </c>
      <c r="C75" s="2" t="s">
        <v>389</v>
      </c>
      <c r="D75" s="2" t="s">
        <v>7</v>
      </c>
      <c r="E75" s="2">
        <v>5.8500000000000003E-2</v>
      </c>
    </row>
    <row r="76" spans="1:5" x14ac:dyDescent="0.2">
      <c r="A76" s="2" t="s">
        <v>157</v>
      </c>
      <c r="B76" s="2">
        <v>201.9</v>
      </c>
      <c r="C76" s="2" t="s">
        <v>390</v>
      </c>
      <c r="D76" s="2" t="s">
        <v>7</v>
      </c>
      <c r="E76" s="2">
        <v>0.23619999999999999</v>
      </c>
    </row>
    <row r="77" spans="1:5" x14ac:dyDescent="0.2">
      <c r="A77" s="2" t="s">
        <v>159</v>
      </c>
      <c r="B77" s="2">
        <v>282.39999999999998</v>
      </c>
      <c r="C77" s="2" t="s">
        <v>391</v>
      </c>
      <c r="D77" s="2" t="s">
        <v>71</v>
      </c>
      <c r="E77" s="2">
        <v>1.8100000000000002E-2</v>
      </c>
    </row>
    <row r="78" spans="1:5" x14ac:dyDescent="0.2">
      <c r="A78" s="2" t="s">
        <v>161</v>
      </c>
      <c r="B78" s="2">
        <v>197.2</v>
      </c>
      <c r="C78" s="2" t="s">
        <v>392</v>
      </c>
      <c r="D78" s="2" t="s">
        <v>7</v>
      </c>
      <c r="E78" s="2">
        <v>0.26590000000000003</v>
      </c>
    </row>
    <row r="79" spans="1:5" x14ac:dyDescent="0.2">
      <c r="A79" s="2" t="s">
        <v>162</v>
      </c>
      <c r="B79" s="2">
        <v>218.5</v>
      </c>
      <c r="C79" s="2" t="s">
        <v>393</v>
      </c>
      <c r="D79" s="2" t="s">
        <v>7</v>
      </c>
      <c r="E79" s="2">
        <v>0.14929999999999999</v>
      </c>
    </row>
    <row r="80" spans="1:5" x14ac:dyDescent="0.2">
      <c r="A80" s="2" t="s">
        <v>164</v>
      </c>
      <c r="B80" s="2">
        <v>-66.67</v>
      </c>
      <c r="C80" s="2" t="s">
        <v>394</v>
      </c>
      <c r="D80" s="2" t="s">
        <v>7</v>
      </c>
      <c r="E80" s="2">
        <v>0.99950000000000006</v>
      </c>
    </row>
    <row r="81" spans="1:5" x14ac:dyDescent="0.2">
      <c r="A81" s="2" t="s">
        <v>166</v>
      </c>
      <c r="B81" s="2">
        <v>-55.55</v>
      </c>
      <c r="C81" s="2" t="s">
        <v>395</v>
      </c>
      <c r="D81" s="2" t="s">
        <v>7</v>
      </c>
      <c r="E81" s="2" t="s">
        <v>8</v>
      </c>
    </row>
    <row r="82" spans="1:5" x14ac:dyDescent="0.2">
      <c r="A82" s="2" t="s">
        <v>168</v>
      </c>
      <c r="B82" s="2">
        <v>-22.22</v>
      </c>
      <c r="C82" s="2" t="s">
        <v>396</v>
      </c>
      <c r="D82" s="2" t="s">
        <v>7</v>
      </c>
      <c r="E82" s="2" t="s">
        <v>8</v>
      </c>
    </row>
    <row r="83" spans="1:5" x14ac:dyDescent="0.2">
      <c r="A83" s="2" t="s">
        <v>170</v>
      </c>
      <c r="B83" s="2">
        <v>-68.98</v>
      </c>
      <c r="C83" s="2" t="s">
        <v>397</v>
      </c>
      <c r="D83" s="2" t="s">
        <v>7</v>
      </c>
      <c r="E83" s="2">
        <v>0.99919999999999998</v>
      </c>
    </row>
    <row r="84" spans="1:5" x14ac:dyDescent="0.2">
      <c r="A84" s="2" t="s">
        <v>172</v>
      </c>
      <c r="B84" s="2">
        <v>11.57</v>
      </c>
      <c r="C84" s="2" t="s">
        <v>398</v>
      </c>
      <c r="D84" s="2" t="s">
        <v>7</v>
      </c>
      <c r="E84" s="2" t="s">
        <v>8</v>
      </c>
    </row>
    <row r="85" spans="1:5" x14ac:dyDescent="0.2">
      <c r="A85" s="2" t="s">
        <v>174</v>
      </c>
      <c r="B85" s="2">
        <v>-73.61</v>
      </c>
      <c r="C85" s="2" t="s">
        <v>399</v>
      </c>
      <c r="D85" s="2" t="s">
        <v>7</v>
      </c>
      <c r="E85" s="2">
        <v>0.99850000000000005</v>
      </c>
    </row>
    <row r="86" spans="1:5" x14ac:dyDescent="0.2">
      <c r="A86" s="2" t="s">
        <v>176</v>
      </c>
      <c r="B86" s="2">
        <v>-52.31</v>
      </c>
      <c r="C86" s="2" t="s">
        <v>400</v>
      </c>
      <c r="D86" s="2" t="s">
        <v>7</v>
      </c>
      <c r="E86" s="2" t="s">
        <v>8</v>
      </c>
    </row>
    <row r="87" spans="1:5" x14ac:dyDescent="0.2">
      <c r="A87" s="2" t="s">
        <v>178</v>
      </c>
      <c r="B87" s="2">
        <v>11.11</v>
      </c>
      <c r="C87" s="2" t="s">
        <v>401</v>
      </c>
      <c r="D87" s="2" t="s">
        <v>7</v>
      </c>
      <c r="E87" s="2" t="s">
        <v>8</v>
      </c>
    </row>
    <row r="88" spans="1:5" x14ac:dyDescent="0.2">
      <c r="A88" s="2" t="s">
        <v>180</v>
      </c>
      <c r="B88" s="2">
        <v>44.45</v>
      </c>
      <c r="C88" s="2" t="s">
        <v>402</v>
      </c>
      <c r="D88" s="2" t="s">
        <v>7</v>
      </c>
      <c r="E88" s="2" t="s">
        <v>8</v>
      </c>
    </row>
    <row r="89" spans="1:5" x14ac:dyDescent="0.2">
      <c r="A89" s="2" t="s">
        <v>182</v>
      </c>
      <c r="B89" s="2">
        <v>-2.3130000000000002</v>
      </c>
      <c r="C89" s="2" t="s">
        <v>403</v>
      </c>
      <c r="D89" s="2" t="s">
        <v>7</v>
      </c>
      <c r="E89" s="2" t="s">
        <v>8</v>
      </c>
    </row>
    <row r="90" spans="1:5" x14ac:dyDescent="0.2">
      <c r="A90" s="2" t="s">
        <v>184</v>
      </c>
      <c r="B90" s="2">
        <v>78.239999999999995</v>
      </c>
      <c r="C90" s="2" t="s">
        <v>404</v>
      </c>
      <c r="D90" s="2" t="s">
        <v>7</v>
      </c>
      <c r="E90" s="2">
        <v>0.99719999999999998</v>
      </c>
    </row>
    <row r="91" spans="1:5" x14ac:dyDescent="0.2">
      <c r="A91" s="2" t="s">
        <v>186</v>
      </c>
      <c r="B91" s="2">
        <v>-6.9429999999999996</v>
      </c>
      <c r="C91" s="2" t="s">
        <v>405</v>
      </c>
      <c r="D91" s="2" t="s">
        <v>7</v>
      </c>
      <c r="E91" s="2" t="s">
        <v>8</v>
      </c>
    </row>
    <row r="92" spans="1:5" x14ac:dyDescent="0.2">
      <c r="A92" s="2" t="s">
        <v>188</v>
      </c>
      <c r="B92" s="2">
        <v>14.35</v>
      </c>
      <c r="C92" s="2" t="s">
        <v>406</v>
      </c>
      <c r="D92" s="2" t="s">
        <v>7</v>
      </c>
      <c r="E92" s="2" t="s">
        <v>8</v>
      </c>
    </row>
    <row r="93" spans="1:5" x14ac:dyDescent="0.2">
      <c r="A93" s="2" t="s">
        <v>190</v>
      </c>
      <c r="B93" s="2">
        <v>33.33</v>
      </c>
      <c r="C93" s="2" t="s">
        <v>407</v>
      </c>
      <c r="D93" s="2" t="s">
        <v>7</v>
      </c>
      <c r="E93" s="2" t="s">
        <v>8</v>
      </c>
    </row>
    <row r="94" spans="1:5" x14ac:dyDescent="0.2">
      <c r="A94" s="2" t="s">
        <v>192</v>
      </c>
      <c r="B94" s="2">
        <v>-13.43</v>
      </c>
      <c r="C94" s="2" t="s">
        <v>408</v>
      </c>
      <c r="D94" s="2" t="s">
        <v>7</v>
      </c>
      <c r="E94" s="2" t="s">
        <v>8</v>
      </c>
    </row>
    <row r="95" spans="1:5" x14ac:dyDescent="0.2">
      <c r="A95" s="2" t="s">
        <v>194</v>
      </c>
      <c r="B95" s="2">
        <v>67.13</v>
      </c>
      <c r="C95" s="2" t="s">
        <v>409</v>
      </c>
      <c r="D95" s="2" t="s">
        <v>7</v>
      </c>
      <c r="E95" s="2">
        <v>0.99939999999999996</v>
      </c>
    </row>
    <row r="96" spans="1:5" x14ac:dyDescent="0.2">
      <c r="A96" s="2" t="s">
        <v>195</v>
      </c>
      <c r="B96" s="2">
        <v>-18.059999999999999</v>
      </c>
      <c r="C96" s="2" t="s">
        <v>410</v>
      </c>
      <c r="D96" s="2" t="s">
        <v>7</v>
      </c>
      <c r="E96" s="2" t="s">
        <v>8</v>
      </c>
    </row>
    <row r="97" spans="1:5" x14ac:dyDescent="0.2">
      <c r="A97" s="2" t="s">
        <v>197</v>
      </c>
      <c r="B97" s="2">
        <v>3.24</v>
      </c>
      <c r="C97" s="2" t="s">
        <v>411</v>
      </c>
      <c r="D97" s="2" t="s">
        <v>7</v>
      </c>
      <c r="E97" s="2" t="s">
        <v>8</v>
      </c>
    </row>
    <row r="98" spans="1:5" x14ac:dyDescent="0.2">
      <c r="A98" s="2" t="s">
        <v>199</v>
      </c>
      <c r="B98" s="2">
        <v>-46.76</v>
      </c>
      <c r="C98" s="2" t="s">
        <v>412</v>
      </c>
      <c r="D98" s="2" t="s">
        <v>7</v>
      </c>
      <c r="E98" s="2" t="s">
        <v>8</v>
      </c>
    </row>
    <row r="99" spans="1:5" x14ac:dyDescent="0.2">
      <c r="A99" s="2" t="s">
        <v>201</v>
      </c>
      <c r="B99" s="2">
        <v>33.79</v>
      </c>
      <c r="C99" s="2" t="s">
        <v>413</v>
      </c>
      <c r="D99" s="2" t="s">
        <v>7</v>
      </c>
      <c r="E99" s="2" t="s">
        <v>8</v>
      </c>
    </row>
    <row r="100" spans="1:5" x14ac:dyDescent="0.2">
      <c r="A100" s="2" t="s">
        <v>203</v>
      </c>
      <c r="B100" s="2">
        <v>-51.39</v>
      </c>
      <c r="C100" s="2" t="s">
        <v>414</v>
      </c>
      <c r="D100" s="2" t="s">
        <v>7</v>
      </c>
      <c r="E100" s="2" t="s">
        <v>8</v>
      </c>
    </row>
    <row r="101" spans="1:5" x14ac:dyDescent="0.2">
      <c r="A101" s="2" t="s">
        <v>204</v>
      </c>
      <c r="B101" s="2">
        <v>-30.09</v>
      </c>
      <c r="C101" s="2" t="s">
        <v>370</v>
      </c>
      <c r="D101" s="2" t="s">
        <v>7</v>
      </c>
      <c r="E101" s="2" t="s">
        <v>8</v>
      </c>
    </row>
    <row r="102" spans="1:5" x14ac:dyDescent="0.2">
      <c r="A102" s="2" t="s">
        <v>206</v>
      </c>
      <c r="B102" s="2">
        <v>80.55</v>
      </c>
      <c r="C102" s="2" t="s">
        <v>326</v>
      </c>
      <c r="D102" s="2" t="s">
        <v>7</v>
      </c>
      <c r="E102" s="2">
        <v>0.99619999999999997</v>
      </c>
    </row>
    <row r="103" spans="1:5" x14ac:dyDescent="0.2">
      <c r="A103" s="2" t="s">
        <v>208</v>
      </c>
      <c r="B103" s="2">
        <v>-4.63</v>
      </c>
      <c r="C103" s="2" t="s">
        <v>415</v>
      </c>
      <c r="D103" s="2" t="s">
        <v>7</v>
      </c>
      <c r="E103" s="2" t="s">
        <v>8</v>
      </c>
    </row>
    <row r="104" spans="1:5" x14ac:dyDescent="0.2">
      <c r="A104" s="2" t="s">
        <v>210</v>
      </c>
      <c r="B104" s="2">
        <v>16.670000000000002</v>
      </c>
      <c r="C104" s="2" t="s">
        <v>416</v>
      </c>
      <c r="D104" s="2" t="s">
        <v>7</v>
      </c>
      <c r="E104" s="2" t="s">
        <v>8</v>
      </c>
    </row>
    <row r="105" spans="1:5" x14ac:dyDescent="0.2">
      <c r="A105" s="2" t="s">
        <v>212</v>
      </c>
      <c r="B105" s="2">
        <v>-85.18</v>
      </c>
      <c r="C105" s="2" t="s">
        <v>417</v>
      </c>
      <c r="D105" s="2" t="s">
        <v>7</v>
      </c>
      <c r="E105" s="2">
        <v>0.99360000000000004</v>
      </c>
    </row>
    <row r="106" spans="1:5" x14ac:dyDescent="0.2">
      <c r="A106" s="2" t="s">
        <v>214</v>
      </c>
      <c r="B106" s="2">
        <v>-63.89</v>
      </c>
      <c r="C106" s="2" t="s">
        <v>418</v>
      </c>
      <c r="D106" s="2" t="s">
        <v>7</v>
      </c>
      <c r="E106" s="2">
        <v>0.99970000000000003</v>
      </c>
    </row>
    <row r="107" spans="1:5" x14ac:dyDescent="0.2">
      <c r="A107" s="2" t="s">
        <v>216</v>
      </c>
      <c r="B107" s="2">
        <v>21.3</v>
      </c>
      <c r="C107" s="2" t="s">
        <v>419</v>
      </c>
      <c r="D107" s="2" t="s">
        <v>7</v>
      </c>
      <c r="E107" s="2" t="s">
        <v>8</v>
      </c>
    </row>
  </sheetData>
  <mergeCells count="22">
    <mergeCell ref="A1:E1"/>
    <mergeCell ref="I22:Y22"/>
    <mergeCell ref="I3:Y3"/>
    <mergeCell ref="I4:J4"/>
    <mergeCell ref="K4:N4"/>
    <mergeCell ref="O4:R4"/>
    <mergeCell ref="S4:V4"/>
    <mergeCell ref="W4:Y4"/>
    <mergeCell ref="I6:I9"/>
    <mergeCell ref="I10:I13"/>
    <mergeCell ref="I14:I17"/>
    <mergeCell ref="I18:I20"/>
    <mergeCell ref="I33:I36"/>
    <mergeCell ref="I37:I39"/>
    <mergeCell ref="I23:J23"/>
    <mergeCell ref="K23:N23"/>
    <mergeCell ref="I1:Y1"/>
    <mergeCell ref="O23:R23"/>
    <mergeCell ref="S23:V23"/>
    <mergeCell ref="W23:Y23"/>
    <mergeCell ref="I25:I28"/>
    <mergeCell ref="I29:I32"/>
  </mergeCells>
  <conditionalFormatting sqref="K6:Y20">
    <cfRule type="cellIs" dxfId="77" priority="6" operator="greaterThan">
      <formula>0.05</formula>
    </cfRule>
    <cfRule type="colorScale" priority="7">
      <colorScale>
        <cfvo type="min"/>
        <cfvo type="num" val="1E-3"/>
        <cfvo type="num" val="0.05"/>
        <color theme="9"/>
        <color theme="9" tint="0.59999389629810485"/>
        <color theme="9" tint="0.79998168889431442"/>
      </colorScale>
    </cfRule>
  </conditionalFormatting>
  <conditionalFormatting sqref="K25:Y39">
    <cfRule type="expression" dxfId="76" priority="1" stopIfTrue="1">
      <formula>COUNTIF(K25,"ns")&gt;0</formula>
    </cfRule>
    <cfRule type="expression" dxfId="75" priority="2" stopIfTrue="1">
      <formula>ISNUMBER(FIND("****",K25))</formula>
    </cfRule>
    <cfRule type="expression" dxfId="74" priority="3" stopIfTrue="1">
      <formula>ISNUMBER(FIND("***",K25))</formula>
    </cfRule>
    <cfRule type="expression" dxfId="73" priority="4" stopIfTrue="1">
      <formula>ISNUMBER(FIND("**",K25))</formula>
    </cfRule>
    <cfRule type="expression" dxfId="72" priority="5">
      <formula>ISNUMBER(FIND("*",K25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490F1-C845-3B4E-8A9A-95DC15434C3A}">
  <sheetPr>
    <tabColor theme="9"/>
  </sheetPr>
  <dimension ref="A1:Y107"/>
  <sheetViews>
    <sheetView topLeftCell="A2" zoomScaleNormal="100" workbookViewId="0">
      <selection sqref="A1:E1"/>
    </sheetView>
  </sheetViews>
  <sheetFormatPr baseColWidth="10" defaultRowHeight="16" x14ac:dyDescent="0.2"/>
  <cols>
    <col min="1" max="1" width="32.1640625" bestFit="1" customWidth="1"/>
    <col min="2" max="2" width="10.33203125" bestFit="1" customWidth="1"/>
    <col min="3" max="3" width="16.6640625" bestFit="1" customWidth="1"/>
    <col min="4" max="4" width="9.83203125" bestFit="1" customWidth="1"/>
    <col min="5" max="5" width="17" bestFit="1" customWidth="1"/>
    <col min="6" max="6" width="6.33203125" customWidth="1"/>
    <col min="7" max="7" width="7.5" customWidth="1"/>
    <col min="8" max="8" width="4.5" customWidth="1"/>
    <col min="9" max="25" width="6.83203125" customWidth="1"/>
  </cols>
  <sheetData>
    <row r="1" spans="1:25" ht="19" x14ac:dyDescent="0.25">
      <c r="A1" s="63" t="s">
        <v>1647</v>
      </c>
      <c r="B1" s="63"/>
      <c r="C1" s="63"/>
      <c r="D1" s="63"/>
      <c r="E1" s="63"/>
      <c r="F1" s="25"/>
      <c r="G1" s="25"/>
      <c r="H1" s="25"/>
      <c r="I1" s="64" t="s">
        <v>1649</v>
      </c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</row>
    <row r="2" spans="1:25" x14ac:dyDescent="0.2">
      <c r="A2" s="24" t="s">
        <v>0</v>
      </c>
      <c r="B2" s="24" t="s">
        <v>1</v>
      </c>
      <c r="C2" s="24" t="s">
        <v>2</v>
      </c>
      <c r="D2" s="24" t="s">
        <v>3</v>
      </c>
      <c r="E2" s="24" t="s">
        <v>4</v>
      </c>
    </row>
    <row r="3" spans="1:25" ht="19" x14ac:dyDescent="0.25">
      <c r="A3" s="2" t="s">
        <v>5</v>
      </c>
      <c r="B3" s="2">
        <v>-3.887</v>
      </c>
      <c r="C3" s="2" t="s">
        <v>814</v>
      </c>
      <c r="D3" s="2" t="s">
        <v>7</v>
      </c>
      <c r="E3" s="2" t="s">
        <v>8</v>
      </c>
      <c r="I3" s="63" t="s">
        <v>1647</v>
      </c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</row>
    <row r="4" spans="1:25" x14ac:dyDescent="0.2">
      <c r="A4" s="2" t="s">
        <v>9</v>
      </c>
      <c r="B4" s="2">
        <v>-8.33</v>
      </c>
      <c r="C4" s="2" t="s">
        <v>815</v>
      </c>
      <c r="D4" s="2" t="s">
        <v>7</v>
      </c>
      <c r="E4" s="2">
        <v>0.96840000000000004</v>
      </c>
      <c r="I4" s="58" t="s">
        <v>1625</v>
      </c>
      <c r="J4" s="59"/>
      <c r="K4" s="60" t="s">
        <v>1626</v>
      </c>
      <c r="L4" s="60"/>
      <c r="M4" s="60"/>
      <c r="N4" s="61"/>
      <c r="O4" s="40" t="s">
        <v>1627</v>
      </c>
      <c r="P4" s="41"/>
      <c r="Q4" s="41"/>
      <c r="R4" s="42"/>
      <c r="S4" s="43" t="s">
        <v>1628</v>
      </c>
      <c r="T4" s="44"/>
      <c r="U4" s="44"/>
      <c r="V4" s="45"/>
      <c r="W4" s="46" t="s">
        <v>1629</v>
      </c>
      <c r="X4" s="47"/>
      <c r="Y4" s="47"/>
    </row>
    <row r="5" spans="1:25" x14ac:dyDescent="0.2">
      <c r="A5" s="2" t="s">
        <v>11</v>
      </c>
      <c r="B5" s="2">
        <v>-9.9969999999999999</v>
      </c>
      <c r="C5" s="2" t="s">
        <v>816</v>
      </c>
      <c r="D5" s="2" t="s">
        <v>7</v>
      </c>
      <c r="E5" s="2">
        <v>0.88539999999999996</v>
      </c>
      <c r="I5" s="9"/>
      <c r="J5" s="3" t="s">
        <v>1630</v>
      </c>
      <c r="K5" s="4" t="s">
        <v>1624</v>
      </c>
      <c r="L5" s="5" t="s">
        <v>1631</v>
      </c>
      <c r="M5" s="6" t="s">
        <v>1632</v>
      </c>
      <c r="N5" s="7" t="s">
        <v>1633</v>
      </c>
      <c r="O5" s="14" t="s">
        <v>1624</v>
      </c>
      <c r="P5" s="5" t="s">
        <v>1631</v>
      </c>
      <c r="Q5" s="6" t="s">
        <v>1632</v>
      </c>
      <c r="R5" s="7" t="s">
        <v>1633</v>
      </c>
      <c r="S5" s="14" t="s">
        <v>1624</v>
      </c>
      <c r="T5" s="5" t="s">
        <v>1631</v>
      </c>
      <c r="U5" s="6" t="s">
        <v>1632</v>
      </c>
      <c r="V5" s="7" t="s">
        <v>1633</v>
      </c>
      <c r="W5" s="14" t="s">
        <v>1624</v>
      </c>
      <c r="X5" s="5" t="s">
        <v>1631</v>
      </c>
      <c r="Y5" s="6" t="s">
        <v>1632</v>
      </c>
    </row>
    <row r="6" spans="1:25" x14ac:dyDescent="0.2">
      <c r="A6" s="2" t="s">
        <v>13</v>
      </c>
      <c r="B6" s="2">
        <v>2.2269999999999999</v>
      </c>
      <c r="C6" s="2" t="s">
        <v>817</v>
      </c>
      <c r="D6" s="2" t="s">
        <v>7</v>
      </c>
      <c r="E6" s="2" t="s">
        <v>8</v>
      </c>
      <c r="I6" s="48" t="s">
        <v>1626</v>
      </c>
      <c r="J6" s="4" t="s">
        <v>1624</v>
      </c>
      <c r="K6" s="10"/>
      <c r="L6" s="11">
        <v>0.99990000000000001</v>
      </c>
      <c r="M6" s="11">
        <v>0.96840000000000004</v>
      </c>
      <c r="N6" s="21">
        <v>0.88539999999999996</v>
      </c>
      <c r="O6" s="18">
        <v>0.99990000000000001</v>
      </c>
      <c r="P6" s="11">
        <v>0.99990000000000001</v>
      </c>
      <c r="Q6" s="11">
        <v>0.1547</v>
      </c>
      <c r="R6" s="21">
        <v>0.96819999999999995</v>
      </c>
      <c r="S6" s="18">
        <v>0.86460000000000004</v>
      </c>
      <c r="T6" s="11">
        <v>0.99990000000000001</v>
      </c>
      <c r="U6" s="11">
        <v>0.99990000000000001</v>
      </c>
      <c r="V6" s="21">
        <v>0.99860000000000004</v>
      </c>
      <c r="W6" s="18">
        <v>0.99560000000000004</v>
      </c>
      <c r="X6" s="11">
        <v>0.4798</v>
      </c>
      <c r="Y6" s="11">
        <v>3.2099999999999997E-2</v>
      </c>
    </row>
    <row r="7" spans="1:25" x14ac:dyDescent="0.2">
      <c r="A7" s="2" t="s">
        <v>15</v>
      </c>
      <c r="B7" s="2">
        <v>4.077</v>
      </c>
      <c r="C7" s="2" t="s">
        <v>818</v>
      </c>
      <c r="D7" s="2" t="s">
        <v>7</v>
      </c>
      <c r="E7" s="2" t="s">
        <v>8</v>
      </c>
      <c r="I7" s="48"/>
      <c r="J7" s="5" t="s">
        <v>1631</v>
      </c>
      <c r="K7" s="11">
        <v>0.99990000000000001</v>
      </c>
      <c r="L7" s="10"/>
      <c r="M7" s="11">
        <v>0.99990000000000001</v>
      </c>
      <c r="N7" s="21">
        <v>0.99809999999999999</v>
      </c>
      <c r="O7" s="18">
        <v>0.99809999999999999</v>
      </c>
      <c r="P7" s="11">
        <v>0.97809999999999997</v>
      </c>
      <c r="Q7" s="11">
        <v>0.4904</v>
      </c>
      <c r="R7" s="21">
        <v>0.67200000000000004</v>
      </c>
      <c r="S7" s="18">
        <v>0.99709999999999999</v>
      </c>
      <c r="T7" s="11">
        <v>0.98819999999999997</v>
      </c>
      <c r="U7" s="11">
        <v>0.99990000000000001</v>
      </c>
      <c r="V7" s="21">
        <v>0.99990000000000001</v>
      </c>
      <c r="W7" s="18">
        <v>0.99990000000000001</v>
      </c>
      <c r="X7" s="11">
        <v>0.8851</v>
      </c>
      <c r="Y7" s="11">
        <v>0.14940000000000001</v>
      </c>
    </row>
    <row r="8" spans="1:25" x14ac:dyDescent="0.2">
      <c r="A8" s="2" t="s">
        <v>17</v>
      </c>
      <c r="B8" s="2">
        <v>-17.68</v>
      </c>
      <c r="C8" s="2" t="s">
        <v>819</v>
      </c>
      <c r="D8" s="2" t="s">
        <v>7</v>
      </c>
      <c r="E8" s="2">
        <v>0.1547</v>
      </c>
      <c r="I8" s="48"/>
      <c r="J8" s="6" t="s">
        <v>1632</v>
      </c>
      <c r="K8" s="11">
        <v>0.96840000000000004</v>
      </c>
      <c r="L8" s="11">
        <v>0.99990000000000001</v>
      </c>
      <c r="M8" s="10"/>
      <c r="N8" s="21">
        <v>0.99990000000000001</v>
      </c>
      <c r="O8" s="18">
        <v>0.84140000000000004</v>
      </c>
      <c r="P8" s="11">
        <v>0.65100000000000002</v>
      </c>
      <c r="Q8" s="11">
        <v>0.92600000000000005</v>
      </c>
      <c r="R8" s="21">
        <v>0.21840000000000001</v>
      </c>
      <c r="S8" s="18">
        <v>0.99990000000000001</v>
      </c>
      <c r="T8" s="11">
        <v>0.7137</v>
      </c>
      <c r="U8" s="11">
        <v>0.99980000000000002</v>
      </c>
      <c r="V8" s="21">
        <v>0.99990000000000001</v>
      </c>
      <c r="W8" s="18">
        <v>0.99990000000000001</v>
      </c>
      <c r="X8" s="11">
        <v>0.99929999999999997</v>
      </c>
      <c r="Y8" s="11">
        <v>0.54330000000000001</v>
      </c>
    </row>
    <row r="9" spans="1:25" ht="17" thickBot="1" x14ac:dyDescent="0.25">
      <c r="A9" s="2" t="s">
        <v>20</v>
      </c>
      <c r="B9" s="2">
        <v>8.3369999999999997</v>
      </c>
      <c r="C9" s="2" t="s">
        <v>820</v>
      </c>
      <c r="D9" s="2" t="s">
        <v>7</v>
      </c>
      <c r="E9" s="2">
        <v>0.96819999999999995</v>
      </c>
      <c r="I9" s="49"/>
      <c r="J9" s="8" t="s">
        <v>1633</v>
      </c>
      <c r="K9" s="17">
        <v>0.88539999999999996</v>
      </c>
      <c r="L9" s="17">
        <v>0.99809999999999999</v>
      </c>
      <c r="M9" s="17">
        <v>0.99990000000000001</v>
      </c>
      <c r="N9" s="12"/>
      <c r="O9" s="19">
        <v>0.67200000000000004</v>
      </c>
      <c r="P9" s="17">
        <v>0.45889999999999997</v>
      </c>
      <c r="Q9" s="17">
        <v>0.98380000000000001</v>
      </c>
      <c r="R9" s="23">
        <v>0.1221</v>
      </c>
      <c r="S9" s="19">
        <v>0.99990000000000001</v>
      </c>
      <c r="T9" s="17">
        <v>0.52210000000000001</v>
      </c>
      <c r="U9" s="17">
        <v>0.99560000000000004</v>
      </c>
      <c r="V9" s="23">
        <v>0.99990000000000001</v>
      </c>
      <c r="W9" s="19">
        <v>0.99990000000000001</v>
      </c>
      <c r="X9" s="17">
        <v>0.99990000000000001</v>
      </c>
      <c r="Y9" s="17">
        <v>0.73360000000000003</v>
      </c>
    </row>
    <row r="10" spans="1:25" x14ac:dyDescent="0.2">
      <c r="A10" s="2" t="s">
        <v>23</v>
      </c>
      <c r="B10" s="2">
        <v>-10.27</v>
      </c>
      <c r="C10" s="2" t="s">
        <v>821</v>
      </c>
      <c r="D10" s="2" t="s">
        <v>7</v>
      </c>
      <c r="E10" s="2">
        <v>0.86460000000000004</v>
      </c>
      <c r="I10" s="50" t="s">
        <v>1627</v>
      </c>
      <c r="J10" s="15" t="s">
        <v>1624</v>
      </c>
      <c r="K10" s="16">
        <v>0.99990000000000001</v>
      </c>
      <c r="L10" s="16">
        <v>0.99809999999999999</v>
      </c>
      <c r="M10" s="16">
        <v>0.84140000000000004</v>
      </c>
      <c r="N10" s="22">
        <v>0.67200000000000004</v>
      </c>
      <c r="O10" s="13"/>
      <c r="P10" s="16">
        <v>0.99990000000000001</v>
      </c>
      <c r="Q10" s="16">
        <v>6.6600000000000006E-2</v>
      </c>
      <c r="R10" s="22">
        <v>0.99809999999999999</v>
      </c>
      <c r="S10" s="20">
        <v>0.64029999999999998</v>
      </c>
      <c r="T10" s="16">
        <v>0.99990000000000001</v>
      </c>
      <c r="U10" s="16">
        <v>0.99929999999999997</v>
      </c>
      <c r="V10" s="22">
        <v>0.97340000000000004</v>
      </c>
      <c r="W10" s="20">
        <v>0.94820000000000004</v>
      </c>
      <c r="X10" s="16">
        <v>0.26050000000000001</v>
      </c>
      <c r="Y10" s="16">
        <v>1.2E-2</v>
      </c>
    </row>
    <row r="11" spans="1:25" x14ac:dyDescent="0.2">
      <c r="A11" s="2" t="s">
        <v>25</v>
      </c>
      <c r="B11" s="2">
        <v>3.52</v>
      </c>
      <c r="C11" s="2" t="s">
        <v>822</v>
      </c>
      <c r="D11" s="2" t="s">
        <v>7</v>
      </c>
      <c r="E11" s="2" t="s">
        <v>8</v>
      </c>
      <c r="I11" s="51"/>
      <c r="J11" s="5" t="s">
        <v>1631</v>
      </c>
      <c r="K11" s="11">
        <v>0.99990000000000001</v>
      </c>
      <c r="L11" s="11">
        <v>0.97809999999999997</v>
      </c>
      <c r="M11" s="11">
        <v>0.65100000000000002</v>
      </c>
      <c r="N11" s="21">
        <v>0.45889999999999997</v>
      </c>
      <c r="O11" s="18">
        <v>0.99990000000000001</v>
      </c>
      <c r="P11" s="10"/>
      <c r="Q11" s="11">
        <v>3.09E-2</v>
      </c>
      <c r="R11" s="21">
        <v>0.99990000000000001</v>
      </c>
      <c r="S11" s="18">
        <v>0.42859999999999998</v>
      </c>
      <c r="T11" s="11">
        <v>0.99990000000000001</v>
      </c>
      <c r="U11" s="11">
        <v>0.98819999999999997</v>
      </c>
      <c r="V11" s="21">
        <v>0.88490000000000002</v>
      </c>
      <c r="W11" s="18">
        <v>0.82540000000000002</v>
      </c>
      <c r="X11" s="11">
        <v>0.13980000000000001</v>
      </c>
      <c r="Y11" s="11">
        <v>5.1000000000000004E-3</v>
      </c>
    </row>
    <row r="12" spans="1:25" x14ac:dyDescent="0.2">
      <c r="A12" s="2" t="s">
        <v>27</v>
      </c>
      <c r="B12" s="2">
        <v>-3.33</v>
      </c>
      <c r="C12" s="2" t="s">
        <v>823</v>
      </c>
      <c r="D12" s="2" t="s">
        <v>7</v>
      </c>
      <c r="E12" s="2" t="s">
        <v>8</v>
      </c>
      <c r="I12" s="51"/>
      <c r="J12" s="6" t="s">
        <v>1632</v>
      </c>
      <c r="K12" s="11">
        <v>0.1547</v>
      </c>
      <c r="L12" s="11">
        <v>0.4904</v>
      </c>
      <c r="M12" s="11">
        <v>0.92600000000000005</v>
      </c>
      <c r="N12" s="21">
        <v>0.98380000000000001</v>
      </c>
      <c r="O12" s="18">
        <v>6.6600000000000006E-2</v>
      </c>
      <c r="P12" s="11">
        <v>3.09E-2</v>
      </c>
      <c r="Q12" s="10"/>
      <c r="R12" s="21">
        <v>4.4999999999999997E-3</v>
      </c>
      <c r="S12" s="18">
        <v>0.98819999999999997</v>
      </c>
      <c r="T12" s="11">
        <v>3.9100000000000003E-2</v>
      </c>
      <c r="U12" s="11">
        <v>0.42859999999999998</v>
      </c>
      <c r="V12" s="21">
        <v>0.72419999999999995</v>
      </c>
      <c r="W12" s="18">
        <v>0.79969999999999997</v>
      </c>
      <c r="X12" s="11">
        <v>0.99990000000000001</v>
      </c>
      <c r="Y12" s="11">
        <v>0.99990000000000001</v>
      </c>
    </row>
    <row r="13" spans="1:25" ht="17" thickBot="1" x14ac:dyDescent="0.25">
      <c r="A13" s="2" t="s">
        <v>29</v>
      </c>
      <c r="B13" s="2">
        <v>-5.9269999999999996</v>
      </c>
      <c r="C13" s="2" t="s">
        <v>824</v>
      </c>
      <c r="D13" s="2" t="s">
        <v>7</v>
      </c>
      <c r="E13" s="2">
        <v>0.99860000000000004</v>
      </c>
      <c r="I13" s="52"/>
      <c r="J13" s="8" t="s">
        <v>1633</v>
      </c>
      <c r="K13" s="17">
        <v>0.96819999999999995</v>
      </c>
      <c r="L13" s="17">
        <v>0.67200000000000004</v>
      </c>
      <c r="M13" s="17">
        <v>0.21840000000000001</v>
      </c>
      <c r="N13" s="23">
        <v>0.1221</v>
      </c>
      <c r="O13" s="19">
        <v>0.99809999999999999</v>
      </c>
      <c r="P13" s="17">
        <v>0.99990000000000001</v>
      </c>
      <c r="Q13" s="17">
        <v>4.4999999999999997E-3</v>
      </c>
      <c r="R13" s="12"/>
      <c r="S13" s="19">
        <v>0.11020000000000001</v>
      </c>
      <c r="T13" s="17">
        <v>0.99990000000000001</v>
      </c>
      <c r="U13" s="17">
        <v>0.73360000000000003</v>
      </c>
      <c r="V13" s="23">
        <v>0.438</v>
      </c>
      <c r="W13" s="19">
        <v>0.36109999999999998</v>
      </c>
      <c r="X13" s="17">
        <v>2.52E-2</v>
      </c>
      <c r="Y13" s="17">
        <v>6.9999999999999999E-4</v>
      </c>
    </row>
    <row r="14" spans="1:25" x14ac:dyDescent="0.2">
      <c r="A14" s="2" t="s">
        <v>31</v>
      </c>
      <c r="B14" s="2">
        <v>-6.6630000000000003</v>
      </c>
      <c r="C14" s="2" t="s">
        <v>825</v>
      </c>
      <c r="D14" s="2" t="s">
        <v>7</v>
      </c>
      <c r="E14" s="2">
        <v>0.99560000000000004</v>
      </c>
      <c r="I14" s="53" t="s">
        <v>1628</v>
      </c>
      <c r="J14" s="4" t="s">
        <v>1624</v>
      </c>
      <c r="K14" s="16">
        <v>0.86460000000000004</v>
      </c>
      <c r="L14" s="16">
        <v>0.99709999999999999</v>
      </c>
      <c r="M14" s="16">
        <v>0.99990000000000001</v>
      </c>
      <c r="N14" s="22">
        <v>0.99990000000000001</v>
      </c>
      <c r="O14" s="20">
        <v>0.64029999999999998</v>
      </c>
      <c r="P14" s="16">
        <v>0.42859999999999998</v>
      </c>
      <c r="Q14" s="16">
        <v>0.98819999999999997</v>
      </c>
      <c r="R14" s="22">
        <v>0.11020000000000001</v>
      </c>
      <c r="S14" s="13"/>
      <c r="T14" s="16">
        <v>0.4904</v>
      </c>
      <c r="U14" s="16">
        <v>0.99350000000000005</v>
      </c>
      <c r="V14" s="22">
        <v>0.99990000000000001</v>
      </c>
      <c r="W14" s="20">
        <v>0.99990000000000001</v>
      </c>
      <c r="X14" s="16">
        <v>0.99990000000000001</v>
      </c>
      <c r="Y14" s="16">
        <v>0.76259999999999994</v>
      </c>
    </row>
    <row r="15" spans="1:25" x14ac:dyDescent="0.2">
      <c r="A15" s="2" t="s">
        <v>35</v>
      </c>
      <c r="B15" s="2">
        <v>-13.89</v>
      </c>
      <c r="C15" s="2" t="s">
        <v>826</v>
      </c>
      <c r="D15" s="2" t="s">
        <v>7</v>
      </c>
      <c r="E15" s="2">
        <v>0.4798</v>
      </c>
      <c r="I15" s="54"/>
      <c r="J15" s="5" t="s">
        <v>1631</v>
      </c>
      <c r="K15" s="11">
        <v>0.99990000000000001</v>
      </c>
      <c r="L15" s="11">
        <v>0.98819999999999997</v>
      </c>
      <c r="M15" s="11">
        <v>0.7137</v>
      </c>
      <c r="N15" s="21">
        <v>0.52210000000000001</v>
      </c>
      <c r="O15" s="18">
        <v>0.99990000000000001</v>
      </c>
      <c r="P15" s="11">
        <v>0.99990000000000001</v>
      </c>
      <c r="Q15" s="11">
        <v>3.9100000000000003E-2</v>
      </c>
      <c r="R15" s="21">
        <v>0.99990000000000001</v>
      </c>
      <c r="S15" s="18">
        <v>0.4904</v>
      </c>
      <c r="T15" s="10"/>
      <c r="U15" s="11">
        <v>0.99419999999999997</v>
      </c>
      <c r="V15" s="21">
        <v>0.92059999999999997</v>
      </c>
      <c r="W15" s="18">
        <v>0.87160000000000004</v>
      </c>
      <c r="X15" s="11">
        <v>0.17019999999999999</v>
      </c>
      <c r="Y15" s="11">
        <v>6.6E-3</v>
      </c>
    </row>
    <row r="16" spans="1:25" x14ac:dyDescent="0.2">
      <c r="A16" s="2" t="s">
        <v>37</v>
      </c>
      <c r="B16" s="2">
        <v>-21.66</v>
      </c>
      <c r="C16" s="2" t="s">
        <v>827</v>
      </c>
      <c r="D16" s="2" t="s">
        <v>71</v>
      </c>
      <c r="E16" s="2">
        <v>3.2099999999999997E-2</v>
      </c>
      <c r="I16" s="54"/>
      <c r="J16" s="6" t="s">
        <v>1632</v>
      </c>
      <c r="K16" s="11">
        <v>0.99990000000000001</v>
      </c>
      <c r="L16" s="11">
        <v>0.99990000000000001</v>
      </c>
      <c r="M16" s="11">
        <v>0.99980000000000002</v>
      </c>
      <c r="N16" s="21">
        <v>0.99560000000000004</v>
      </c>
      <c r="O16" s="18">
        <v>0.99929999999999997</v>
      </c>
      <c r="P16" s="11">
        <v>0.98819999999999997</v>
      </c>
      <c r="Q16" s="11">
        <v>0.42859999999999998</v>
      </c>
      <c r="R16" s="21">
        <v>0.73360000000000003</v>
      </c>
      <c r="S16" s="18">
        <v>0.99350000000000005</v>
      </c>
      <c r="T16" s="11">
        <v>0.99419999999999997</v>
      </c>
      <c r="U16" s="10"/>
      <c r="V16" s="21">
        <v>0.99990000000000001</v>
      </c>
      <c r="W16" s="18">
        <v>0.99990000000000001</v>
      </c>
      <c r="X16" s="11">
        <v>0.84140000000000004</v>
      </c>
      <c r="Y16" s="11">
        <v>0.1221</v>
      </c>
    </row>
    <row r="17" spans="1:25" ht="17" thickBot="1" x14ac:dyDescent="0.25">
      <c r="A17" s="2" t="s">
        <v>39</v>
      </c>
      <c r="B17" s="2">
        <v>-4.4429999999999996</v>
      </c>
      <c r="C17" s="2" t="s">
        <v>828</v>
      </c>
      <c r="D17" s="2" t="s">
        <v>7</v>
      </c>
      <c r="E17" s="2" t="s">
        <v>8</v>
      </c>
      <c r="I17" s="55"/>
      <c r="J17" s="8" t="s">
        <v>1633</v>
      </c>
      <c r="K17" s="17">
        <v>0.99860000000000004</v>
      </c>
      <c r="L17" s="17">
        <v>0.99990000000000001</v>
      </c>
      <c r="M17" s="17">
        <v>0.99990000000000001</v>
      </c>
      <c r="N17" s="23">
        <v>0.99990000000000001</v>
      </c>
      <c r="O17" s="19">
        <v>0.97340000000000004</v>
      </c>
      <c r="P17" s="17">
        <v>0.88490000000000002</v>
      </c>
      <c r="Q17" s="17">
        <v>0.72419999999999995</v>
      </c>
      <c r="R17" s="23">
        <v>0.438</v>
      </c>
      <c r="S17" s="19">
        <v>0.99990000000000001</v>
      </c>
      <c r="T17" s="17">
        <v>0.92059999999999997</v>
      </c>
      <c r="U17" s="17">
        <v>0.99990000000000001</v>
      </c>
      <c r="V17" s="12"/>
      <c r="W17" s="19">
        <v>0.99990000000000001</v>
      </c>
      <c r="X17" s="17">
        <v>0.97809999999999997</v>
      </c>
      <c r="Y17" s="17">
        <v>0.29220000000000002</v>
      </c>
    </row>
    <row r="18" spans="1:25" x14ac:dyDescent="0.2">
      <c r="A18" s="2" t="s">
        <v>41</v>
      </c>
      <c r="B18" s="2">
        <v>-6.11</v>
      </c>
      <c r="C18" s="2" t="s">
        <v>829</v>
      </c>
      <c r="D18" s="2" t="s">
        <v>7</v>
      </c>
      <c r="E18" s="2">
        <v>0.99809999999999999</v>
      </c>
      <c r="I18" s="56" t="s">
        <v>1629</v>
      </c>
      <c r="J18" s="4" t="s">
        <v>1624</v>
      </c>
      <c r="K18" s="16">
        <v>0.99560000000000004</v>
      </c>
      <c r="L18" s="16">
        <v>0.99990000000000001</v>
      </c>
      <c r="M18" s="16">
        <v>0.99990000000000001</v>
      </c>
      <c r="N18" s="22">
        <v>0.99990000000000001</v>
      </c>
      <c r="O18" s="20">
        <v>0.94820000000000004</v>
      </c>
      <c r="P18" s="16">
        <v>0.82540000000000002</v>
      </c>
      <c r="Q18" s="16">
        <v>0.79969999999999997</v>
      </c>
      <c r="R18" s="22">
        <v>0.36109999999999998</v>
      </c>
      <c r="S18" s="20">
        <v>0.99990000000000001</v>
      </c>
      <c r="T18" s="16">
        <v>0.87160000000000004</v>
      </c>
      <c r="U18" s="16">
        <v>0.99990000000000001</v>
      </c>
      <c r="V18" s="22">
        <v>0.99990000000000001</v>
      </c>
      <c r="W18" s="13"/>
      <c r="X18" s="16">
        <v>0.99060000000000004</v>
      </c>
      <c r="Y18" s="16">
        <v>0.36109999999999998</v>
      </c>
    </row>
    <row r="19" spans="1:25" x14ac:dyDescent="0.2">
      <c r="A19" s="2" t="s">
        <v>43</v>
      </c>
      <c r="B19" s="2">
        <v>6.1130000000000004</v>
      </c>
      <c r="C19" s="2" t="s">
        <v>830</v>
      </c>
      <c r="D19" s="2" t="s">
        <v>7</v>
      </c>
      <c r="E19" s="2">
        <v>0.99809999999999999</v>
      </c>
      <c r="I19" s="57"/>
      <c r="J19" s="5" t="s">
        <v>1631</v>
      </c>
      <c r="K19" s="11">
        <v>0.4798</v>
      </c>
      <c r="L19" s="11">
        <v>0.8851</v>
      </c>
      <c r="M19" s="11">
        <v>0.99929999999999997</v>
      </c>
      <c r="N19" s="21">
        <v>0.99990000000000001</v>
      </c>
      <c r="O19" s="18">
        <v>0.26050000000000001</v>
      </c>
      <c r="P19" s="11">
        <v>0.13980000000000001</v>
      </c>
      <c r="Q19" s="11">
        <v>0.99990000000000001</v>
      </c>
      <c r="R19" s="21">
        <v>2.52E-2</v>
      </c>
      <c r="S19" s="18">
        <v>0.99990000000000001</v>
      </c>
      <c r="T19" s="11">
        <v>0.17019999999999999</v>
      </c>
      <c r="U19" s="11">
        <v>0.84140000000000004</v>
      </c>
      <c r="V19" s="21">
        <v>0.97809999999999997</v>
      </c>
      <c r="W19" s="18">
        <v>0.99060000000000004</v>
      </c>
      <c r="X19" s="10"/>
      <c r="Y19" s="11">
        <v>0.98199999999999998</v>
      </c>
    </row>
    <row r="20" spans="1:25" x14ac:dyDescent="0.2">
      <c r="A20" s="2" t="s">
        <v>45</v>
      </c>
      <c r="B20" s="2">
        <v>7.9630000000000001</v>
      </c>
      <c r="C20" s="2" t="s">
        <v>831</v>
      </c>
      <c r="D20" s="2" t="s">
        <v>7</v>
      </c>
      <c r="E20" s="2">
        <v>0.97809999999999997</v>
      </c>
      <c r="G20" s="27" t="s">
        <v>71</v>
      </c>
      <c r="I20" s="57"/>
      <c r="J20" s="6" t="s">
        <v>1632</v>
      </c>
      <c r="K20" s="11">
        <v>3.2099999999999997E-2</v>
      </c>
      <c r="L20" s="11">
        <v>0.14940000000000001</v>
      </c>
      <c r="M20" s="11">
        <v>0.54330000000000001</v>
      </c>
      <c r="N20" s="21">
        <v>0.73360000000000003</v>
      </c>
      <c r="O20" s="18">
        <v>1.2E-2</v>
      </c>
      <c r="P20" s="11">
        <v>5.1000000000000004E-3</v>
      </c>
      <c r="Q20" s="11">
        <v>0.99990000000000001</v>
      </c>
      <c r="R20" s="21">
        <v>6.9999999999999999E-4</v>
      </c>
      <c r="S20" s="18">
        <v>0.76259999999999994</v>
      </c>
      <c r="T20" s="11">
        <v>6.6E-3</v>
      </c>
      <c r="U20" s="11">
        <v>0.1221</v>
      </c>
      <c r="V20" s="21">
        <v>0.29220000000000002</v>
      </c>
      <c r="W20" s="18">
        <v>0.36109999999999998</v>
      </c>
      <c r="X20" s="11">
        <v>0.98199999999999998</v>
      </c>
      <c r="Y20" s="10"/>
    </row>
    <row r="21" spans="1:25" x14ac:dyDescent="0.2">
      <c r="A21" s="2" t="s">
        <v>47</v>
      </c>
      <c r="B21" s="2">
        <v>-13.79</v>
      </c>
      <c r="C21" s="2" t="s">
        <v>832</v>
      </c>
      <c r="D21" s="2" t="s">
        <v>7</v>
      </c>
      <c r="E21" s="2">
        <v>0.4904</v>
      </c>
      <c r="G21" s="28" t="s">
        <v>19</v>
      </c>
    </row>
    <row r="22" spans="1:25" ht="19" x14ac:dyDescent="0.25">
      <c r="A22" s="2" t="s">
        <v>49</v>
      </c>
      <c r="B22" s="2">
        <v>12.22</v>
      </c>
      <c r="C22" s="2" t="s">
        <v>833</v>
      </c>
      <c r="D22" s="2" t="s">
        <v>7</v>
      </c>
      <c r="E22" s="2">
        <v>0.67200000000000004</v>
      </c>
      <c r="G22" s="29" t="s">
        <v>22</v>
      </c>
      <c r="I22" s="63" t="s">
        <v>1647</v>
      </c>
      <c r="J22" s="63"/>
      <c r="K22" s="63"/>
      <c r="L22" s="63"/>
      <c r="M22" s="63"/>
      <c r="N22" s="63"/>
      <c r="O22" s="63"/>
      <c r="P22" s="63"/>
      <c r="Q22" s="63"/>
      <c r="R22" s="63"/>
      <c r="S22" s="63"/>
      <c r="T22" s="63"/>
      <c r="U22" s="63"/>
      <c r="V22" s="63"/>
      <c r="W22" s="63"/>
      <c r="X22" s="63"/>
      <c r="Y22" s="63"/>
    </row>
    <row r="23" spans="1:25" x14ac:dyDescent="0.2">
      <c r="A23" s="2" t="s">
        <v>51</v>
      </c>
      <c r="B23" s="2">
        <v>-6.3869999999999996</v>
      </c>
      <c r="C23" s="2" t="s">
        <v>834</v>
      </c>
      <c r="D23" s="2" t="s">
        <v>7</v>
      </c>
      <c r="E23" s="2">
        <v>0.99709999999999999</v>
      </c>
      <c r="G23" s="30" t="s">
        <v>33</v>
      </c>
      <c r="I23" s="58" t="s">
        <v>1625</v>
      </c>
      <c r="J23" s="59"/>
      <c r="K23" s="60" t="s">
        <v>1626</v>
      </c>
      <c r="L23" s="60"/>
      <c r="M23" s="60"/>
      <c r="N23" s="61"/>
      <c r="O23" s="40" t="s">
        <v>1627</v>
      </c>
      <c r="P23" s="41"/>
      <c r="Q23" s="41"/>
      <c r="R23" s="42"/>
      <c r="S23" s="43" t="s">
        <v>1628</v>
      </c>
      <c r="T23" s="44"/>
      <c r="U23" s="44"/>
      <c r="V23" s="45"/>
      <c r="W23" s="46" t="s">
        <v>1629</v>
      </c>
      <c r="X23" s="47"/>
      <c r="Y23" s="47"/>
    </row>
    <row r="24" spans="1:25" x14ac:dyDescent="0.2">
      <c r="A24" s="2" t="s">
        <v>53</v>
      </c>
      <c r="B24" s="2">
        <v>7.407</v>
      </c>
      <c r="C24" s="2" t="s">
        <v>835</v>
      </c>
      <c r="D24" s="2" t="s">
        <v>7</v>
      </c>
      <c r="E24" s="2">
        <v>0.98819999999999997</v>
      </c>
      <c r="I24" s="9"/>
      <c r="J24" s="3" t="s">
        <v>1630</v>
      </c>
      <c r="K24" s="4" t="s">
        <v>1624</v>
      </c>
      <c r="L24" s="5" t="s">
        <v>1631</v>
      </c>
      <c r="M24" s="6" t="s">
        <v>1632</v>
      </c>
      <c r="N24" s="7" t="s">
        <v>1633</v>
      </c>
      <c r="O24" s="14" t="s">
        <v>1624</v>
      </c>
      <c r="P24" s="5" t="s">
        <v>1631</v>
      </c>
      <c r="Q24" s="6" t="s">
        <v>1632</v>
      </c>
      <c r="R24" s="7" t="s">
        <v>1633</v>
      </c>
      <c r="S24" s="14" t="s">
        <v>1624</v>
      </c>
      <c r="T24" s="5" t="s">
        <v>1631</v>
      </c>
      <c r="U24" s="6" t="s">
        <v>1632</v>
      </c>
      <c r="V24" s="7" t="s">
        <v>1633</v>
      </c>
      <c r="W24" s="14" t="s">
        <v>1624</v>
      </c>
      <c r="X24" s="5" t="s">
        <v>1631</v>
      </c>
      <c r="Y24" s="6" t="s">
        <v>1632</v>
      </c>
    </row>
    <row r="25" spans="1:25" x14ac:dyDescent="0.2">
      <c r="A25" s="2" t="s">
        <v>55</v>
      </c>
      <c r="B25" s="2">
        <v>0.55669999999999997</v>
      </c>
      <c r="C25" s="2" t="s">
        <v>836</v>
      </c>
      <c r="D25" s="2" t="s">
        <v>7</v>
      </c>
      <c r="E25" s="2" t="s">
        <v>8</v>
      </c>
      <c r="I25" s="48" t="s">
        <v>1626</v>
      </c>
      <c r="J25" s="4" t="s">
        <v>1624</v>
      </c>
      <c r="K25" s="31"/>
      <c r="L25" s="31" t="s">
        <v>7</v>
      </c>
      <c r="M25" s="31" t="s">
        <v>7</v>
      </c>
      <c r="N25" s="33" t="s">
        <v>7</v>
      </c>
      <c r="O25" s="32" t="s">
        <v>7</v>
      </c>
      <c r="P25" s="31" t="s">
        <v>7</v>
      </c>
      <c r="Q25" s="31" t="s">
        <v>7</v>
      </c>
      <c r="R25" s="33" t="s">
        <v>7</v>
      </c>
      <c r="S25" s="32" t="s">
        <v>7</v>
      </c>
      <c r="T25" s="31" t="s">
        <v>7</v>
      </c>
      <c r="U25" s="31" t="s">
        <v>7</v>
      </c>
      <c r="V25" s="33" t="s">
        <v>7</v>
      </c>
      <c r="W25" s="32" t="s">
        <v>7</v>
      </c>
      <c r="X25" s="31" t="s">
        <v>71</v>
      </c>
      <c r="Y25" s="31" t="s">
        <v>7</v>
      </c>
    </row>
    <row r="26" spans="1:25" x14ac:dyDescent="0.2">
      <c r="A26" s="2" t="s">
        <v>57</v>
      </c>
      <c r="B26" s="2">
        <v>-2.04</v>
      </c>
      <c r="C26" s="2" t="s">
        <v>837</v>
      </c>
      <c r="D26" s="2" t="s">
        <v>7</v>
      </c>
      <c r="E26" s="2" t="s">
        <v>8</v>
      </c>
      <c r="I26" s="48"/>
      <c r="J26" s="5" t="s">
        <v>1631</v>
      </c>
      <c r="K26" s="31" t="s">
        <v>7</v>
      </c>
      <c r="L26" s="31"/>
      <c r="M26" s="31" t="s">
        <v>7</v>
      </c>
      <c r="N26" s="33" t="s">
        <v>7</v>
      </c>
      <c r="O26" s="32" t="s">
        <v>7</v>
      </c>
      <c r="P26" s="31" t="s">
        <v>7</v>
      </c>
      <c r="Q26" s="31" t="s">
        <v>7</v>
      </c>
      <c r="R26" s="33" t="s">
        <v>7</v>
      </c>
      <c r="S26" s="32" t="s">
        <v>7</v>
      </c>
      <c r="T26" s="31" t="s">
        <v>7</v>
      </c>
      <c r="U26" s="31" t="s">
        <v>7</v>
      </c>
      <c r="V26" s="33" t="s">
        <v>7</v>
      </c>
      <c r="W26" s="32" t="s">
        <v>7</v>
      </c>
      <c r="X26" s="31" t="s">
        <v>7</v>
      </c>
      <c r="Y26" s="31" t="s">
        <v>7</v>
      </c>
    </row>
    <row r="27" spans="1:25" x14ac:dyDescent="0.2">
      <c r="A27" s="2" t="s">
        <v>59</v>
      </c>
      <c r="B27" s="2">
        <v>-2.7770000000000001</v>
      </c>
      <c r="C27" s="2" t="s">
        <v>838</v>
      </c>
      <c r="D27" s="2" t="s">
        <v>7</v>
      </c>
      <c r="E27" s="2" t="s">
        <v>8</v>
      </c>
      <c r="I27" s="48"/>
      <c r="J27" s="6" t="s">
        <v>1632</v>
      </c>
      <c r="K27" s="31" t="s">
        <v>7</v>
      </c>
      <c r="L27" s="31" t="s">
        <v>7</v>
      </c>
      <c r="M27" s="31"/>
      <c r="N27" s="33" t="s">
        <v>7</v>
      </c>
      <c r="O27" s="32" t="s">
        <v>7</v>
      </c>
      <c r="P27" s="31" t="s">
        <v>7</v>
      </c>
      <c r="Q27" s="31" t="s">
        <v>7</v>
      </c>
      <c r="R27" s="33" t="s">
        <v>7</v>
      </c>
      <c r="S27" s="32" t="s">
        <v>7</v>
      </c>
      <c r="T27" s="31" t="s">
        <v>7</v>
      </c>
      <c r="U27" s="31" t="s">
        <v>7</v>
      </c>
      <c r="V27" s="33" t="s">
        <v>7</v>
      </c>
      <c r="W27" s="32" t="s">
        <v>7</v>
      </c>
      <c r="X27" s="31" t="s">
        <v>7</v>
      </c>
      <c r="Y27" s="31" t="s">
        <v>7</v>
      </c>
    </row>
    <row r="28" spans="1:25" ht="17" thickBot="1" x14ac:dyDescent="0.25">
      <c r="A28" s="2" t="s">
        <v>61</v>
      </c>
      <c r="B28" s="2">
        <v>-10</v>
      </c>
      <c r="C28" s="2" t="s">
        <v>816</v>
      </c>
      <c r="D28" s="2" t="s">
        <v>7</v>
      </c>
      <c r="E28" s="2">
        <v>0.8851</v>
      </c>
      <c r="I28" s="49"/>
      <c r="J28" s="8" t="s">
        <v>1633</v>
      </c>
      <c r="K28" s="37" t="s">
        <v>7</v>
      </c>
      <c r="L28" s="37" t="s">
        <v>7</v>
      </c>
      <c r="M28" s="37" t="s">
        <v>7</v>
      </c>
      <c r="N28" s="38"/>
      <c r="O28" s="39" t="s">
        <v>7</v>
      </c>
      <c r="P28" s="37" t="s">
        <v>7</v>
      </c>
      <c r="Q28" s="37" t="s">
        <v>7</v>
      </c>
      <c r="R28" s="38" t="s">
        <v>7</v>
      </c>
      <c r="S28" s="39" t="s">
        <v>7</v>
      </c>
      <c r="T28" s="37" t="s">
        <v>7</v>
      </c>
      <c r="U28" s="37" t="s">
        <v>7</v>
      </c>
      <c r="V28" s="38" t="s">
        <v>7</v>
      </c>
      <c r="W28" s="39" t="s">
        <v>7</v>
      </c>
      <c r="X28" s="37" t="s">
        <v>7</v>
      </c>
      <c r="Y28" s="37" t="s">
        <v>7</v>
      </c>
    </row>
    <row r="29" spans="1:25" x14ac:dyDescent="0.2">
      <c r="A29" s="2" t="s">
        <v>63</v>
      </c>
      <c r="B29" s="2">
        <v>-17.78</v>
      </c>
      <c r="C29" s="2" t="s">
        <v>839</v>
      </c>
      <c r="D29" s="2" t="s">
        <v>7</v>
      </c>
      <c r="E29" s="2">
        <v>0.14940000000000001</v>
      </c>
      <c r="I29" s="50" t="s">
        <v>1627</v>
      </c>
      <c r="J29" s="15" t="s">
        <v>1624</v>
      </c>
      <c r="K29" s="34" t="s">
        <v>7</v>
      </c>
      <c r="L29" s="34" t="s">
        <v>7</v>
      </c>
      <c r="M29" s="34" t="s">
        <v>7</v>
      </c>
      <c r="N29" s="35" t="s">
        <v>7</v>
      </c>
      <c r="O29" s="36"/>
      <c r="P29" s="34" t="s">
        <v>7</v>
      </c>
      <c r="Q29" s="34" t="s">
        <v>7</v>
      </c>
      <c r="R29" s="35" t="s">
        <v>7</v>
      </c>
      <c r="S29" s="36" t="s">
        <v>7</v>
      </c>
      <c r="T29" s="34" t="s">
        <v>7</v>
      </c>
      <c r="U29" s="34" t="s">
        <v>7</v>
      </c>
      <c r="V29" s="35" t="s">
        <v>7</v>
      </c>
      <c r="W29" s="36" t="s">
        <v>7</v>
      </c>
      <c r="X29" s="34" t="s">
        <v>7</v>
      </c>
      <c r="Y29" s="34" t="s">
        <v>71</v>
      </c>
    </row>
    <row r="30" spans="1:25" x14ac:dyDescent="0.2">
      <c r="A30" s="2" t="s">
        <v>65</v>
      </c>
      <c r="B30" s="2">
        <v>-1.667</v>
      </c>
      <c r="C30" s="2" t="s">
        <v>840</v>
      </c>
      <c r="D30" s="2" t="s">
        <v>7</v>
      </c>
      <c r="E30" s="2" t="s">
        <v>8</v>
      </c>
      <c r="I30" s="51"/>
      <c r="J30" s="5" t="s">
        <v>1631</v>
      </c>
      <c r="K30" s="31" t="s">
        <v>7</v>
      </c>
      <c r="L30" s="31" t="s">
        <v>7</v>
      </c>
      <c r="M30" s="31" t="s">
        <v>7</v>
      </c>
      <c r="N30" s="33" t="s">
        <v>7</v>
      </c>
      <c r="O30" s="32" t="s">
        <v>7</v>
      </c>
      <c r="P30" s="31"/>
      <c r="Q30" s="31" t="s">
        <v>71</v>
      </c>
      <c r="R30" s="33" t="s">
        <v>7</v>
      </c>
      <c r="S30" s="32" t="s">
        <v>7</v>
      </c>
      <c r="T30" s="31" t="s">
        <v>7</v>
      </c>
      <c r="U30" s="31" t="s">
        <v>7</v>
      </c>
      <c r="V30" s="33" t="s">
        <v>7</v>
      </c>
      <c r="W30" s="32" t="s">
        <v>7</v>
      </c>
      <c r="X30" s="31" t="s">
        <v>7</v>
      </c>
      <c r="Y30" s="31" t="s">
        <v>19</v>
      </c>
    </row>
    <row r="31" spans="1:25" x14ac:dyDescent="0.2">
      <c r="A31" s="2" t="s">
        <v>67</v>
      </c>
      <c r="B31" s="2">
        <v>10.56</v>
      </c>
      <c r="C31" s="2" t="s">
        <v>841</v>
      </c>
      <c r="D31" s="2" t="s">
        <v>7</v>
      </c>
      <c r="E31" s="2">
        <v>0.84140000000000004</v>
      </c>
      <c r="I31" s="51"/>
      <c r="J31" s="6" t="s">
        <v>1632</v>
      </c>
      <c r="K31" s="31" t="s">
        <v>7</v>
      </c>
      <c r="L31" s="31" t="s">
        <v>7</v>
      </c>
      <c r="M31" s="31" t="s">
        <v>7</v>
      </c>
      <c r="N31" s="33" t="s">
        <v>7</v>
      </c>
      <c r="O31" s="32" t="s">
        <v>7</v>
      </c>
      <c r="P31" s="31" t="s">
        <v>71</v>
      </c>
      <c r="Q31" s="31"/>
      <c r="R31" s="33" t="s">
        <v>19</v>
      </c>
      <c r="S31" s="32" t="s">
        <v>7</v>
      </c>
      <c r="T31" s="31" t="s">
        <v>71</v>
      </c>
      <c r="U31" s="31" t="s">
        <v>7</v>
      </c>
      <c r="V31" s="33" t="s">
        <v>7</v>
      </c>
      <c r="W31" s="32" t="s">
        <v>7</v>
      </c>
      <c r="X31" s="31" t="s">
        <v>7</v>
      </c>
      <c r="Y31" s="31" t="s">
        <v>7</v>
      </c>
    </row>
    <row r="32" spans="1:25" ht="17" thickBot="1" x14ac:dyDescent="0.25">
      <c r="A32" s="2" t="s">
        <v>69</v>
      </c>
      <c r="B32" s="2">
        <v>12.41</v>
      </c>
      <c r="C32" s="2" t="s">
        <v>842</v>
      </c>
      <c r="D32" s="2" t="s">
        <v>7</v>
      </c>
      <c r="E32" s="2">
        <v>0.65100000000000002</v>
      </c>
      <c r="I32" s="52"/>
      <c r="J32" s="8" t="s">
        <v>1633</v>
      </c>
      <c r="K32" s="37" t="s">
        <v>7</v>
      </c>
      <c r="L32" s="37" t="s">
        <v>7</v>
      </c>
      <c r="M32" s="37" t="s">
        <v>7</v>
      </c>
      <c r="N32" s="38" t="s">
        <v>7</v>
      </c>
      <c r="O32" s="39" t="s">
        <v>7</v>
      </c>
      <c r="P32" s="37" t="s">
        <v>7</v>
      </c>
      <c r="Q32" s="37" t="s">
        <v>19</v>
      </c>
      <c r="R32" s="38"/>
      <c r="S32" s="39" t="s">
        <v>7</v>
      </c>
      <c r="T32" s="37" t="s">
        <v>7</v>
      </c>
      <c r="U32" s="37" t="s">
        <v>7</v>
      </c>
      <c r="V32" s="38" t="s">
        <v>7</v>
      </c>
      <c r="W32" s="39" t="s">
        <v>7</v>
      </c>
      <c r="X32" s="37" t="s">
        <v>71</v>
      </c>
      <c r="Y32" s="37" t="s">
        <v>22</v>
      </c>
    </row>
    <row r="33" spans="1:25" x14ac:dyDescent="0.2">
      <c r="A33" s="2" t="s">
        <v>72</v>
      </c>
      <c r="B33" s="2">
        <v>-9.35</v>
      </c>
      <c r="C33" s="2" t="s">
        <v>843</v>
      </c>
      <c r="D33" s="2" t="s">
        <v>7</v>
      </c>
      <c r="E33" s="2">
        <v>0.92600000000000005</v>
      </c>
      <c r="I33" s="53" t="s">
        <v>1628</v>
      </c>
      <c r="J33" s="15" t="s">
        <v>1624</v>
      </c>
      <c r="K33" s="34" t="s">
        <v>7</v>
      </c>
      <c r="L33" s="34" t="s">
        <v>7</v>
      </c>
      <c r="M33" s="34" t="s">
        <v>7</v>
      </c>
      <c r="N33" s="35" t="s">
        <v>7</v>
      </c>
      <c r="O33" s="36" t="s">
        <v>7</v>
      </c>
      <c r="P33" s="34" t="s">
        <v>7</v>
      </c>
      <c r="Q33" s="34" t="s">
        <v>7</v>
      </c>
      <c r="R33" s="35" t="s">
        <v>7</v>
      </c>
      <c r="S33" s="36"/>
      <c r="T33" s="34" t="s">
        <v>7</v>
      </c>
      <c r="U33" s="34" t="s">
        <v>7</v>
      </c>
      <c r="V33" s="35" t="s">
        <v>7</v>
      </c>
      <c r="W33" s="36" t="s">
        <v>7</v>
      </c>
      <c r="X33" s="34" t="s">
        <v>7</v>
      </c>
      <c r="Y33" s="34" t="s">
        <v>7</v>
      </c>
    </row>
    <row r="34" spans="1:25" x14ac:dyDescent="0.2">
      <c r="A34" s="2" t="s">
        <v>74</v>
      </c>
      <c r="B34" s="2">
        <v>16.670000000000002</v>
      </c>
      <c r="C34" s="2" t="s">
        <v>844</v>
      </c>
      <c r="D34" s="2" t="s">
        <v>7</v>
      </c>
      <c r="E34" s="2">
        <v>0.21840000000000001</v>
      </c>
      <c r="I34" s="54"/>
      <c r="J34" s="5" t="s">
        <v>1631</v>
      </c>
      <c r="K34" s="31" t="s">
        <v>7</v>
      </c>
      <c r="L34" s="31" t="s">
        <v>7</v>
      </c>
      <c r="M34" s="31" t="s">
        <v>7</v>
      </c>
      <c r="N34" s="33" t="s">
        <v>7</v>
      </c>
      <c r="O34" s="32" t="s">
        <v>7</v>
      </c>
      <c r="P34" s="31" t="s">
        <v>7</v>
      </c>
      <c r="Q34" s="31" t="s">
        <v>71</v>
      </c>
      <c r="R34" s="33" t="s">
        <v>7</v>
      </c>
      <c r="S34" s="32" t="s">
        <v>7</v>
      </c>
      <c r="T34" s="31"/>
      <c r="U34" s="31" t="s">
        <v>7</v>
      </c>
      <c r="V34" s="33" t="s">
        <v>7</v>
      </c>
      <c r="W34" s="32" t="s">
        <v>7</v>
      </c>
      <c r="X34" s="31" t="s">
        <v>7</v>
      </c>
      <c r="Y34" s="31" t="s">
        <v>19</v>
      </c>
    </row>
    <row r="35" spans="1:25" x14ac:dyDescent="0.2">
      <c r="A35" s="2" t="s">
        <v>76</v>
      </c>
      <c r="B35" s="2">
        <v>-1.9430000000000001</v>
      </c>
      <c r="C35" s="2" t="s">
        <v>845</v>
      </c>
      <c r="D35" s="2" t="s">
        <v>7</v>
      </c>
      <c r="E35" s="2" t="s">
        <v>8</v>
      </c>
      <c r="I35" s="54"/>
      <c r="J35" s="6" t="s">
        <v>1632</v>
      </c>
      <c r="K35" s="31" t="s">
        <v>7</v>
      </c>
      <c r="L35" s="31" t="s">
        <v>7</v>
      </c>
      <c r="M35" s="31" t="s">
        <v>7</v>
      </c>
      <c r="N35" s="33" t="s">
        <v>7</v>
      </c>
      <c r="O35" s="32" t="s">
        <v>7</v>
      </c>
      <c r="P35" s="31" t="s">
        <v>7</v>
      </c>
      <c r="Q35" s="31" t="s">
        <v>7</v>
      </c>
      <c r="R35" s="33" t="s">
        <v>7</v>
      </c>
      <c r="S35" s="32" t="s">
        <v>7</v>
      </c>
      <c r="T35" s="31" t="s">
        <v>7</v>
      </c>
      <c r="U35" s="31"/>
      <c r="V35" s="33" t="s">
        <v>7</v>
      </c>
      <c r="W35" s="32" t="s">
        <v>7</v>
      </c>
      <c r="X35" s="31" t="s">
        <v>7</v>
      </c>
      <c r="Y35" s="31" t="s">
        <v>7</v>
      </c>
    </row>
    <row r="36" spans="1:25" ht="17" thickBot="1" x14ac:dyDescent="0.25">
      <c r="A36" s="2" t="s">
        <v>78</v>
      </c>
      <c r="B36" s="2">
        <v>11.85</v>
      </c>
      <c r="C36" s="2" t="s">
        <v>846</v>
      </c>
      <c r="D36" s="2" t="s">
        <v>7</v>
      </c>
      <c r="E36" s="2">
        <v>0.7137</v>
      </c>
      <c r="I36" s="55"/>
      <c r="J36" s="8" t="s">
        <v>1633</v>
      </c>
      <c r="K36" s="37" t="s">
        <v>7</v>
      </c>
      <c r="L36" s="37" t="s">
        <v>7</v>
      </c>
      <c r="M36" s="37" t="s">
        <v>7</v>
      </c>
      <c r="N36" s="38" t="s">
        <v>7</v>
      </c>
      <c r="O36" s="39" t="s">
        <v>7</v>
      </c>
      <c r="P36" s="37" t="s">
        <v>7</v>
      </c>
      <c r="Q36" s="37" t="s">
        <v>7</v>
      </c>
      <c r="R36" s="38" t="s">
        <v>7</v>
      </c>
      <c r="S36" s="39" t="s">
        <v>7</v>
      </c>
      <c r="T36" s="37" t="s">
        <v>7</v>
      </c>
      <c r="U36" s="37" t="s">
        <v>7</v>
      </c>
      <c r="V36" s="38"/>
      <c r="W36" s="39" t="s">
        <v>7</v>
      </c>
      <c r="X36" s="37" t="s">
        <v>7</v>
      </c>
      <c r="Y36" s="37" t="s">
        <v>7</v>
      </c>
    </row>
    <row r="37" spans="1:25" x14ac:dyDescent="0.2">
      <c r="A37" s="2" t="s">
        <v>80</v>
      </c>
      <c r="B37" s="2">
        <v>5</v>
      </c>
      <c r="C37" s="2" t="s">
        <v>847</v>
      </c>
      <c r="D37" s="2" t="s">
        <v>7</v>
      </c>
      <c r="E37" s="2">
        <v>0.99980000000000002</v>
      </c>
      <c r="I37" s="56" t="s">
        <v>1629</v>
      </c>
      <c r="J37" s="15" t="s">
        <v>1624</v>
      </c>
      <c r="K37" s="34" t="s">
        <v>7</v>
      </c>
      <c r="L37" s="34" t="s">
        <v>7</v>
      </c>
      <c r="M37" s="34" t="s">
        <v>7</v>
      </c>
      <c r="N37" s="35" t="s">
        <v>7</v>
      </c>
      <c r="O37" s="36" t="s">
        <v>7</v>
      </c>
      <c r="P37" s="34" t="s">
        <v>7</v>
      </c>
      <c r="Q37" s="34" t="s">
        <v>7</v>
      </c>
      <c r="R37" s="35" t="s">
        <v>7</v>
      </c>
      <c r="S37" s="36" t="s">
        <v>7</v>
      </c>
      <c r="T37" s="34" t="s">
        <v>7</v>
      </c>
      <c r="U37" s="34" t="s">
        <v>7</v>
      </c>
      <c r="V37" s="35" t="s">
        <v>7</v>
      </c>
      <c r="W37" s="36"/>
      <c r="X37" s="34" t="s">
        <v>7</v>
      </c>
      <c r="Y37" s="34" t="s">
        <v>7</v>
      </c>
    </row>
    <row r="38" spans="1:25" x14ac:dyDescent="0.2">
      <c r="A38" s="2" t="s">
        <v>82</v>
      </c>
      <c r="B38" s="2">
        <v>2.403</v>
      </c>
      <c r="C38" s="2" t="s">
        <v>848</v>
      </c>
      <c r="D38" s="2" t="s">
        <v>7</v>
      </c>
      <c r="E38" s="2" t="s">
        <v>8</v>
      </c>
      <c r="I38" s="57"/>
      <c r="J38" s="5" t="s">
        <v>1631</v>
      </c>
      <c r="K38" s="31" t="s">
        <v>71</v>
      </c>
      <c r="L38" s="31" t="s">
        <v>7</v>
      </c>
      <c r="M38" s="31" t="s">
        <v>7</v>
      </c>
      <c r="N38" s="33" t="s">
        <v>7</v>
      </c>
      <c r="O38" s="32" t="s">
        <v>7</v>
      </c>
      <c r="P38" s="31" t="s">
        <v>7</v>
      </c>
      <c r="Q38" s="31" t="s">
        <v>7</v>
      </c>
      <c r="R38" s="33" t="s">
        <v>71</v>
      </c>
      <c r="S38" s="32" t="s">
        <v>7</v>
      </c>
      <c r="T38" s="31" t="s">
        <v>7</v>
      </c>
      <c r="U38" s="31" t="s">
        <v>7</v>
      </c>
      <c r="V38" s="33" t="s">
        <v>7</v>
      </c>
      <c r="W38" s="32" t="s">
        <v>7</v>
      </c>
      <c r="X38" s="31"/>
      <c r="Y38" s="31" t="s">
        <v>7</v>
      </c>
    </row>
    <row r="39" spans="1:25" x14ac:dyDescent="0.2">
      <c r="A39" s="2" t="s">
        <v>84</v>
      </c>
      <c r="B39" s="2">
        <v>1.667</v>
      </c>
      <c r="C39" s="2" t="s">
        <v>849</v>
      </c>
      <c r="D39" s="2" t="s">
        <v>7</v>
      </c>
      <c r="E39" s="2" t="s">
        <v>8</v>
      </c>
      <c r="I39" s="57"/>
      <c r="J39" s="6" t="s">
        <v>1632</v>
      </c>
      <c r="K39" s="31" t="s">
        <v>7</v>
      </c>
      <c r="L39" s="31" t="s">
        <v>7</v>
      </c>
      <c r="M39" s="31" t="s">
        <v>7</v>
      </c>
      <c r="N39" s="33" t="s">
        <v>7</v>
      </c>
      <c r="O39" s="32" t="s">
        <v>71</v>
      </c>
      <c r="P39" s="31" t="s">
        <v>19</v>
      </c>
      <c r="Q39" s="31" t="s">
        <v>7</v>
      </c>
      <c r="R39" s="33" t="s">
        <v>22</v>
      </c>
      <c r="S39" s="32" t="s">
        <v>7</v>
      </c>
      <c r="T39" s="31" t="s">
        <v>19</v>
      </c>
      <c r="U39" s="31" t="s">
        <v>7</v>
      </c>
      <c r="V39" s="33" t="s">
        <v>7</v>
      </c>
      <c r="W39" s="32" t="s">
        <v>7</v>
      </c>
      <c r="X39" s="31" t="s">
        <v>7</v>
      </c>
      <c r="Y39" s="31"/>
    </row>
    <row r="40" spans="1:25" x14ac:dyDescent="0.2">
      <c r="A40" s="2" t="s">
        <v>86</v>
      </c>
      <c r="B40" s="2">
        <v>-5.5570000000000004</v>
      </c>
      <c r="C40" s="2" t="s">
        <v>850</v>
      </c>
      <c r="D40" s="2" t="s">
        <v>7</v>
      </c>
      <c r="E40" s="2">
        <v>0.99929999999999997</v>
      </c>
    </row>
    <row r="41" spans="1:25" x14ac:dyDescent="0.2">
      <c r="A41" s="2" t="s">
        <v>88</v>
      </c>
      <c r="B41" s="2">
        <v>-13.33</v>
      </c>
      <c r="C41" s="2" t="s">
        <v>851</v>
      </c>
      <c r="D41" s="2" t="s">
        <v>7</v>
      </c>
      <c r="E41" s="2">
        <v>0.54330000000000001</v>
      </c>
    </row>
    <row r="42" spans="1:25" x14ac:dyDescent="0.2">
      <c r="A42" s="2" t="s">
        <v>90</v>
      </c>
      <c r="B42" s="2">
        <v>12.22</v>
      </c>
      <c r="C42" s="2" t="s">
        <v>833</v>
      </c>
      <c r="D42" s="2" t="s">
        <v>7</v>
      </c>
      <c r="E42" s="2">
        <v>0.67200000000000004</v>
      </c>
    </row>
    <row r="43" spans="1:25" x14ac:dyDescent="0.2">
      <c r="A43" s="2" t="s">
        <v>92</v>
      </c>
      <c r="B43" s="2">
        <v>14.07</v>
      </c>
      <c r="C43" s="2" t="s">
        <v>852</v>
      </c>
      <c r="D43" s="2" t="s">
        <v>7</v>
      </c>
      <c r="E43" s="2">
        <v>0.45889999999999997</v>
      </c>
    </row>
    <row r="44" spans="1:25" x14ac:dyDescent="0.2">
      <c r="A44" s="2" t="s">
        <v>94</v>
      </c>
      <c r="B44" s="2">
        <v>-7.6829999999999998</v>
      </c>
      <c r="C44" s="2" t="s">
        <v>853</v>
      </c>
      <c r="D44" s="2" t="s">
        <v>7</v>
      </c>
      <c r="E44" s="2">
        <v>0.98380000000000001</v>
      </c>
    </row>
    <row r="45" spans="1:25" x14ac:dyDescent="0.2">
      <c r="A45" s="2" t="s">
        <v>96</v>
      </c>
      <c r="B45" s="2">
        <v>18.329999999999998</v>
      </c>
      <c r="C45" s="2" t="s">
        <v>854</v>
      </c>
      <c r="D45" s="2" t="s">
        <v>7</v>
      </c>
      <c r="E45" s="2">
        <v>0.1221</v>
      </c>
    </row>
    <row r="46" spans="1:25" x14ac:dyDescent="0.2">
      <c r="A46" s="2" t="s">
        <v>98</v>
      </c>
      <c r="B46" s="2">
        <v>-0.2767</v>
      </c>
      <c r="C46" s="2" t="s">
        <v>855</v>
      </c>
      <c r="D46" s="2" t="s">
        <v>7</v>
      </c>
      <c r="E46" s="2" t="s">
        <v>8</v>
      </c>
    </row>
    <row r="47" spans="1:25" x14ac:dyDescent="0.2">
      <c r="A47" s="2" t="s">
        <v>100</v>
      </c>
      <c r="B47" s="2">
        <v>13.52</v>
      </c>
      <c r="C47" s="2" t="s">
        <v>856</v>
      </c>
      <c r="D47" s="2" t="s">
        <v>7</v>
      </c>
      <c r="E47" s="2">
        <v>0.52210000000000001</v>
      </c>
    </row>
    <row r="48" spans="1:25" x14ac:dyDescent="0.2">
      <c r="A48" s="2" t="s">
        <v>102</v>
      </c>
      <c r="B48" s="2">
        <v>6.6669999999999998</v>
      </c>
      <c r="C48" s="2" t="s">
        <v>857</v>
      </c>
      <c r="D48" s="2" t="s">
        <v>7</v>
      </c>
      <c r="E48" s="2">
        <v>0.99560000000000004</v>
      </c>
    </row>
    <row r="49" spans="1:5" x14ac:dyDescent="0.2">
      <c r="A49" s="2" t="s">
        <v>104</v>
      </c>
      <c r="B49" s="2">
        <v>4.07</v>
      </c>
      <c r="C49" s="2" t="s">
        <v>858</v>
      </c>
      <c r="D49" s="2" t="s">
        <v>7</v>
      </c>
      <c r="E49" s="2" t="s">
        <v>8</v>
      </c>
    </row>
    <row r="50" spans="1:5" x14ac:dyDescent="0.2">
      <c r="A50" s="2" t="s">
        <v>106</v>
      </c>
      <c r="B50" s="2">
        <v>3.3330000000000002</v>
      </c>
      <c r="C50" s="2" t="s">
        <v>859</v>
      </c>
      <c r="D50" s="2" t="s">
        <v>7</v>
      </c>
      <c r="E50" s="2" t="s">
        <v>8</v>
      </c>
    </row>
    <row r="51" spans="1:5" x14ac:dyDescent="0.2">
      <c r="A51" s="2" t="s">
        <v>108</v>
      </c>
      <c r="B51" s="2">
        <v>-3.89</v>
      </c>
      <c r="C51" s="2" t="s">
        <v>814</v>
      </c>
      <c r="D51" s="2" t="s">
        <v>7</v>
      </c>
      <c r="E51" s="2" t="s">
        <v>8</v>
      </c>
    </row>
    <row r="52" spans="1:5" x14ac:dyDescent="0.2">
      <c r="A52" s="2" t="s">
        <v>110</v>
      </c>
      <c r="B52" s="2">
        <v>-11.67</v>
      </c>
      <c r="C52" s="2" t="s">
        <v>860</v>
      </c>
      <c r="D52" s="2" t="s">
        <v>7</v>
      </c>
      <c r="E52" s="2">
        <v>0.73360000000000003</v>
      </c>
    </row>
    <row r="53" spans="1:5" x14ac:dyDescent="0.2">
      <c r="A53" s="2" t="s">
        <v>112</v>
      </c>
      <c r="B53" s="2">
        <v>1.85</v>
      </c>
      <c r="C53" s="2" t="s">
        <v>861</v>
      </c>
      <c r="D53" s="2" t="s">
        <v>7</v>
      </c>
      <c r="E53" s="2" t="s">
        <v>8</v>
      </c>
    </row>
    <row r="54" spans="1:5" x14ac:dyDescent="0.2">
      <c r="A54" s="2" t="s">
        <v>114</v>
      </c>
      <c r="B54" s="2">
        <v>-19.91</v>
      </c>
      <c r="C54" s="2" t="s">
        <v>862</v>
      </c>
      <c r="D54" s="2" t="s">
        <v>7</v>
      </c>
      <c r="E54" s="2">
        <v>6.6600000000000006E-2</v>
      </c>
    </row>
    <row r="55" spans="1:5" x14ac:dyDescent="0.2">
      <c r="A55" s="2" t="s">
        <v>116</v>
      </c>
      <c r="B55" s="2">
        <v>6.11</v>
      </c>
      <c r="C55" s="2" t="s">
        <v>830</v>
      </c>
      <c r="D55" s="2" t="s">
        <v>7</v>
      </c>
      <c r="E55" s="2">
        <v>0.99809999999999999</v>
      </c>
    </row>
    <row r="56" spans="1:5" x14ac:dyDescent="0.2">
      <c r="A56" s="2" t="s">
        <v>118</v>
      </c>
      <c r="B56" s="2">
        <v>-12.5</v>
      </c>
      <c r="C56" s="2" t="s">
        <v>863</v>
      </c>
      <c r="D56" s="2" t="s">
        <v>7</v>
      </c>
      <c r="E56" s="2">
        <v>0.64029999999999998</v>
      </c>
    </row>
    <row r="57" spans="1:5" x14ac:dyDescent="0.2">
      <c r="A57" s="2" t="s">
        <v>120</v>
      </c>
      <c r="B57" s="2">
        <v>1.2929999999999999</v>
      </c>
      <c r="C57" s="2" t="s">
        <v>864</v>
      </c>
      <c r="D57" s="2" t="s">
        <v>7</v>
      </c>
      <c r="E57" s="2" t="s">
        <v>8</v>
      </c>
    </row>
    <row r="58" spans="1:5" x14ac:dyDescent="0.2">
      <c r="A58" s="2" t="s">
        <v>122</v>
      </c>
      <c r="B58" s="2">
        <v>-5.5570000000000004</v>
      </c>
      <c r="C58" s="2" t="s">
        <v>850</v>
      </c>
      <c r="D58" s="2" t="s">
        <v>7</v>
      </c>
      <c r="E58" s="2">
        <v>0.99929999999999997</v>
      </c>
    </row>
    <row r="59" spans="1:5" x14ac:dyDescent="0.2">
      <c r="A59" s="2" t="s">
        <v>124</v>
      </c>
      <c r="B59" s="2">
        <v>-8.1530000000000005</v>
      </c>
      <c r="C59" s="2" t="s">
        <v>865</v>
      </c>
      <c r="D59" s="2" t="s">
        <v>7</v>
      </c>
      <c r="E59" s="2">
        <v>0.97340000000000004</v>
      </c>
    </row>
    <row r="60" spans="1:5" x14ac:dyDescent="0.2">
      <c r="A60" s="2" t="s">
        <v>126</v>
      </c>
      <c r="B60" s="2">
        <v>-8.89</v>
      </c>
      <c r="C60" s="2" t="s">
        <v>866</v>
      </c>
      <c r="D60" s="2" t="s">
        <v>7</v>
      </c>
      <c r="E60" s="2">
        <v>0.94820000000000004</v>
      </c>
    </row>
    <row r="61" spans="1:5" x14ac:dyDescent="0.2">
      <c r="A61" s="2" t="s">
        <v>128</v>
      </c>
      <c r="B61" s="2">
        <v>-16.11</v>
      </c>
      <c r="C61" s="2" t="s">
        <v>867</v>
      </c>
      <c r="D61" s="2" t="s">
        <v>7</v>
      </c>
      <c r="E61" s="2">
        <v>0.26050000000000001</v>
      </c>
    </row>
    <row r="62" spans="1:5" x14ac:dyDescent="0.2">
      <c r="A62" s="2" t="s">
        <v>130</v>
      </c>
      <c r="B62" s="2">
        <v>-23.89</v>
      </c>
      <c r="C62" s="2" t="s">
        <v>868</v>
      </c>
      <c r="D62" s="2" t="s">
        <v>71</v>
      </c>
      <c r="E62" s="2">
        <v>1.2E-2</v>
      </c>
    </row>
    <row r="63" spans="1:5" x14ac:dyDescent="0.2">
      <c r="A63" s="2" t="s">
        <v>132</v>
      </c>
      <c r="B63" s="2">
        <v>-21.76</v>
      </c>
      <c r="C63" s="2" t="s">
        <v>869</v>
      </c>
      <c r="D63" s="2" t="s">
        <v>71</v>
      </c>
      <c r="E63" s="2">
        <v>3.09E-2</v>
      </c>
    </row>
    <row r="64" spans="1:5" x14ac:dyDescent="0.2">
      <c r="A64" s="2" t="s">
        <v>134</v>
      </c>
      <c r="B64" s="2">
        <v>4.26</v>
      </c>
      <c r="C64" s="2" t="s">
        <v>870</v>
      </c>
      <c r="D64" s="2" t="s">
        <v>7</v>
      </c>
      <c r="E64" s="2" t="s">
        <v>8</v>
      </c>
    </row>
    <row r="65" spans="1:5" x14ac:dyDescent="0.2">
      <c r="A65" s="2" t="s">
        <v>136</v>
      </c>
      <c r="B65" s="2">
        <v>-14.35</v>
      </c>
      <c r="C65" s="2" t="s">
        <v>871</v>
      </c>
      <c r="D65" s="2" t="s">
        <v>7</v>
      </c>
      <c r="E65" s="2">
        <v>0.42859999999999998</v>
      </c>
    </row>
    <row r="66" spans="1:5" x14ac:dyDescent="0.2">
      <c r="A66" s="2" t="s">
        <v>138</v>
      </c>
      <c r="B66" s="2">
        <v>-0.55669999999999997</v>
      </c>
      <c r="C66" s="2" t="s">
        <v>872</v>
      </c>
      <c r="D66" s="2" t="s">
        <v>7</v>
      </c>
      <c r="E66" s="2" t="s">
        <v>8</v>
      </c>
    </row>
    <row r="67" spans="1:5" x14ac:dyDescent="0.2">
      <c r="A67" s="2" t="s">
        <v>140</v>
      </c>
      <c r="B67" s="2">
        <v>-7.407</v>
      </c>
      <c r="C67" s="2" t="s">
        <v>873</v>
      </c>
      <c r="D67" s="2" t="s">
        <v>7</v>
      </c>
      <c r="E67" s="2">
        <v>0.98819999999999997</v>
      </c>
    </row>
    <row r="68" spans="1:5" x14ac:dyDescent="0.2">
      <c r="A68" s="2" t="s">
        <v>142</v>
      </c>
      <c r="B68" s="2">
        <v>-10</v>
      </c>
      <c r="C68" s="2" t="s">
        <v>816</v>
      </c>
      <c r="D68" s="2" t="s">
        <v>7</v>
      </c>
      <c r="E68" s="2">
        <v>0.88490000000000002</v>
      </c>
    </row>
    <row r="69" spans="1:5" x14ac:dyDescent="0.2">
      <c r="A69" s="2" t="s">
        <v>144</v>
      </c>
      <c r="B69" s="2">
        <v>-10.74</v>
      </c>
      <c r="C69" s="2" t="s">
        <v>874</v>
      </c>
      <c r="D69" s="2" t="s">
        <v>7</v>
      </c>
      <c r="E69" s="2">
        <v>0.82540000000000002</v>
      </c>
    </row>
    <row r="70" spans="1:5" x14ac:dyDescent="0.2">
      <c r="A70" s="2" t="s">
        <v>146</v>
      </c>
      <c r="B70" s="2">
        <v>-17.96</v>
      </c>
      <c r="C70" s="2" t="s">
        <v>875</v>
      </c>
      <c r="D70" s="2" t="s">
        <v>7</v>
      </c>
      <c r="E70" s="2">
        <v>0.13980000000000001</v>
      </c>
    </row>
    <row r="71" spans="1:5" x14ac:dyDescent="0.2">
      <c r="A71" s="2" t="s">
        <v>147</v>
      </c>
      <c r="B71" s="2">
        <v>-25.74</v>
      </c>
      <c r="C71" s="2" t="s">
        <v>876</v>
      </c>
      <c r="D71" s="2" t="s">
        <v>19</v>
      </c>
      <c r="E71" s="2">
        <v>5.1000000000000004E-3</v>
      </c>
    </row>
    <row r="72" spans="1:5" x14ac:dyDescent="0.2">
      <c r="A72" s="2" t="s">
        <v>149</v>
      </c>
      <c r="B72" s="2">
        <v>26.02</v>
      </c>
      <c r="C72" s="2" t="s">
        <v>877</v>
      </c>
      <c r="D72" s="2" t="s">
        <v>19</v>
      </c>
      <c r="E72" s="2">
        <v>4.4999999999999997E-3</v>
      </c>
    </row>
    <row r="73" spans="1:5" x14ac:dyDescent="0.2">
      <c r="A73" s="2" t="s">
        <v>151</v>
      </c>
      <c r="B73" s="2">
        <v>7.407</v>
      </c>
      <c r="C73" s="2" t="s">
        <v>835</v>
      </c>
      <c r="D73" s="2" t="s">
        <v>7</v>
      </c>
      <c r="E73" s="2">
        <v>0.98819999999999997</v>
      </c>
    </row>
    <row r="74" spans="1:5" x14ac:dyDescent="0.2">
      <c r="A74" s="2" t="s">
        <v>153</v>
      </c>
      <c r="B74" s="2">
        <v>21.2</v>
      </c>
      <c r="C74" s="2" t="s">
        <v>878</v>
      </c>
      <c r="D74" s="2" t="s">
        <v>71</v>
      </c>
      <c r="E74" s="2">
        <v>3.9100000000000003E-2</v>
      </c>
    </row>
    <row r="75" spans="1:5" x14ac:dyDescent="0.2">
      <c r="A75" s="2" t="s">
        <v>155</v>
      </c>
      <c r="B75" s="2">
        <v>14.35</v>
      </c>
      <c r="C75" s="2" t="s">
        <v>879</v>
      </c>
      <c r="D75" s="2" t="s">
        <v>7</v>
      </c>
      <c r="E75" s="2">
        <v>0.42859999999999998</v>
      </c>
    </row>
    <row r="76" spans="1:5" x14ac:dyDescent="0.2">
      <c r="A76" s="2" t="s">
        <v>157</v>
      </c>
      <c r="B76" s="2">
        <v>11.75</v>
      </c>
      <c r="C76" s="2" t="s">
        <v>880</v>
      </c>
      <c r="D76" s="2" t="s">
        <v>7</v>
      </c>
      <c r="E76" s="2">
        <v>0.72419999999999995</v>
      </c>
    </row>
    <row r="77" spans="1:5" x14ac:dyDescent="0.2">
      <c r="A77" s="2" t="s">
        <v>159</v>
      </c>
      <c r="B77" s="2">
        <v>11.02</v>
      </c>
      <c r="C77" s="2" t="s">
        <v>881</v>
      </c>
      <c r="D77" s="2" t="s">
        <v>7</v>
      </c>
      <c r="E77" s="2">
        <v>0.79969999999999997</v>
      </c>
    </row>
    <row r="78" spans="1:5" x14ac:dyDescent="0.2">
      <c r="A78" s="2" t="s">
        <v>161</v>
      </c>
      <c r="B78" s="2">
        <v>3.7930000000000001</v>
      </c>
      <c r="C78" s="2" t="s">
        <v>882</v>
      </c>
      <c r="D78" s="2" t="s">
        <v>7</v>
      </c>
      <c r="E78" s="2" t="s">
        <v>8</v>
      </c>
    </row>
    <row r="79" spans="1:5" x14ac:dyDescent="0.2">
      <c r="A79" s="2" t="s">
        <v>162</v>
      </c>
      <c r="B79" s="2">
        <v>-3.9830000000000001</v>
      </c>
      <c r="C79" s="2" t="s">
        <v>883</v>
      </c>
      <c r="D79" s="2" t="s">
        <v>7</v>
      </c>
      <c r="E79" s="2" t="s">
        <v>8</v>
      </c>
    </row>
    <row r="80" spans="1:5" x14ac:dyDescent="0.2">
      <c r="A80" s="2" t="s">
        <v>164</v>
      </c>
      <c r="B80" s="2">
        <v>-18.61</v>
      </c>
      <c r="C80" s="2" t="s">
        <v>884</v>
      </c>
      <c r="D80" s="2" t="s">
        <v>7</v>
      </c>
      <c r="E80" s="2">
        <v>0.11020000000000001</v>
      </c>
    </row>
    <row r="81" spans="1:5" x14ac:dyDescent="0.2">
      <c r="A81" s="2" t="s">
        <v>166</v>
      </c>
      <c r="B81" s="2">
        <v>-4.8170000000000002</v>
      </c>
      <c r="C81" s="2" t="s">
        <v>885</v>
      </c>
      <c r="D81" s="2" t="s">
        <v>7</v>
      </c>
      <c r="E81" s="2">
        <v>0.99990000000000001</v>
      </c>
    </row>
    <row r="82" spans="1:5" x14ac:dyDescent="0.2">
      <c r="A82" s="2" t="s">
        <v>168</v>
      </c>
      <c r="B82" s="2">
        <v>-11.67</v>
      </c>
      <c r="C82" s="2" t="s">
        <v>860</v>
      </c>
      <c r="D82" s="2" t="s">
        <v>7</v>
      </c>
      <c r="E82" s="2">
        <v>0.73360000000000003</v>
      </c>
    </row>
    <row r="83" spans="1:5" x14ac:dyDescent="0.2">
      <c r="A83" s="2" t="s">
        <v>170</v>
      </c>
      <c r="B83" s="2">
        <v>-14.26</v>
      </c>
      <c r="C83" s="2" t="s">
        <v>886</v>
      </c>
      <c r="D83" s="2" t="s">
        <v>7</v>
      </c>
      <c r="E83" s="2">
        <v>0.438</v>
      </c>
    </row>
    <row r="84" spans="1:5" x14ac:dyDescent="0.2">
      <c r="A84" s="2" t="s">
        <v>172</v>
      </c>
      <c r="B84" s="2">
        <v>-15</v>
      </c>
      <c r="C84" s="2" t="s">
        <v>887</v>
      </c>
      <c r="D84" s="2" t="s">
        <v>7</v>
      </c>
      <c r="E84" s="2">
        <v>0.36109999999999998</v>
      </c>
    </row>
    <row r="85" spans="1:5" x14ac:dyDescent="0.2">
      <c r="A85" s="2" t="s">
        <v>174</v>
      </c>
      <c r="B85" s="2">
        <v>-22.22</v>
      </c>
      <c r="C85" s="2" t="s">
        <v>888</v>
      </c>
      <c r="D85" s="2" t="s">
        <v>71</v>
      </c>
      <c r="E85" s="2">
        <v>2.52E-2</v>
      </c>
    </row>
    <row r="86" spans="1:5" x14ac:dyDescent="0.2">
      <c r="A86" s="2" t="s">
        <v>176</v>
      </c>
      <c r="B86" s="2">
        <v>-30</v>
      </c>
      <c r="C86" s="2" t="s">
        <v>889</v>
      </c>
      <c r="D86" s="2" t="s">
        <v>22</v>
      </c>
      <c r="E86" s="2">
        <v>6.9999999999999999E-4</v>
      </c>
    </row>
    <row r="87" spans="1:5" x14ac:dyDescent="0.2">
      <c r="A87" s="2" t="s">
        <v>178</v>
      </c>
      <c r="B87" s="2">
        <v>13.79</v>
      </c>
      <c r="C87" s="2" t="s">
        <v>890</v>
      </c>
      <c r="D87" s="2" t="s">
        <v>7</v>
      </c>
      <c r="E87" s="2">
        <v>0.4904</v>
      </c>
    </row>
    <row r="88" spans="1:5" x14ac:dyDescent="0.2">
      <c r="A88" s="2" t="s">
        <v>180</v>
      </c>
      <c r="B88" s="2">
        <v>6.9429999999999996</v>
      </c>
      <c r="C88" s="2" t="s">
        <v>891</v>
      </c>
      <c r="D88" s="2" t="s">
        <v>7</v>
      </c>
      <c r="E88" s="2">
        <v>0.99350000000000005</v>
      </c>
    </row>
    <row r="89" spans="1:5" x14ac:dyDescent="0.2">
      <c r="A89" s="2" t="s">
        <v>182</v>
      </c>
      <c r="B89" s="2">
        <v>4.3470000000000004</v>
      </c>
      <c r="C89" s="2" t="s">
        <v>892</v>
      </c>
      <c r="D89" s="2" t="s">
        <v>7</v>
      </c>
      <c r="E89" s="2" t="s">
        <v>8</v>
      </c>
    </row>
    <row r="90" spans="1:5" x14ac:dyDescent="0.2">
      <c r="A90" s="2" t="s">
        <v>184</v>
      </c>
      <c r="B90" s="2">
        <v>3.61</v>
      </c>
      <c r="C90" s="2" t="s">
        <v>893</v>
      </c>
      <c r="D90" s="2" t="s">
        <v>7</v>
      </c>
      <c r="E90" s="2" t="s">
        <v>8</v>
      </c>
    </row>
    <row r="91" spans="1:5" x14ac:dyDescent="0.2">
      <c r="A91" s="2" t="s">
        <v>186</v>
      </c>
      <c r="B91" s="2">
        <v>-3.613</v>
      </c>
      <c r="C91" s="2" t="s">
        <v>894</v>
      </c>
      <c r="D91" s="2" t="s">
        <v>7</v>
      </c>
      <c r="E91" s="2" t="s">
        <v>8</v>
      </c>
    </row>
    <row r="92" spans="1:5" x14ac:dyDescent="0.2">
      <c r="A92" s="2" t="s">
        <v>188</v>
      </c>
      <c r="B92" s="2">
        <v>-11.39</v>
      </c>
      <c r="C92" s="2" t="s">
        <v>895</v>
      </c>
      <c r="D92" s="2" t="s">
        <v>7</v>
      </c>
      <c r="E92" s="2">
        <v>0.76259999999999994</v>
      </c>
    </row>
    <row r="93" spans="1:5" x14ac:dyDescent="0.2">
      <c r="A93" s="2" t="s">
        <v>190</v>
      </c>
      <c r="B93" s="2">
        <v>-6.85</v>
      </c>
      <c r="C93" s="2" t="s">
        <v>896</v>
      </c>
      <c r="D93" s="2" t="s">
        <v>7</v>
      </c>
      <c r="E93" s="2">
        <v>0.99419999999999997</v>
      </c>
    </row>
    <row r="94" spans="1:5" x14ac:dyDescent="0.2">
      <c r="A94" s="2" t="s">
        <v>192</v>
      </c>
      <c r="B94" s="2">
        <v>-9.4469999999999992</v>
      </c>
      <c r="C94" s="2" t="s">
        <v>897</v>
      </c>
      <c r="D94" s="2" t="s">
        <v>7</v>
      </c>
      <c r="E94" s="2">
        <v>0.92059999999999997</v>
      </c>
    </row>
    <row r="95" spans="1:5" x14ac:dyDescent="0.2">
      <c r="A95" s="2" t="s">
        <v>194</v>
      </c>
      <c r="B95" s="2">
        <v>-10.18</v>
      </c>
      <c r="C95" s="2" t="s">
        <v>898</v>
      </c>
      <c r="D95" s="2" t="s">
        <v>7</v>
      </c>
      <c r="E95" s="2">
        <v>0.87160000000000004</v>
      </c>
    </row>
    <row r="96" spans="1:5" x14ac:dyDescent="0.2">
      <c r="A96" s="2" t="s">
        <v>195</v>
      </c>
      <c r="B96" s="2">
        <v>-17.41</v>
      </c>
      <c r="C96" s="2" t="s">
        <v>899</v>
      </c>
      <c r="D96" s="2" t="s">
        <v>7</v>
      </c>
      <c r="E96" s="2">
        <v>0.17019999999999999</v>
      </c>
    </row>
    <row r="97" spans="1:5" x14ac:dyDescent="0.2">
      <c r="A97" s="2" t="s">
        <v>197</v>
      </c>
      <c r="B97" s="2">
        <v>-25.18</v>
      </c>
      <c r="C97" s="2" t="s">
        <v>900</v>
      </c>
      <c r="D97" s="2" t="s">
        <v>19</v>
      </c>
      <c r="E97" s="2">
        <v>6.6E-3</v>
      </c>
    </row>
    <row r="98" spans="1:5" x14ac:dyDescent="0.2">
      <c r="A98" s="2" t="s">
        <v>199</v>
      </c>
      <c r="B98" s="2">
        <v>-2.597</v>
      </c>
      <c r="C98" s="2" t="s">
        <v>901</v>
      </c>
      <c r="D98" s="2" t="s">
        <v>7</v>
      </c>
      <c r="E98" s="2" t="s">
        <v>8</v>
      </c>
    </row>
    <row r="99" spans="1:5" x14ac:dyDescent="0.2">
      <c r="A99" s="2" t="s">
        <v>201</v>
      </c>
      <c r="B99" s="2">
        <v>-3.3330000000000002</v>
      </c>
      <c r="C99" s="2" t="s">
        <v>823</v>
      </c>
      <c r="D99" s="2" t="s">
        <v>7</v>
      </c>
      <c r="E99" s="2" t="s">
        <v>8</v>
      </c>
    </row>
    <row r="100" spans="1:5" x14ac:dyDescent="0.2">
      <c r="A100" s="2" t="s">
        <v>203</v>
      </c>
      <c r="B100" s="2">
        <v>-10.56</v>
      </c>
      <c r="C100" s="2" t="s">
        <v>902</v>
      </c>
      <c r="D100" s="2" t="s">
        <v>7</v>
      </c>
      <c r="E100" s="2">
        <v>0.84140000000000004</v>
      </c>
    </row>
    <row r="101" spans="1:5" x14ac:dyDescent="0.2">
      <c r="A101" s="2" t="s">
        <v>204</v>
      </c>
      <c r="B101" s="2">
        <v>-18.329999999999998</v>
      </c>
      <c r="C101" s="2" t="s">
        <v>903</v>
      </c>
      <c r="D101" s="2" t="s">
        <v>7</v>
      </c>
      <c r="E101" s="2">
        <v>0.1221</v>
      </c>
    </row>
    <row r="102" spans="1:5" x14ac:dyDescent="0.2">
      <c r="A102" s="2" t="s">
        <v>206</v>
      </c>
      <c r="B102" s="2">
        <v>-0.73670000000000002</v>
      </c>
      <c r="C102" s="2" t="s">
        <v>904</v>
      </c>
      <c r="D102" s="2" t="s">
        <v>7</v>
      </c>
      <c r="E102" s="2" t="s">
        <v>8</v>
      </c>
    </row>
    <row r="103" spans="1:5" x14ac:dyDescent="0.2">
      <c r="A103" s="2" t="s">
        <v>208</v>
      </c>
      <c r="B103" s="2">
        <v>-7.96</v>
      </c>
      <c r="C103" s="2" t="s">
        <v>905</v>
      </c>
      <c r="D103" s="2" t="s">
        <v>7</v>
      </c>
      <c r="E103" s="2">
        <v>0.97809999999999997</v>
      </c>
    </row>
    <row r="104" spans="1:5" x14ac:dyDescent="0.2">
      <c r="A104" s="2" t="s">
        <v>210</v>
      </c>
      <c r="B104" s="2">
        <v>-15.74</v>
      </c>
      <c r="C104" s="2" t="s">
        <v>906</v>
      </c>
      <c r="D104" s="2" t="s">
        <v>7</v>
      </c>
      <c r="E104" s="2">
        <v>0.29220000000000002</v>
      </c>
    </row>
    <row r="105" spans="1:5" x14ac:dyDescent="0.2">
      <c r="A105" s="2" t="s">
        <v>212</v>
      </c>
      <c r="B105" s="2">
        <v>-7.2229999999999999</v>
      </c>
      <c r="C105" s="2" t="s">
        <v>907</v>
      </c>
      <c r="D105" s="2" t="s">
        <v>7</v>
      </c>
      <c r="E105" s="2">
        <v>0.99060000000000004</v>
      </c>
    </row>
    <row r="106" spans="1:5" x14ac:dyDescent="0.2">
      <c r="A106" s="2" t="s">
        <v>214</v>
      </c>
      <c r="B106" s="2">
        <v>-15</v>
      </c>
      <c r="C106" s="2" t="s">
        <v>887</v>
      </c>
      <c r="D106" s="2" t="s">
        <v>7</v>
      </c>
      <c r="E106" s="2">
        <v>0.36109999999999998</v>
      </c>
    </row>
    <row r="107" spans="1:5" x14ac:dyDescent="0.2">
      <c r="A107" s="2" t="s">
        <v>216</v>
      </c>
      <c r="B107" s="2">
        <v>-7.7770000000000001</v>
      </c>
      <c r="C107" s="2" t="s">
        <v>908</v>
      </c>
      <c r="D107" s="2" t="s">
        <v>7</v>
      </c>
      <c r="E107" s="2">
        <v>0.98199999999999998</v>
      </c>
    </row>
  </sheetData>
  <mergeCells count="22">
    <mergeCell ref="A1:E1"/>
    <mergeCell ref="I22:Y22"/>
    <mergeCell ref="I3:Y3"/>
    <mergeCell ref="I4:J4"/>
    <mergeCell ref="K4:N4"/>
    <mergeCell ref="O4:R4"/>
    <mergeCell ref="S4:V4"/>
    <mergeCell ref="W4:Y4"/>
    <mergeCell ref="I6:I9"/>
    <mergeCell ref="I10:I13"/>
    <mergeCell ref="I14:I17"/>
    <mergeCell ref="I18:I20"/>
    <mergeCell ref="I33:I36"/>
    <mergeCell ref="I37:I39"/>
    <mergeCell ref="I23:J23"/>
    <mergeCell ref="K23:N23"/>
    <mergeCell ref="I1:Y1"/>
    <mergeCell ref="O23:R23"/>
    <mergeCell ref="S23:V23"/>
    <mergeCell ref="W23:Y23"/>
    <mergeCell ref="I25:I28"/>
    <mergeCell ref="I29:I32"/>
  </mergeCells>
  <conditionalFormatting sqref="K6:Y20">
    <cfRule type="cellIs" dxfId="65" priority="6" operator="greaterThan">
      <formula>0.05</formula>
    </cfRule>
    <cfRule type="colorScale" priority="7">
      <colorScale>
        <cfvo type="min"/>
        <cfvo type="num" val="1E-3"/>
        <cfvo type="num" val="0.05"/>
        <color theme="9"/>
        <color theme="9" tint="0.59999389629810485"/>
        <color theme="9" tint="0.79998168889431442"/>
      </colorScale>
    </cfRule>
  </conditionalFormatting>
  <conditionalFormatting sqref="K25:Y39">
    <cfRule type="expression" dxfId="64" priority="1" stopIfTrue="1">
      <formula>COUNTIF(K25,"ns")&gt;0</formula>
    </cfRule>
    <cfRule type="expression" dxfId="63" priority="2" stopIfTrue="1">
      <formula>ISNUMBER(FIND("****",K25))</formula>
    </cfRule>
    <cfRule type="expression" dxfId="62" priority="3" stopIfTrue="1">
      <formula>ISNUMBER(FIND("***",K25))</formula>
    </cfRule>
    <cfRule type="expression" dxfId="61" priority="4" stopIfTrue="1">
      <formula>ISNUMBER(FIND("**",K25))</formula>
    </cfRule>
    <cfRule type="expression" dxfId="60" priority="5">
      <formula>ISNUMBER(FIND("*",K25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64319-0297-754F-A1CB-6CE4A0F1ACFC}">
  <sheetPr>
    <tabColor rgb="FFFF0000"/>
  </sheetPr>
  <dimension ref="A1:Y107"/>
  <sheetViews>
    <sheetView topLeftCell="B4" zoomScale="115" zoomScaleNormal="100" workbookViewId="0">
      <selection sqref="A1:E1"/>
    </sheetView>
  </sheetViews>
  <sheetFormatPr baseColWidth="10" defaultRowHeight="16" x14ac:dyDescent="0.2"/>
  <cols>
    <col min="1" max="1" width="32.1640625" bestFit="1" customWidth="1"/>
    <col min="2" max="2" width="10.33203125" bestFit="1" customWidth="1"/>
    <col min="3" max="3" width="16.6640625" bestFit="1" customWidth="1"/>
    <col min="4" max="4" width="9.83203125" bestFit="1" customWidth="1"/>
    <col min="5" max="5" width="17" bestFit="1" customWidth="1"/>
    <col min="6" max="6" width="6.33203125" customWidth="1"/>
    <col min="7" max="7" width="7.5" customWidth="1"/>
    <col min="8" max="8" width="4.5" customWidth="1"/>
    <col min="9" max="25" width="6.83203125" customWidth="1"/>
  </cols>
  <sheetData>
    <row r="1" spans="1:25" ht="19" x14ac:dyDescent="0.25">
      <c r="A1" s="63" t="s">
        <v>1648</v>
      </c>
      <c r="B1" s="63"/>
      <c r="C1" s="63"/>
      <c r="D1" s="63"/>
      <c r="E1" s="63"/>
      <c r="F1" s="25"/>
      <c r="G1" s="25"/>
      <c r="H1" s="25"/>
      <c r="I1" s="64" t="s">
        <v>1649</v>
      </c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</row>
    <row r="2" spans="1:25" x14ac:dyDescent="0.2">
      <c r="A2" s="24" t="s">
        <v>0</v>
      </c>
      <c r="B2" s="24" t="s">
        <v>1</v>
      </c>
      <c r="C2" s="24" t="s">
        <v>2</v>
      </c>
      <c r="D2" s="24" t="s">
        <v>3</v>
      </c>
      <c r="E2" s="24" t="s">
        <v>4</v>
      </c>
    </row>
    <row r="3" spans="1:25" ht="19" x14ac:dyDescent="0.25">
      <c r="A3" s="2" t="s">
        <v>5</v>
      </c>
      <c r="B3" s="2">
        <v>10.93</v>
      </c>
      <c r="C3" s="2" t="s">
        <v>1217</v>
      </c>
      <c r="D3" s="2" t="s">
        <v>7</v>
      </c>
      <c r="E3" s="2">
        <v>0.92490000000000006</v>
      </c>
      <c r="I3" s="63" t="s">
        <v>1648</v>
      </c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</row>
    <row r="4" spans="1:25" x14ac:dyDescent="0.2">
      <c r="A4" s="2" t="s">
        <v>9</v>
      </c>
      <c r="B4" s="2">
        <v>29.08</v>
      </c>
      <c r="C4" s="2" t="s">
        <v>1218</v>
      </c>
      <c r="D4" s="2" t="s">
        <v>19</v>
      </c>
      <c r="E4" s="2">
        <v>7.4999999999999997E-3</v>
      </c>
      <c r="I4" s="58" t="s">
        <v>1625</v>
      </c>
      <c r="J4" s="59"/>
      <c r="K4" s="60" t="s">
        <v>1626</v>
      </c>
      <c r="L4" s="60"/>
      <c r="M4" s="60"/>
      <c r="N4" s="61"/>
      <c r="O4" s="40" t="s">
        <v>1627</v>
      </c>
      <c r="P4" s="41"/>
      <c r="Q4" s="41"/>
      <c r="R4" s="42"/>
      <c r="S4" s="43" t="s">
        <v>1628</v>
      </c>
      <c r="T4" s="44"/>
      <c r="U4" s="44"/>
      <c r="V4" s="45"/>
      <c r="W4" s="46" t="s">
        <v>1629</v>
      </c>
      <c r="X4" s="47"/>
      <c r="Y4" s="47"/>
    </row>
    <row r="5" spans="1:25" x14ac:dyDescent="0.2">
      <c r="A5" s="2" t="s">
        <v>11</v>
      </c>
      <c r="B5" s="2">
        <v>29.72</v>
      </c>
      <c r="C5" s="2" t="s">
        <v>1219</v>
      </c>
      <c r="D5" s="2" t="s">
        <v>19</v>
      </c>
      <c r="E5" s="2">
        <v>5.7999999999999996E-3</v>
      </c>
      <c r="I5" s="9"/>
      <c r="J5" s="3" t="s">
        <v>1630</v>
      </c>
      <c r="K5" s="4" t="s">
        <v>1624</v>
      </c>
      <c r="L5" s="5" t="s">
        <v>1631</v>
      </c>
      <c r="M5" s="6" t="s">
        <v>1632</v>
      </c>
      <c r="N5" s="7" t="s">
        <v>1633</v>
      </c>
      <c r="O5" s="14" t="s">
        <v>1624</v>
      </c>
      <c r="P5" s="5" t="s">
        <v>1631</v>
      </c>
      <c r="Q5" s="6" t="s">
        <v>1632</v>
      </c>
      <c r="R5" s="7" t="s">
        <v>1633</v>
      </c>
      <c r="S5" s="14" t="s">
        <v>1624</v>
      </c>
      <c r="T5" s="5" t="s">
        <v>1631</v>
      </c>
      <c r="U5" s="6" t="s">
        <v>1632</v>
      </c>
      <c r="V5" s="7" t="s">
        <v>1633</v>
      </c>
      <c r="W5" s="14" t="s">
        <v>1624</v>
      </c>
      <c r="X5" s="5" t="s">
        <v>1631</v>
      </c>
      <c r="Y5" s="6" t="s">
        <v>1632</v>
      </c>
    </row>
    <row r="6" spans="1:25" x14ac:dyDescent="0.2">
      <c r="A6" s="2" t="s">
        <v>13</v>
      </c>
      <c r="B6" s="2">
        <v>35.93</v>
      </c>
      <c r="C6" s="2" t="s">
        <v>1220</v>
      </c>
      <c r="D6" s="2" t="s">
        <v>22</v>
      </c>
      <c r="E6" s="2">
        <v>5.0000000000000001E-4</v>
      </c>
      <c r="I6" s="48" t="s">
        <v>1626</v>
      </c>
      <c r="J6" s="4" t="s">
        <v>1624</v>
      </c>
      <c r="K6" s="10"/>
      <c r="L6" s="11">
        <v>0.92490000000000006</v>
      </c>
      <c r="M6" s="11">
        <v>7.4999999999999997E-3</v>
      </c>
      <c r="N6" s="21">
        <v>5.7999999999999996E-3</v>
      </c>
      <c r="O6" s="18">
        <v>5.0000000000000001E-4</v>
      </c>
      <c r="P6" s="11">
        <v>1E-4</v>
      </c>
      <c r="Q6" s="11">
        <v>1.6999999999999999E-3</v>
      </c>
      <c r="R6" s="21">
        <v>4.0000000000000002E-4</v>
      </c>
      <c r="S6" s="18">
        <v>1E-4</v>
      </c>
      <c r="T6" s="11">
        <v>1E-4</v>
      </c>
      <c r="U6" s="11">
        <v>1E-4</v>
      </c>
      <c r="V6" s="21">
        <v>1E-4</v>
      </c>
      <c r="W6" s="18">
        <v>1E-4</v>
      </c>
      <c r="X6" s="11">
        <v>1E-4</v>
      </c>
      <c r="Y6" s="11">
        <v>1E-4</v>
      </c>
    </row>
    <row r="7" spans="1:25" x14ac:dyDescent="0.2">
      <c r="A7" s="2" t="s">
        <v>15</v>
      </c>
      <c r="B7" s="2">
        <v>38.89</v>
      </c>
      <c r="C7" s="2" t="s">
        <v>1221</v>
      </c>
      <c r="D7" s="2" t="s">
        <v>22</v>
      </c>
      <c r="E7" s="2">
        <v>1E-4</v>
      </c>
      <c r="I7" s="48"/>
      <c r="J7" s="5" t="s">
        <v>1631</v>
      </c>
      <c r="K7" s="11">
        <v>0.92490000000000006</v>
      </c>
      <c r="L7" s="10"/>
      <c r="M7" s="11">
        <v>0.30840000000000001</v>
      </c>
      <c r="N7" s="21">
        <v>0.2611</v>
      </c>
      <c r="O7" s="18">
        <v>3.5499999999999997E-2</v>
      </c>
      <c r="P7" s="11">
        <v>1.1599999999999999E-2</v>
      </c>
      <c r="Q7" s="11">
        <v>0.1055</v>
      </c>
      <c r="R7" s="21">
        <v>1E-4</v>
      </c>
      <c r="S7" s="18">
        <v>1.2999999999999999E-3</v>
      </c>
      <c r="T7" s="11">
        <v>2.0000000000000001E-4</v>
      </c>
      <c r="U7" s="11">
        <v>1E-4</v>
      </c>
      <c r="V7" s="21">
        <v>1E-4</v>
      </c>
      <c r="W7" s="18">
        <v>1E-4</v>
      </c>
      <c r="X7" s="11">
        <v>1E-4</v>
      </c>
      <c r="Y7" s="11">
        <v>1E-4</v>
      </c>
    </row>
    <row r="8" spans="1:25" x14ac:dyDescent="0.2">
      <c r="A8" s="2" t="s">
        <v>17</v>
      </c>
      <c r="B8" s="2">
        <v>32.78</v>
      </c>
      <c r="C8" s="2" t="s">
        <v>1222</v>
      </c>
      <c r="D8" s="2" t="s">
        <v>19</v>
      </c>
      <c r="E8" s="2">
        <v>1.6999999999999999E-3</v>
      </c>
      <c r="I8" s="48"/>
      <c r="J8" s="6" t="s">
        <v>1632</v>
      </c>
      <c r="K8" s="11">
        <v>7.4999999999999997E-3</v>
      </c>
      <c r="L8" s="11">
        <v>0.30840000000000001</v>
      </c>
      <c r="M8" s="10"/>
      <c r="N8" s="21">
        <v>0.99990000000000001</v>
      </c>
      <c r="O8" s="18">
        <v>0.99880000000000002</v>
      </c>
      <c r="P8" s="11">
        <v>0.96589999999999998</v>
      </c>
      <c r="Q8" s="11">
        <v>0.99990000000000001</v>
      </c>
      <c r="R8" s="21">
        <v>1E-4</v>
      </c>
      <c r="S8" s="18">
        <v>0.57110000000000005</v>
      </c>
      <c r="T8" s="11">
        <v>0.1966</v>
      </c>
      <c r="U8" s="11">
        <v>3.7999999999999999E-2</v>
      </c>
      <c r="V8" s="21">
        <v>1.34E-2</v>
      </c>
      <c r="W8" s="18">
        <v>9.9099999999999994E-2</v>
      </c>
      <c r="X8" s="11">
        <v>6.4999999999999997E-3</v>
      </c>
      <c r="Y8" s="11">
        <v>0.1333</v>
      </c>
    </row>
    <row r="9" spans="1:25" ht="17" thickBot="1" x14ac:dyDescent="0.25">
      <c r="A9" s="2" t="s">
        <v>20</v>
      </c>
      <c r="B9" s="2">
        <v>-36.11</v>
      </c>
      <c r="C9" s="2" t="s">
        <v>1223</v>
      </c>
      <c r="D9" s="2" t="s">
        <v>22</v>
      </c>
      <c r="E9" s="2">
        <v>4.0000000000000002E-4</v>
      </c>
      <c r="I9" s="49"/>
      <c r="J9" s="8" t="s">
        <v>1633</v>
      </c>
      <c r="K9" s="17">
        <v>5.7999999999999996E-3</v>
      </c>
      <c r="L9" s="17">
        <v>0.2611</v>
      </c>
      <c r="M9" s="17">
        <v>0.99990000000000001</v>
      </c>
      <c r="N9" s="12"/>
      <c r="O9" s="19">
        <v>0.99960000000000004</v>
      </c>
      <c r="P9" s="17">
        <v>0.98029999999999995</v>
      </c>
      <c r="Q9" s="17">
        <v>0.99990000000000001</v>
      </c>
      <c r="R9" s="23">
        <v>1E-4</v>
      </c>
      <c r="S9" s="19">
        <v>0.63529999999999998</v>
      </c>
      <c r="T9" s="17">
        <v>0.2356</v>
      </c>
      <c r="U9" s="17">
        <v>4.7800000000000002E-2</v>
      </c>
      <c r="V9" s="23">
        <v>1.7100000000000001E-2</v>
      </c>
      <c r="W9" s="19">
        <v>0.12189999999999999</v>
      </c>
      <c r="X9" s="17">
        <v>8.3000000000000001E-3</v>
      </c>
      <c r="Y9" s="17">
        <v>0.1623</v>
      </c>
    </row>
    <row r="10" spans="1:25" x14ac:dyDescent="0.2">
      <c r="A10" s="2" t="s">
        <v>23</v>
      </c>
      <c r="B10" s="2">
        <v>44.35</v>
      </c>
      <c r="C10" s="2" t="s">
        <v>1224</v>
      </c>
      <c r="D10" s="2" t="s">
        <v>33</v>
      </c>
      <c r="E10" s="2" t="s">
        <v>34</v>
      </c>
      <c r="I10" s="50" t="s">
        <v>1627</v>
      </c>
      <c r="J10" s="15" t="s">
        <v>1624</v>
      </c>
      <c r="K10" s="16">
        <v>5.0000000000000001E-4</v>
      </c>
      <c r="L10" s="16">
        <v>3.5499999999999997E-2</v>
      </c>
      <c r="M10" s="16">
        <v>0.99880000000000002</v>
      </c>
      <c r="N10" s="22">
        <v>0.99960000000000004</v>
      </c>
      <c r="O10" s="13"/>
      <c r="P10" s="16">
        <v>0.99990000000000001</v>
      </c>
      <c r="Q10" s="16">
        <v>0.99990000000000001</v>
      </c>
      <c r="R10" s="22">
        <v>1E-4</v>
      </c>
      <c r="S10" s="20">
        <v>0.99060000000000004</v>
      </c>
      <c r="T10" s="16">
        <v>0.79049999999999998</v>
      </c>
      <c r="U10" s="16">
        <v>0.32279999999999998</v>
      </c>
      <c r="V10" s="22">
        <v>0.1492</v>
      </c>
      <c r="W10" s="20">
        <v>0.58009999999999995</v>
      </c>
      <c r="X10" s="16">
        <v>8.2500000000000004E-2</v>
      </c>
      <c r="Y10" s="16">
        <v>0.67200000000000004</v>
      </c>
    </row>
    <row r="11" spans="1:25" x14ac:dyDescent="0.2">
      <c r="A11" s="2" t="s">
        <v>25</v>
      </c>
      <c r="B11" s="2">
        <v>48.89</v>
      </c>
      <c r="C11" s="2" t="s">
        <v>1225</v>
      </c>
      <c r="D11" s="2" t="s">
        <v>33</v>
      </c>
      <c r="E11" s="2" t="s">
        <v>34</v>
      </c>
      <c r="I11" s="51"/>
      <c r="J11" s="5" t="s">
        <v>1631</v>
      </c>
      <c r="K11" s="11">
        <v>1E-4</v>
      </c>
      <c r="L11" s="11">
        <v>1.1599999999999999E-2</v>
      </c>
      <c r="M11" s="11">
        <v>0.96589999999999998</v>
      </c>
      <c r="N11" s="21">
        <v>0.98029999999999995</v>
      </c>
      <c r="O11" s="18">
        <v>0.99990000000000001</v>
      </c>
      <c r="P11" s="10"/>
      <c r="Q11" s="11">
        <v>0.99960000000000004</v>
      </c>
      <c r="R11" s="21">
        <v>1E-4</v>
      </c>
      <c r="S11" s="18">
        <v>0.99990000000000001</v>
      </c>
      <c r="T11" s="11">
        <v>0.96060000000000001</v>
      </c>
      <c r="U11" s="11">
        <v>0.59870000000000001</v>
      </c>
      <c r="V11" s="21">
        <v>0.33760000000000001</v>
      </c>
      <c r="W11" s="18">
        <v>0.84809999999999997</v>
      </c>
      <c r="X11" s="11">
        <v>0.2072</v>
      </c>
      <c r="Y11" s="11">
        <v>0.90639999999999998</v>
      </c>
    </row>
    <row r="12" spans="1:25" x14ac:dyDescent="0.2">
      <c r="A12" s="2" t="s">
        <v>27</v>
      </c>
      <c r="B12" s="2">
        <v>53.89</v>
      </c>
      <c r="C12" s="2" t="s">
        <v>1226</v>
      </c>
      <c r="D12" s="2" t="s">
        <v>33</v>
      </c>
      <c r="E12" s="2" t="s">
        <v>34</v>
      </c>
      <c r="I12" s="51"/>
      <c r="J12" s="6" t="s">
        <v>1632</v>
      </c>
      <c r="K12" s="11">
        <v>1.6999999999999999E-3</v>
      </c>
      <c r="L12" s="11">
        <v>0.1055</v>
      </c>
      <c r="M12" s="11">
        <v>0.99990000000000001</v>
      </c>
      <c r="N12" s="21">
        <v>0.99990000000000001</v>
      </c>
      <c r="O12" s="18">
        <v>0.99990000000000001</v>
      </c>
      <c r="P12" s="11">
        <v>0.99960000000000004</v>
      </c>
      <c r="Q12" s="10"/>
      <c r="R12" s="21">
        <v>1E-4</v>
      </c>
      <c r="S12" s="18">
        <v>0.89049999999999996</v>
      </c>
      <c r="T12" s="11">
        <v>0.48830000000000001</v>
      </c>
      <c r="U12" s="11">
        <v>0.1331</v>
      </c>
      <c r="V12" s="21">
        <v>5.28E-2</v>
      </c>
      <c r="W12" s="18">
        <v>0.29389999999999999</v>
      </c>
      <c r="X12" s="11">
        <v>2.7E-2</v>
      </c>
      <c r="Y12" s="11">
        <v>0.36870000000000003</v>
      </c>
    </row>
    <row r="13" spans="1:25" ht="17" thickBot="1" x14ac:dyDescent="0.25">
      <c r="A13" s="2" t="s">
        <v>29</v>
      </c>
      <c r="B13" s="2">
        <v>56.67</v>
      </c>
      <c r="C13" s="2" t="s">
        <v>1227</v>
      </c>
      <c r="D13" s="2" t="s">
        <v>33</v>
      </c>
      <c r="E13" s="2" t="s">
        <v>34</v>
      </c>
      <c r="I13" s="52"/>
      <c r="J13" s="8" t="s">
        <v>1633</v>
      </c>
      <c r="K13" s="17">
        <v>4.0000000000000002E-4</v>
      </c>
      <c r="L13" s="17">
        <v>1E-4</v>
      </c>
      <c r="M13" s="17">
        <v>1E-4</v>
      </c>
      <c r="N13" s="23">
        <v>1E-4</v>
      </c>
      <c r="O13" s="19">
        <v>1E-4</v>
      </c>
      <c r="P13" s="17">
        <v>1E-4</v>
      </c>
      <c r="Q13" s="17">
        <v>1E-4</v>
      </c>
      <c r="R13" s="12"/>
      <c r="S13" s="19">
        <v>1E-4</v>
      </c>
      <c r="T13" s="17">
        <v>1E-4</v>
      </c>
      <c r="U13" s="17">
        <v>1E-4</v>
      </c>
      <c r="V13" s="23">
        <v>1E-4</v>
      </c>
      <c r="W13" s="19">
        <v>1E-4</v>
      </c>
      <c r="X13" s="17">
        <v>1E-4</v>
      </c>
      <c r="Y13" s="17">
        <v>1E-4</v>
      </c>
    </row>
    <row r="14" spans="1:25" x14ac:dyDescent="0.2">
      <c r="A14" s="2" t="s">
        <v>31</v>
      </c>
      <c r="B14" s="2">
        <v>51.11</v>
      </c>
      <c r="C14" s="2" t="s">
        <v>1228</v>
      </c>
      <c r="D14" s="2" t="s">
        <v>33</v>
      </c>
      <c r="E14" s="2" t="s">
        <v>34</v>
      </c>
      <c r="I14" s="53" t="s">
        <v>1628</v>
      </c>
      <c r="J14" s="4" t="s">
        <v>1624</v>
      </c>
      <c r="K14" s="16">
        <v>1E-4</v>
      </c>
      <c r="L14" s="16">
        <v>1.2999999999999999E-3</v>
      </c>
      <c r="M14" s="16">
        <v>0.57110000000000005</v>
      </c>
      <c r="N14" s="22">
        <v>0.63529999999999998</v>
      </c>
      <c r="O14" s="20">
        <v>0.99060000000000004</v>
      </c>
      <c r="P14" s="16">
        <v>0.99990000000000001</v>
      </c>
      <c r="Q14" s="16">
        <v>0.89049999999999996</v>
      </c>
      <c r="R14" s="22">
        <v>1E-4</v>
      </c>
      <c r="S14" s="13"/>
      <c r="T14" s="16">
        <v>0.99990000000000001</v>
      </c>
      <c r="U14" s="16">
        <v>0.9728</v>
      </c>
      <c r="V14" s="22">
        <v>0.84140000000000004</v>
      </c>
      <c r="W14" s="20">
        <v>0.99890000000000001</v>
      </c>
      <c r="X14" s="16">
        <v>0.68100000000000005</v>
      </c>
      <c r="Y14" s="16">
        <v>0.99980000000000002</v>
      </c>
    </row>
    <row r="15" spans="1:25" x14ac:dyDescent="0.2">
      <c r="A15" s="2" t="s">
        <v>35</v>
      </c>
      <c r="B15" s="2">
        <v>58.52</v>
      </c>
      <c r="C15" s="2" t="s">
        <v>1229</v>
      </c>
      <c r="D15" s="2" t="s">
        <v>33</v>
      </c>
      <c r="E15" s="2" t="s">
        <v>34</v>
      </c>
      <c r="I15" s="54"/>
      <c r="J15" s="5" t="s">
        <v>1631</v>
      </c>
      <c r="K15" s="11">
        <v>1E-4</v>
      </c>
      <c r="L15" s="11">
        <v>2.0000000000000001E-4</v>
      </c>
      <c r="M15" s="11">
        <v>0.1966</v>
      </c>
      <c r="N15" s="21">
        <v>0.2356</v>
      </c>
      <c r="O15" s="18">
        <v>0.79049999999999998</v>
      </c>
      <c r="P15" s="11">
        <v>0.96060000000000001</v>
      </c>
      <c r="Q15" s="11">
        <v>0.48830000000000001</v>
      </c>
      <c r="R15" s="21">
        <v>1E-4</v>
      </c>
      <c r="S15" s="18">
        <v>0.99990000000000001</v>
      </c>
      <c r="T15" s="10"/>
      <c r="U15" s="11">
        <v>0.99990000000000001</v>
      </c>
      <c r="V15" s="21">
        <v>0.99550000000000005</v>
      </c>
      <c r="W15" s="18">
        <v>0.99990000000000001</v>
      </c>
      <c r="X15" s="11">
        <v>0.97060000000000002</v>
      </c>
      <c r="Y15" s="11">
        <v>0.99990000000000001</v>
      </c>
    </row>
    <row r="16" spans="1:25" x14ac:dyDescent="0.2">
      <c r="A16" s="2" t="s">
        <v>37</v>
      </c>
      <c r="B16" s="2">
        <v>50.19</v>
      </c>
      <c r="C16" s="2" t="s">
        <v>1230</v>
      </c>
      <c r="D16" s="2" t="s">
        <v>33</v>
      </c>
      <c r="E16" s="2" t="s">
        <v>34</v>
      </c>
      <c r="I16" s="54"/>
      <c r="J16" s="6" t="s">
        <v>1632</v>
      </c>
      <c r="K16" s="11">
        <v>1E-4</v>
      </c>
      <c r="L16" s="11">
        <v>1E-4</v>
      </c>
      <c r="M16" s="11">
        <v>3.7999999999999999E-2</v>
      </c>
      <c r="N16" s="21">
        <v>4.7800000000000002E-2</v>
      </c>
      <c r="O16" s="18">
        <v>0.32279999999999998</v>
      </c>
      <c r="P16" s="11">
        <v>0.59870000000000001</v>
      </c>
      <c r="Q16" s="11">
        <v>0.1331</v>
      </c>
      <c r="R16" s="21">
        <v>1E-4</v>
      </c>
      <c r="S16" s="18">
        <v>0.9728</v>
      </c>
      <c r="T16" s="11">
        <v>0.99990000000000001</v>
      </c>
      <c r="U16" s="10"/>
      <c r="V16" s="21">
        <v>0.99990000000000001</v>
      </c>
      <c r="W16" s="18">
        <v>0.99990000000000001</v>
      </c>
      <c r="X16" s="11">
        <v>0.99990000000000001</v>
      </c>
      <c r="Y16" s="11">
        <v>0.99990000000000001</v>
      </c>
    </row>
    <row r="17" spans="1:25" ht="17" thickBot="1" x14ac:dyDescent="0.25">
      <c r="A17" s="2" t="s">
        <v>39</v>
      </c>
      <c r="B17" s="2">
        <v>18.149999999999999</v>
      </c>
      <c r="C17" s="2" t="s">
        <v>1231</v>
      </c>
      <c r="D17" s="2" t="s">
        <v>7</v>
      </c>
      <c r="E17" s="2">
        <v>0.30840000000000001</v>
      </c>
      <c r="I17" s="55"/>
      <c r="J17" s="8" t="s">
        <v>1633</v>
      </c>
      <c r="K17" s="17">
        <v>1E-4</v>
      </c>
      <c r="L17" s="17">
        <v>1E-4</v>
      </c>
      <c r="M17" s="17">
        <v>1.34E-2</v>
      </c>
      <c r="N17" s="23">
        <v>1.7100000000000001E-2</v>
      </c>
      <c r="O17" s="19">
        <v>0.1492</v>
      </c>
      <c r="P17" s="17">
        <v>0.33760000000000001</v>
      </c>
      <c r="Q17" s="17">
        <v>5.28E-2</v>
      </c>
      <c r="R17" s="23">
        <v>1E-4</v>
      </c>
      <c r="S17" s="19">
        <v>0.84140000000000004</v>
      </c>
      <c r="T17" s="17">
        <v>0.99550000000000005</v>
      </c>
      <c r="U17" s="17">
        <v>0.99990000000000001</v>
      </c>
      <c r="V17" s="12"/>
      <c r="W17" s="19">
        <v>0.99990000000000001</v>
      </c>
      <c r="X17" s="17">
        <v>0.99990000000000001</v>
      </c>
      <c r="Y17" s="17">
        <v>0.99929999999999997</v>
      </c>
    </row>
    <row r="18" spans="1:25" x14ac:dyDescent="0.2">
      <c r="A18" s="2" t="s">
        <v>41</v>
      </c>
      <c r="B18" s="2">
        <v>18.79</v>
      </c>
      <c r="C18" s="2" t="s">
        <v>1232</v>
      </c>
      <c r="D18" s="2" t="s">
        <v>7</v>
      </c>
      <c r="E18" s="2">
        <v>0.2611</v>
      </c>
      <c r="I18" s="56" t="s">
        <v>1629</v>
      </c>
      <c r="J18" s="4" t="s">
        <v>1624</v>
      </c>
      <c r="K18" s="16">
        <v>1E-4</v>
      </c>
      <c r="L18" s="16">
        <v>1E-4</v>
      </c>
      <c r="M18" s="16">
        <v>9.9099999999999994E-2</v>
      </c>
      <c r="N18" s="22">
        <v>0.12189999999999999</v>
      </c>
      <c r="O18" s="20">
        <v>0.58009999999999995</v>
      </c>
      <c r="P18" s="16">
        <v>0.84809999999999997</v>
      </c>
      <c r="Q18" s="16">
        <v>0.29389999999999999</v>
      </c>
      <c r="R18" s="22">
        <v>1E-4</v>
      </c>
      <c r="S18" s="20">
        <v>0.99890000000000001</v>
      </c>
      <c r="T18" s="16">
        <v>0.99990000000000001</v>
      </c>
      <c r="U18" s="16">
        <v>0.99990000000000001</v>
      </c>
      <c r="V18" s="22">
        <v>0.99990000000000001</v>
      </c>
      <c r="W18" s="13"/>
      <c r="X18" s="16">
        <v>0.99719999999999998</v>
      </c>
      <c r="Y18" s="16">
        <v>0.99990000000000001</v>
      </c>
    </row>
    <row r="19" spans="1:25" x14ac:dyDescent="0.2">
      <c r="A19" s="2" t="s">
        <v>43</v>
      </c>
      <c r="B19" s="2">
        <v>25</v>
      </c>
      <c r="C19" s="2" t="s">
        <v>1233</v>
      </c>
      <c r="D19" s="2" t="s">
        <v>71</v>
      </c>
      <c r="E19" s="2">
        <v>3.5499999999999997E-2</v>
      </c>
      <c r="I19" s="57"/>
      <c r="J19" s="5" t="s">
        <v>1631</v>
      </c>
      <c r="K19" s="11">
        <v>1E-4</v>
      </c>
      <c r="L19" s="11">
        <v>1E-4</v>
      </c>
      <c r="M19" s="11">
        <v>6.4999999999999997E-3</v>
      </c>
      <c r="N19" s="21">
        <v>8.3000000000000001E-3</v>
      </c>
      <c r="O19" s="18">
        <v>8.2500000000000004E-2</v>
      </c>
      <c r="P19" s="11">
        <v>0.2072</v>
      </c>
      <c r="Q19" s="11">
        <v>2.7E-2</v>
      </c>
      <c r="R19" s="21">
        <v>1E-4</v>
      </c>
      <c r="S19" s="18">
        <v>0.68100000000000005</v>
      </c>
      <c r="T19" s="11">
        <v>0.97060000000000002</v>
      </c>
      <c r="U19" s="11">
        <v>0.99990000000000001</v>
      </c>
      <c r="V19" s="21">
        <v>0.99990000000000001</v>
      </c>
      <c r="W19" s="18">
        <v>0.99719999999999998</v>
      </c>
      <c r="X19" s="10"/>
      <c r="Y19" s="11">
        <v>0.99150000000000005</v>
      </c>
    </row>
    <row r="20" spans="1:25" x14ac:dyDescent="0.2">
      <c r="A20" s="2" t="s">
        <v>45</v>
      </c>
      <c r="B20" s="2">
        <v>27.96</v>
      </c>
      <c r="C20" s="2" t="s">
        <v>1234</v>
      </c>
      <c r="D20" s="2" t="s">
        <v>71</v>
      </c>
      <c r="E20" s="2">
        <v>1.1599999999999999E-2</v>
      </c>
      <c r="G20" s="27" t="s">
        <v>71</v>
      </c>
      <c r="I20" s="57"/>
      <c r="J20" s="6" t="s">
        <v>1632</v>
      </c>
      <c r="K20" s="11">
        <v>1E-4</v>
      </c>
      <c r="L20" s="11">
        <v>1E-4</v>
      </c>
      <c r="M20" s="11">
        <v>0.1333</v>
      </c>
      <c r="N20" s="21">
        <v>0.1623</v>
      </c>
      <c r="O20" s="18">
        <v>0.67200000000000004</v>
      </c>
      <c r="P20" s="11">
        <v>0.90639999999999998</v>
      </c>
      <c r="Q20" s="11">
        <v>0.36870000000000003</v>
      </c>
      <c r="R20" s="21">
        <v>1E-4</v>
      </c>
      <c r="S20" s="18">
        <v>0.99980000000000002</v>
      </c>
      <c r="T20" s="11">
        <v>0.99990000000000001</v>
      </c>
      <c r="U20" s="11">
        <v>0.99990000000000001</v>
      </c>
      <c r="V20" s="21">
        <v>0.99929999999999997</v>
      </c>
      <c r="W20" s="18">
        <v>0.99990000000000001</v>
      </c>
      <c r="X20" s="11">
        <v>0.99150000000000005</v>
      </c>
      <c r="Y20" s="10"/>
    </row>
    <row r="21" spans="1:25" x14ac:dyDescent="0.2">
      <c r="A21" s="2" t="s">
        <v>47</v>
      </c>
      <c r="B21" s="2">
        <v>21.85</v>
      </c>
      <c r="C21" s="2" t="s">
        <v>1235</v>
      </c>
      <c r="D21" s="2" t="s">
        <v>7</v>
      </c>
      <c r="E21" s="2">
        <v>0.1055</v>
      </c>
      <c r="G21" s="28" t="s">
        <v>19</v>
      </c>
    </row>
    <row r="22" spans="1:25" ht="19" x14ac:dyDescent="0.25">
      <c r="A22" s="2" t="s">
        <v>49</v>
      </c>
      <c r="B22" s="2">
        <v>-47.04</v>
      </c>
      <c r="C22" s="2" t="s">
        <v>1236</v>
      </c>
      <c r="D22" s="2" t="s">
        <v>33</v>
      </c>
      <c r="E22" s="2" t="s">
        <v>34</v>
      </c>
      <c r="G22" s="29" t="s">
        <v>22</v>
      </c>
      <c r="I22" s="63" t="s">
        <v>1648</v>
      </c>
      <c r="J22" s="63"/>
      <c r="K22" s="63"/>
      <c r="L22" s="63"/>
      <c r="M22" s="63"/>
      <c r="N22" s="63"/>
      <c r="O22" s="63"/>
      <c r="P22" s="63"/>
      <c r="Q22" s="63"/>
      <c r="R22" s="63"/>
      <c r="S22" s="63"/>
      <c r="T22" s="63"/>
      <c r="U22" s="63"/>
      <c r="V22" s="63"/>
      <c r="W22" s="63"/>
      <c r="X22" s="63"/>
      <c r="Y22" s="63"/>
    </row>
    <row r="23" spans="1:25" x14ac:dyDescent="0.2">
      <c r="A23" s="2" t="s">
        <v>51</v>
      </c>
      <c r="B23" s="2">
        <v>33.42</v>
      </c>
      <c r="C23" s="2" t="s">
        <v>1237</v>
      </c>
      <c r="D23" s="2" t="s">
        <v>19</v>
      </c>
      <c r="E23" s="2">
        <v>1.2999999999999999E-3</v>
      </c>
      <c r="G23" s="30" t="s">
        <v>33</v>
      </c>
      <c r="I23" s="58" t="s">
        <v>1625</v>
      </c>
      <c r="J23" s="59"/>
      <c r="K23" s="60" t="s">
        <v>1626</v>
      </c>
      <c r="L23" s="60"/>
      <c r="M23" s="60"/>
      <c r="N23" s="61"/>
      <c r="O23" s="40" t="s">
        <v>1627</v>
      </c>
      <c r="P23" s="41"/>
      <c r="Q23" s="41"/>
      <c r="R23" s="42"/>
      <c r="S23" s="43" t="s">
        <v>1628</v>
      </c>
      <c r="T23" s="44"/>
      <c r="U23" s="44"/>
      <c r="V23" s="45"/>
      <c r="W23" s="46" t="s">
        <v>1629</v>
      </c>
      <c r="X23" s="47"/>
      <c r="Y23" s="47"/>
    </row>
    <row r="24" spans="1:25" x14ac:dyDescent="0.2">
      <c r="A24" s="2" t="s">
        <v>53</v>
      </c>
      <c r="B24" s="2">
        <v>37.96</v>
      </c>
      <c r="C24" s="2" t="s">
        <v>1238</v>
      </c>
      <c r="D24" s="2" t="s">
        <v>22</v>
      </c>
      <c r="E24" s="2">
        <v>2.0000000000000001E-4</v>
      </c>
      <c r="I24" s="9"/>
      <c r="J24" s="3" t="s">
        <v>1630</v>
      </c>
      <c r="K24" s="4" t="s">
        <v>1624</v>
      </c>
      <c r="L24" s="5" t="s">
        <v>1631</v>
      </c>
      <c r="M24" s="6" t="s">
        <v>1632</v>
      </c>
      <c r="N24" s="7" t="s">
        <v>1633</v>
      </c>
      <c r="O24" s="14" t="s">
        <v>1624</v>
      </c>
      <c r="P24" s="5" t="s">
        <v>1631</v>
      </c>
      <c r="Q24" s="6" t="s">
        <v>1632</v>
      </c>
      <c r="R24" s="7" t="s">
        <v>1633</v>
      </c>
      <c r="S24" s="14" t="s">
        <v>1624</v>
      </c>
      <c r="T24" s="5" t="s">
        <v>1631</v>
      </c>
      <c r="U24" s="6" t="s">
        <v>1632</v>
      </c>
      <c r="V24" s="7" t="s">
        <v>1633</v>
      </c>
      <c r="W24" s="14" t="s">
        <v>1624</v>
      </c>
      <c r="X24" s="5" t="s">
        <v>1631</v>
      </c>
      <c r="Y24" s="6" t="s">
        <v>1632</v>
      </c>
    </row>
    <row r="25" spans="1:25" x14ac:dyDescent="0.2">
      <c r="A25" s="2" t="s">
        <v>55</v>
      </c>
      <c r="B25" s="2">
        <v>42.96</v>
      </c>
      <c r="C25" s="2" t="s">
        <v>1239</v>
      </c>
      <c r="D25" s="2" t="s">
        <v>33</v>
      </c>
      <c r="E25" s="2" t="s">
        <v>34</v>
      </c>
      <c r="I25" s="48" t="s">
        <v>1626</v>
      </c>
      <c r="J25" s="4" t="s">
        <v>1624</v>
      </c>
      <c r="K25" s="31"/>
      <c r="L25" s="31" t="s">
        <v>7</v>
      </c>
      <c r="M25" s="31" t="s">
        <v>19</v>
      </c>
      <c r="N25" s="33" t="s">
        <v>19</v>
      </c>
      <c r="O25" s="32" t="s">
        <v>22</v>
      </c>
      <c r="P25" s="31" t="s">
        <v>33</v>
      </c>
      <c r="Q25" s="31" t="s">
        <v>33</v>
      </c>
      <c r="R25" s="33" t="s">
        <v>33</v>
      </c>
      <c r="S25" s="32" t="s">
        <v>22</v>
      </c>
      <c r="T25" s="31" t="s">
        <v>22</v>
      </c>
      <c r="U25" s="31" t="s">
        <v>33</v>
      </c>
      <c r="V25" s="33" t="s">
        <v>33</v>
      </c>
      <c r="W25" s="32" t="s">
        <v>33</v>
      </c>
      <c r="X25" s="31" t="s">
        <v>33</v>
      </c>
      <c r="Y25" s="31" t="s">
        <v>19</v>
      </c>
    </row>
    <row r="26" spans="1:25" x14ac:dyDescent="0.2">
      <c r="A26" s="2" t="s">
        <v>57</v>
      </c>
      <c r="B26" s="2">
        <v>45.74</v>
      </c>
      <c r="C26" s="2" t="s">
        <v>1240</v>
      </c>
      <c r="D26" s="2" t="s">
        <v>33</v>
      </c>
      <c r="E26" s="2" t="s">
        <v>34</v>
      </c>
      <c r="I26" s="48"/>
      <c r="J26" s="5" t="s">
        <v>1631</v>
      </c>
      <c r="K26" s="31" t="s">
        <v>7</v>
      </c>
      <c r="L26" s="31"/>
      <c r="M26" s="31" t="s">
        <v>7</v>
      </c>
      <c r="N26" s="33" t="s">
        <v>7</v>
      </c>
      <c r="O26" s="32" t="s">
        <v>71</v>
      </c>
      <c r="P26" s="31" t="s">
        <v>71</v>
      </c>
      <c r="Q26" s="31" t="s">
        <v>7</v>
      </c>
      <c r="R26" s="33" t="s">
        <v>33</v>
      </c>
      <c r="S26" s="32" t="s">
        <v>19</v>
      </c>
      <c r="T26" s="31" t="s">
        <v>22</v>
      </c>
      <c r="U26" s="31" t="s">
        <v>33</v>
      </c>
      <c r="V26" s="33" t="s">
        <v>33</v>
      </c>
      <c r="W26" s="32" t="s">
        <v>33</v>
      </c>
      <c r="X26" s="31" t="s">
        <v>33</v>
      </c>
      <c r="Y26" s="31" t="s">
        <v>22</v>
      </c>
    </row>
    <row r="27" spans="1:25" x14ac:dyDescent="0.2">
      <c r="A27" s="2" t="s">
        <v>59</v>
      </c>
      <c r="B27" s="2">
        <v>40.18</v>
      </c>
      <c r="C27" s="2" t="s">
        <v>1241</v>
      </c>
      <c r="D27" s="2" t="s">
        <v>33</v>
      </c>
      <c r="E27" s="2" t="s">
        <v>34</v>
      </c>
      <c r="I27" s="48"/>
      <c r="J27" s="6" t="s">
        <v>1632</v>
      </c>
      <c r="K27" s="31" t="s">
        <v>19</v>
      </c>
      <c r="L27" s="31" t="s">
        <v>7</v>
      </c>
      <c r="M27" s="31"/>
      <c r="N27" s="33" t="s">
        <v>7</v>
      </c>
      <c r="O27" s="32" t="s">
        <v>7</v>
      </c>
      <c r="P27" s="31" t="s">
        <v>7</v>
      </c>
      <c r="Q27" s="31" t="s">
        <v>7</v>
      </c>
      <c r="R27" s="33" t="s">
        <v>33</v>
      </c>
      <c r="S27" s="32" t="s">
        <v>7</v>
      </c>
      <c r="T27" s="31" t="s">
        <v>7</v>
      </c>
      <c r="U27" s="31" t="s">
        <v>71</v>
      </c>
      <c r="V27" s="33" t="s">
        <v>71</v>
      </c>
      <c r="W27" s="32" t="s">
        <v>7</v>
      </c>
      <c r="X27" s="31" t="s">
        <v>19</v>
      </c>
      <c r="Y27" s="31" t="s">
        <v>7</v>
      </c>
    </row>
    <row r="28" spans="1:25" ht="17" thickBot="1" x14ac:dyDescent="0.25">
      <c r="A28" s="2" t="s">
        <v>61</v>
      </c>
      <c r="B28" s="2">
        <v>47.59</v>
      </c>
      <c r="C28" s="2" t="s">
        <v>1242</v>
      </c>
      <c r="D28" s="2" t="s">
        <v>33</v>
      </c>
      <c r="E28" s="2" t="s">
        <v>34</v>
      </c>
      <c r="I28" s="49"/>
      <c r="J28" s="8" t="s">
        <v>1633</v>
      </c>
      <c r="K28" s="37" t="s">
        <v>19</v>
      </c>
      <c r="L28" s="37" t="s">
        <v>7</v>
      </c>
      <c r="M28" s="37" t="s">
        <v>7</v>
      </c>
      <c r="N28" s="38"/>
      <c r="O28" s="39" t="s">
        <v>7</v>
      </c>
      <c r="P28" s="37" t="s">
        <v>7</v>
      </c>
      <c r="Q28" s="37" t="s">
        <v>7</v>
      </c>
      <c r="R28" s="38" t="s">
        <v>33</v>
      </c>
      <c r="S28" s="39" t="s">
        <v>7</v>
      </c>
      <c r="T28" s="37" t="s">
        <v>7</v>
      </c>
      <c r="U28" s="37" t="s">
        <v>71</v>
      </c>
      <c r="V28" s="38" t="s">
        <v>71</v>
      </c>
      <c r="W28" s="39" t="s">
        <v>7</v>
      </c>
      <c r="X28" s="37" t="s">
        <v>19</v>
      </c>
      <c r="Y28" s="37" t="s">
        <v>7</v>
      </c>
    </row>
    <row r="29" spans="1:25" x14ac:dyDescent="0.2">
      <c r="A29" s="2" t="s">
        <v>63</v>
      </c>
      <c r="B29" s="2">
        <v>39.26</v>
      </c>
      <c r="C29" s="2" t="s">
        <v>1243</v>
      </c>
      <c r="D29" s="2" t="s">
        <v>22</v>
      </c>
      <c r="E29" s="2">
        <v>1E-4</v>
      </c>
      <c r="I29" s="50" t="s">
        <v>1627</v>
      </c>
      <c r="J29" s="15" t="s">
        <v>1624</v>
      </c>
      <c r="K29" s="34" t="s">
        <v>22</v>
      </c>
      <c r="L29" s="34" t="s">
        <v>71</v>
      </c>
      <c r="M29" s="34" t="s">
        <v>7</v>
      </c>
      <c r="N29" s="35" t="s">
        <v>7</v>
      </c>
      <c r="O29" s="36"/>
      <c r="P29" s="34" t="s">
        <v>7</v>
      </c>
      <c r="Q29" s="34" t="s">
        <v>7</v>
      </c>
      <c r="R29" s="35" t="s">
        <v>33</v>
      </c>
      <c r="S29" s="36" t="s">
        <v>7</v>
      </c>
      <c r="T29" s="34" t="s">
        <v>7</v>
      </c>
      <c r="U29" s="34" t="s">
        <v>7</v>
      </c>
      <c r="V29" s="35" t="s">
        <v>7</v>
      </c>
      <c r="W29" s="36" t="s">
        <v>7</v>
      </c>
      <c r="X29" s="34" t="s">
        <v>7</v>
      </c>
      <c r="Y29" s="34" t="s">
        <v>7</v>
      </c>
    </row>
    <row r="30" spans="1:25" x14ac:dyDescent="0.2">
      <c r="A30" s="2" t="s">
        <v>65</v>
      </c>
      <c r="B30" s="2">
        <v>0.64329999999999998</v>
      </c>
      <c r="C30" s="2" t="s">
        <v>1244</v>
      </c>
      <c r="D30" s="2" t="s">
        <v>7</v>
      </c>
      <c r="E30" s="2" t="s">
        <v>8</v>
      </c>
      <c r="I30" s="51"/>
      <c r="J30" s="5" t="s">
        <v>1631</v>
      </c>
      <c r="K30" s="31" t="s">
        <v>33</v>
      </c>
      <c r="L30" s="31" t="s">
        <v>71</v>
      </c>
      <c r="M30" s="31" t="s">
        <v>7</v>
      </c>
      <c r="N30" s="33" t="s">
        <v>7</v>
      </c>
      <c r="O30" s="32" t="s">
        <v>7</v>
      </c>
      <c r="P30" s="31"/>
      <c r="Q30" s="31" t="s">
        <v>7</v>
      </c>
      <c r="R30" s="33" t="s">
        <v>33</v>
      </c>
      <c r="S30" s="32" t="s">
        <v>7</v>
      </c>
      <c r="T30" s="31" t="s">
        <v>7</v>
      </c>
      <c r="U30" s="31" t="s">
        <v>7</v>
      </c>
      <c r="V30" s="33" t="s">
        <v>7</v>
      </c>
      <c r="W30" s="32" t="s">
        <v>7</v>
      </c>
      <c r="X30" s="31" t="s">
        <v>7</v>
      </c>
      <c r="Y30" s="31" t="s">
        <v>7</v>
      </c>
    </row>
    <row r="31" spans="1:25" x14ac:dyDescent="0.2">
      <c r="A31" s="2" t="s">
        <v>67</v>
      </c>
      <c r="B31" s="2">
        <v>6.85</v>
      </c>
      <c r="C31" s="2" t="s">
        <v>1245</v>
      </c>
      <c r="D31" s="2" t="s">
        <v>7</v>
      </c>
      <c r="E31" s="2">
        <v>0.99880000000000002</v>
      </c>
      <c r="I31" s="51"/>
      <c r="J31" s="6" t="s">
        <v>1632</v>
      </c>
      <c r="K31" s="31" t="s">
        <v>33</v>
      </c>
      <c r="L31" s="31" t="s">
        <v>7</v>
      </c>
      <c r="M31" s="31" t="s">
        <v>7</v>
      </c>
      <c r="N31" s="33" t="s">
        <v>7</v>
      </c>
      <c r="O31" s="32" t="s">
        <v>7</v>
      </c>
      <c r="P31" s="31" t="s">
        <v>7</v>
      </c>
      <c r="Q31" s="31"/>
      <c r="R31" s="33" t="s">
        <v>33</v>
      </c>
      <c r="S31" s="32" t="s">
        <v>7</v>
      </c>
      <c r="T31" s="31" t="s">
        <v>7</v>
      </c>
      <c r="U31" s="31" t="s">
        <v>7</v>
      </c>
      <c r="V31" s="33" t="s">
        <v>7</v>
      </c>
      <c r="W31" s="32" t="s">
        <v>7</v>
      </c>
      <c r="X31" s="31" t="s">
        <v>71</v>
      </c>
      <c r="Y31" s="31" t="s">
        <v>7</v>
      </c>
    </row>
    <row r="32" spans="1:25" ht="17" thickBot="1" x14ac:dyDescent="0.25">
      <c r="A32" s="2" t="s">
        <v>69</v>
      </c>
      <c r="B32" s="2">
        <v>9.8130000000000006</v>
      </c>
      <c r="C32" s="2" t="s">
        <v>1246</v>
      </c>
      <c r="D32" s="2" t="s">
        <v>7</v>
      </c>
      <c r="E32" s="2">
        <v>0.96589999999999998</v>
      </c>
      <c r="I32" s="52"/>
      <c r="J32" s="8" t="s">
        <v>1633</v>
      </c>
      <c r="K32" s="37" t="s">
        <v>33</v>
      </c>
      <c r="L32" s="37" t="s">
        <v>33</v>
      </c>
      <c r="M32" s="37" t="s">
        <v>33</v>
      </c>
      <c r="N32" s="38" t="s">
        <v>33</v>
      </c>
      <c r="O32" s="39" t="s">
        <v>33</v>
      </c>
      <c r="P32" s="37" t="s">
        <v>33</v>
      </c>
      <c r="Q32" s="37" t="s">
        <v>33</v>
      </c>
      <c r="R32" s="38"/>
      <c r="S32" s="39" t="s">
        <v>33</v>
      </c>
      <c r="T32" s="37" t="s">
        <v>33</v>
      </c>
      <c r="U32" s="37" t="s">
        <v>33</v>
      </c>
      <c r="V32" s="38" t="s">
        <v>33</v>
      </c>
      <c r="W32" s="39" t="s">
        <v>33</v>
      </c>
      <c r="X32" s="37" t="s">
        <v>33</v>
      </c>
      <c r="Y32" s="37" t="s">
        <v>33</v>
      </c>
    </row>
    <row r="33" spans="1:25" x14ac:dyDescent="0.2">
      <c r="A33" s="2" t="s">
        <v>72</v>
      </c>
      <c r="B33" s="2">
        <v>3.7</v>
      </c>
      <c r="C33" s="2" t="s">
        <v>1247</v>
      </c>
      <c r="D33" s="2" t="s">
        <v>7</v>
      </c>
      <c r="E33" s="2" t="s">
        <v>8</v>
      </c>
      <c r="I33" s="53" t="s">
        <v>1628</v>
      </c>
      <c r="J33" s="15" t="s">
        <v>1624</v>
      </c>
      <c r="K33" s="34" t="s">
        <v>22</v>
      </c>
      <c r="L33" s="34" t="s">
        <v>19</v>
      </c>
      <c r="M33" s="34" t="s">
        <v>7</v>
      </c>
      <c r="N33" s="35" t="s">
        <v>7</v>
      </c>
      <c r="O33" s="36" t="s">
        <v>7</v>
      </c>
      <c r="P33" s="34" t="s">
        <v>7</v>
      </c>
      <c r="Q33" s="34" t="s">
        <v>7</v>
      </c>
      <c r="R33" s="35" t="s">
        <v>33</v>
      </c>
      <c r="S33" s="36"/>
      <c r="T33" s="34" t="s">
        <v>7</v>
      </c>
      <c r="U33" s="34" t="s">
        <v>7</v>
      </c>
      <c r="V33" s="35" t="s">
        <v>7</v>
      </c>
      <c r="W33" s="36" t="s">
        <v>7</v>
      </c>
      <c r="X33" s="34" t="s">
        <v>7</v>
      </c>
      <c r="Y33" s="34" t="s">
        <v>7</v>
      </c>
    </row>
    <row r="34" spans="1:25" x14ac:dyDescent="0.2">
      <c r="A34" s="2" t="s">
        <v>74</v>
      </c>
      <c r="B34" s="2">
        <v>-65.19</v>
      </c>
      <c r="C34" s="2" t="s">
        <v>1248</v>
      </c>
      <c r="D34" s="2" t="s">
        <v>33</v>
      </c>
      <c r="E34" s="2" t="s">
        <v>34</v>
      </c>
      <c r="I34" s="54"/>
      <c r="J34" s="5" t="s">
        <v>1631</v>
      </c>
      <c r="K34" s="31" t="s">
        <v>22</v>
      </c>
      <c r="L34" s="31" t="s">
        <v>22</v>
      </c>
      <c r="M34" s="31" t="s">
        <v>7</v>
      </c>
      <c r="N34" s="33" t="s">
        <v>7</v>
      </c>
      <c r="O34" s="32" t="s">
        <v>7</v>
      </c>
      <c r="P34" s="31" t="s">
        <v>7</v>
      </c>
      <c r="Q34" s="31" t="s">
        <v>7</v>
      </c>
      <c r="R34" s="33" t="s">
        <v>33</v>
      </c>
      <c r="S34" s="32" t="s">
        <v>7</v>
      </c>
      <c r="T34" s="31"/>
      <c r="U34" s="31" t="s">
        <v>7</v>
      </c>
      <c r="V34" s="33" t="s">
        <v>7</v>
      </c>
      <c r="W34" s="32" t="s">
        <v>7</v>
      </c>
      <c r="X34" s="31" t="s">
        <v>7</v>
      </c>
      <c r="Y34" s="31" t="s">
        <v>7</v>
      </c>
    </row>
    <row r="35" spans="1:25" x14ac:dyDescent="0.2">
      <c r="A35" s="2" t="s">
        <v>76</v>
      </c>
      <c r="B35" s="2">
        <v>15.28</v>
      </c>
      <c r="C35" s="2" t="s">
        <v>1249</v>
      </c>
      <c r="D35" s="2" t="s">
        <v>7</v>
      </c>
      <c r="E35" s="2">
        <v>0.57110000000000005</v>
      </c>
      <c r="I35" s="54"/>
      <c r="J35" s="6" t="s">
        <v>1632</v>
      </c>
      <c r="K35" s="31" t="s">
        <v>33</v>
      </c>
      <c r="L35" s="31" t="s">
        <v>33</v>
      </c>
      <c r="M35" s="31" t="s">
        <v>71</v>
      </c>
      <c r="N35" s="33" t="s">
        <v>71</v>
      </c>
      <c r="O35" s="32" t="s">
        <v>7</v>
      </c>
      <c r="P35" s="31" t="s">
        <v>7</v>
      </c>
      <c r="Q35" s="31" t="s">
        <v>7</v>
      </c>
      <c r="R35" s="33" t="s">
        <v>33</v>
      </c>
      <c r="S35" s="32" t="s">
        <v>7</v>
      </c>
      <c r="T35" s="31" t="s">
        <v>7</v>
      </c>
      <c r="U35" s="31"/>
      <c r="V35" s="33" t="s">
        <v>7</v>
      </c>
      <c r="W35" s="32" t="s">
        <v>7</v>
      </c>
      <c r="X35" s="31" t="s">
        <v>7</v>
      </c>
      <c r="Y35" s="31" t="s">
        <v>7</v>
      </c>
    </row>
    <row r="36" spans="1:25" ht="17" thickBot="1" x14ac:dyDescent="0.25">
      <c r="A36" s="2" t="s">
        <v>78</v>
      </c>
      <c r="B36" s="2">
        <v>19.809999999999999</v>
      </c>
      <c r="C36" s="2" t="s">
        <v>1250</v>
      </c>
      <c r="D36" s="2" t="s">
        <v>7</v>
      </c>
      <c r="E36" s="2">
        <v>0.1966</v>
      </c>
      <c r="I36" s="55"/>
      <c r="J36" s="8" t="s">
        <v>1633</v>
      </c>
      <c r="K36" s="37" t="s">
        <v>33</v>
      </c>
      <c r="L36" s="37" t="s">
        <v>33</v>
      </c>
      <c r="M36" s="37" t="s">
        <v>71</v>
      </c>
      <c r="N36" s="38" t="s">
        <v>71</v>
      </c>
      <c r="O36" s="39" t="s">
        <v>7</v>
      </c>
      <c r="P36" s="37" t="s">
        <v>7</v>
      </c>
      <c r="Q36" s="37" t="s">
        <v>7</v>
      </c>
      <c r="R36" s="38" t="s">
        <v>33</v>
      </c>
      <c r="S36" s="39" t="s">
        <v>7</v>
      </c>
      <c r="T36" s="37" t="s">
        <v>7</v>
      </c>
      <c r="U36" s="37" t="s">
        <v>7</v>
      </c>
      <c r="V36" s="38"/>
      <c r="W36" s="39" t="s">
        <v>7</v>
      </c>
      <c r="X36" s="37" t="s">
        <v>7</v>
      </c>
      <c r="Y36" s="37" t="s">
        <v>7</v>
      </c>
    </row>
    <row r="37" spans="1:25" x14ac:dyDescent="0.2">
      <c r="A37" s="2" t="s">
        <v>80</v>
      </c>
      <c r="B37" s="2">
        <v>24.81</v>
      </c>
      <c r="C37" s="2" t="s">
        <v>1251</v>
      </c>
      <c r="D37" s="2" t="s">
        <v>71</v>
      </c>
      <c r="E37" s="2">
        <v>3.7999999999999999E-2</v>
      </c>
      <c r="I37" s="56" t="s">
        <v>1629</v>
      </c>
      <c r="J37" s="15" t="s">
        <v>1624</v>
      </c>
      <c r="K37" s="34" t="s">
        <v>33</v>
      </c>
      <c r="L37" s="34" t="s">
        <v>33</v>
      </c>
      <c r="M37" s="34" t="s">
        <v>7</v>
      </c>
      <c r="N37" s="35" t="s">
        <v>7</v>
      </c>
      <c r="O37" s="36" t="s">
        <v>7</v>
      </c>
      <c r="P37" s="34" t="s">
        <v>7</v>
      </c>
      <c r="Q37" s="34" t="s">
        <v>7</v>
      </c>
      <c r="R37" s="35" t="s">
        <v>33</v>
      </c>
      <c r="S37" s="36" t="s">
        <v>7</v>
      </c>
      <c r="T37" s="34" t="s">
        <v>7</v>
      </c>
      <c r="U37" s="34" t="s">
        <v>7</v>
      </c>
      <c r="V37" s="35" t="s">
        <v>7</v>
      </c>
      <c r="W37" s="36"/>
      <c r="X37" s="34" t="s">
        <v>7</v>
      </c>
      <c r="Y37" s="34" t="s">
        <v>7</v>
      </c>
    </row>
    <row r="38" spans="1:25" x14ac:dyDescent="0.2">
      <c r="A38" s="2" t="s">
        <v>82</v>
      </c>
      <c r="B38" s="2">
        <v>27.59</v>
      </c>
      <c r="C38" s="2" t="s">
        <v>1252</v>
      </c>
      <c r="D38" s="2" t="s">
        <v>71</v>
      </c>
      <c r="E38" s="2">
        <v>1.34E-2</v>
      </c>
      <c r="I38" s="57"/>
      <c r="J38" s="5" t="s">
        <v>1631</v>
      </c>
      <c r="K38" s="31" t="s">
        <v>33</v>
      </c>
      <c r="L38" s="31" t="s">
        <v>33</v>
      </c>
      <c r="M38" s="31" t="s">
        <v>19</v>
      </c>
      <c r="N38" s="33" t="s">
        <v>19</v>
      </c>
      <c r="O38" s="32" t="s">
        <v>7</v>
      </c>
      <c r="P38" s="31" t="s">
        <v>7</v>
      </c>
      <c r="Q38" s="31" t="s">
        <v>71</v>
      </c>
      <c r="R38" s="33" t="s">
        <v>33</v>
      </c>
      <c r="S38" s="32" t="s">
        <v>7</v>
      </c>
      <c r="T38" s="31" t="s">
        <v>7</v>
      </c>
      <c r="U38" s="31" t="s">
        <v>7</v>
      </c>
      <c r="V38" s="33" t="s">
        <v>7</v>
      </c>
      <c r="W38" s="32" t="s">
        <v>7</v>
      </c>
      <c r="X38" s="31"/>
      <c r="Y38" s="31" t="s">
        <v>7</v>
      </c>
    </row>
    <row r="39" spans="1:25" x14ac:dyDescent="0.2">
      <c r="A39" s="2" t="s">
        <v>84</v>
      </c>
      <c r="B39" s="2">
        <v>22.04</v>
      </c>
      <c r="C39" s="2" t="s">
        <v>1253</v>
      </c>
      <c r="D39" s="2" t="s">
        <v>7</v>
      </c>
      <c r="E39" s="2">
        <v>9.9099999999999994E-2</v>
      </c>
      <c r="I39" s="57"/>
      <c r="J39" s="6" t="s">
        <v>1632</v>
      </c>
      <c r="K39" s="31" t="s">
        <v>19</v>
      </c>
      <c r="L39" s="31" t="s">
        <v>22</v>
      </c>
      <c r="M39" s="31" t="s">
        <v>7</v>
      </c>
      <c r="N39" s="33" t="s">
        <v>7</v>
      </c>
      <c r="O39" s="32" t="s">
        <v>7</v>
      </c>
      <c r="P39" s="31" t="s">
        <v>7</v>
      </c>
      <c r="Q39" s="31" t="s">
        <v>7</v>
      </c>
      <c r="R39" s="33" t="s">
        <v>33</v>
      </c>
      <c r="S39" s="32" t="s">
        <v>7</v>
      </c>
      <c r="T39" s="31" t="s">
        <v>7</v>
      </c>
      <c r="U39" s="31" t="s">
        <v>7</v>
      </c>
      <c r="V39" s="33" t="s">
        <v>7</v>
      </c>
      <c r="W39" s="32" t="s">
        <v>7</v>
      </c>
      <c r="X39" s="31" t="s">
        <v>7</v>
      </c>
      <c r="Y39" s="31"/>
    </row>
    <row r="40" spans="1:25" x14ac:dyDescent="0.2">
      <c r="A40" s="2" t="s">
        <v>86</v>
      </c>
      <c r="B40" s="2">
        <v>29.44</v>
      </c>
      <c r="C40" s="2" t="s">
        <v>1254</v>
      </c>
      <c r="D40" s="2" t="s">
        <v>19</v>
      </c>
      <c r="E40" s="2">
        <v>6.4999999999999997E-3</v>
      </c>
    </row>
    <row r="41" spans="1:25" x14ac:dyDescent="0.2">
      <c r="A41" s="2" t="s">
        <v>88</v>
      </c>
      <c r="B41" s="2">
        <v>21.11</v>
      </c>
      <c r="C41" s="2" t="s">
        <v>1255</v>
      </c>
      <c r="D41" s="2" t="s">
        <v>7</v>
      </c>
      <c r="E41" s="2">
        <v>0.1333</v>
      </c>
    </row>
    <row r="42" spans="1:25" x14ac:dyDescent="0.2">
      <c r="A42" s="2" t="s">
        <v>90</v>
      </c>
      <c r="B42" s="2">
        <v>6.2069999999999999</v>
      </c>
      <c r="C42" s="2" t="s">
        <v>1256</v>
      </c>
      <c r="D42" s="2" t="s">
        <v>7</v>
      </c>
      <c r="E42" s="2">
        <v>0.99960000000000004</v>
      </c>
    </row>
    <row r="43" spans="1:25" x14ac:dyDescent="0.2">
      <c r="A43" s="2" t="s">
        <v>92</v>
      </c>
      <c r="B43" s="2">
        <v>9.17</v>
      </c>
      <c r="C43" s="2" t="s">
        <v>1257</v>
      </c>
      <c r="D43" s="2" t="s">
        <v>7</v>
      </c>
      <c r="E43" s="2">
        <v>0.98029999999999995</v>
      </c>
    </row>
    <row r="44" spans="1:25" x14ac:dyDescent="0.2">
      <c r="A44" s="2" t="s">
        <v>94</v>
      </c>
      <c r="B44" s="2">
        <v>3.0569999999999999</v>
      </c>
      <c r="C44" s="2" t="s">
        <v>1258</v>
      </c>
      <c r="D44" s="2" t="s">
        <v>7</v>
      </c>
      <c r="E44" s="2" t="s">
        <v>8</v>
      </c>
    </row>
    <row r="45" spans="1:25" x14ac:dyDescent="0.2">
      <c r="A45" s="2" t="s">
        <v>96</v>
      </c>
      <c r="B45" s="2">
        <v>-65.83</v>
      </c>
      <c r="C45" s="2" t="s">
        <v>1259</v>
      </c>
      <c r="D45" s="2" t="s">
        <v>33</v>
      </c>
      <c r="E45" s="2" t="s">
        <v>34</v>
      </c>
    </row>
    <row r="46" spans="1:25" x14ac:dyDescent="0.2">
      <c r="A46" s="2" t="s">
        <v>98</v>
      </c>
      <c r="B46" s="2">
        <v>14.63</v>
      </c>
      <c r="C46" s="2" t="s">
        <v>1260</v>
      </c>
      <c r="D46" s="2" t="s">
        <v>7</v>
      </c>
      <c r="E46" s="2">
        <v>0.63529999999999998</v>
      </c>
    </row>
    <row r="47" spans="1:25" x14ac:dyDescent="0.2">
      <c r="A47" s="2" t="s">
        <v>100</v>
      </c>
      <c r="B47" s="2">
        <v>19.170000000000002</v>
      </c>
      <c r="C47" s="2" t="s">
        <v>1261</v>
      </c>
      <c r="D47" s="2" t="s">
        <v>7</v>
      </c>
      <c r="E47" s="2">
        <v>0.2356</v>
      </c>
    </row>
    <row r="48" spans="1:25" x14ac:dyDescent="0.2">
      <c r="A48" s="2" t="s">
        <v>102</v>
      </c>
      <c r="B48" s="2">
        <v>24.17</v>
      </c>
      <c r="C48" s="2" t="s">
        <v>1262</v>
      </c>
      <c r="D48" s="2" t="s">
        <v>71</v>
      </c>
      <c r="E48" s="2">
        <v>4.7800000000000002E-2</v>
      </c>
    </row>
    <row r="49" spans="1:5" x14ac:dyDescent="0.2">
      <c r="A49" s="2" t="s">
        <v>104</v>
      </c>
      <c r="B49" s="2">
        <v>26.95</v>
      </c>
      <c r="C49" s="2" t="s">
        <v>1263</v>
      </c>
      <c r="D49" s="2" t="s">
        <v>71</v>
      </c>
      <c r="E49" s="2">
        <v>1.7100000000000001E-2</v>
      </c>
    </row>
    <row r="50" spans="1:5" x14ac:dyDescent="0.2">
      <c r="A50" s="2" t="s">
        <v>106</v>
      </c>
      <c r="B50" s="2">
        <v>21.39</v>
      </c>
      <c r="C50" s="2" t="s">
        <v>1264</v>
      </c>
      <c r="D50" s="2" t="s">
        <v>7</v>
      </c>
      <c r="E50" s="2">
        <v>0.12189999999999999</v>
      </c>
    </row>
    <row r="51" spans="1:5" x14ac:dyDescent="0.2">
      <c r="A51" s="2" t="s">
        <v>108</v>
      </c>
      <c r="B51" s="2">
        <v>28.8</v>
      </c>
      <c r="C51" s="2" t="s">
        <v>1265</v>
      </c>
      <c r="D51" s="2" t="s">
        <v>19</v>
      </c>
      <c r="E51" s="2">
        <v>8.3000000000000001E-3</v>
      </c>
    </row>
    <row r="52" spans="1:5" x14ac:dyDescent="0.2">
      <c r="A52" s="2" t="s">
        <v>110</v>
      </c>
      <c r="B52" s="2">
        <v>20.47</v>
      </c>
      <c r="C52" s="2" t="s">
        <v>1266</v>
      </c>
      <c r="D52" s="2" t="s">
        <v>7</v>
      </c>
      <c r="E52" s="2">
        <v>0.1623</v>
      </c>
    </row>
    <row r="53" spans="1:5" x14ac:dyDescent="0.2">
      <c r="A53" s="2" t="s">
        <v>112</v>
      </c>
      <c r="B53" s="2">
        <v>2.9630000000000001</v>
      </c>
      <c r="C53" s="2" t="s">
        <v>1267</v>
      </c>
      <c r="D53" s="2" t="s">
        <v>7</v>
      </c>
      <c r="E53" s="2" t="s">
        <v>8</v>
      </c>
    </row>
    <row r="54" spans="1:5" x14ac:dyDescent="0.2">
      <c r="A54" s="2" t="s">
        <v>114</v>
      </c>
      <c r="B54" s="2">
        <v>-3.15</v>
      </c>
      <c r="C54" s="2" t="s">
        <v>1268</v>
      </c>
      <c r="D54" s="2" t="s">
        <v>7</v>
      </c>
      <c r="E54" s="2" t="s">
        <v>8</v>
      </c>
    </row>
    <row r="55" spans="1:5" x14ac:dyDescent="0.2">
      <c r="A55" s="2" t="s">
        <v>116</v>
      </c>
      <c r="B55" s="2">
        <v>-72.040000000000006</v>
      </c>
      <c r="C55" s="2" t="s">
        <v>1269</v>
      </c>
      <c r="D55" s="2" t="s">
        <v>33</v>
      </c>
      <c r="E55" s="2" t="s">
        <v>34</v>
      </c>
    </row>
    <row r="56" spans="1:5" x14ac:dyDescent="0.2">
      <c r="A56" s="2" t="s">
        <v>118</v>
      </c>
      <c r="B56" s="2">
        <v>8.4269999999999996</v>
      </c>
      <c r="C56" s="2" t="s">
        <v>1270</v>
      </c>
      <c r="D56" s="2" t="s">
        <v>7</v>
      </c>
      <c r="E56" s="2">
        <v>0.99060000000000004</v>
      </c>
    </row>
    <row r="57" spans="1:5" x14ac:dyDescent="0.2">
      <c r="A57" s="2" t="s">
        <v>120</v>
      </c>
      <c r="B57" s="2">
        <v>12.96</v>
      </c>
      <c r="C57" s="2" t="s">
        <v>1271</v>
      </c>
      <c r="D57" s="2" t="s">
        <v>7</v>
      </c>
      <c r="E57" s="2">
        <v>0.79049999999999998</v>
      </c>
    </row>
    <row r="58" spans="1:5" x14ac:dyDescent="0.2">
      <c r="A58" s="2" t="s">
        <v>122</v>
      </c>
      <c r="B58" s="2">
        <v>17.96</v>
      </c>
      <c r="C58" s="2" t="s">
        <v>1272</v>
      </c>
      <c r="D58" s="2" t="s">
        <v>7</v>
      </c>
      <c r="E58" s="2">
        <v>0.32279999999999998</v>
      </c>
    </row>
    <row r="59" spans="1:5" x14ac:dyDescent="0.2">
      <c r="A59" s="2" t="s">
        <v>124</v>
      </c>
      <c r="B59" s="2">
        <v>20.74</v>
      </c>
      <c r="C59" s="2" t="s">
        <v>1273</v>
      </c>
      <c r="D59" s="2" t="s">
        <v>7</v>
      </c>
      <c r="E59" s="2">
        <v>0.1492</v>
      </c>
    </row>
    <row r="60" spans="1:5" x14ac:dyDescent="0.2">
      <c r="A60" s="2" t="s">
        <v>126</v>
      </c>
      <c r="B60" s="2">
        <v>15.19</v>
      </c>
      <c r="C60" s="2" t="s">
        <v>1274</v>
      </c>
      <c r="D60" s="2" t="s">
        <v>7</v>
      </c>
      <c r="E60" s="2">
        <v>0.58009999999999995</v>
      </c>
    </row>
    <row r="61" spans="1:5" x14ac:dyDescent="0.2">
      <c r="A61" s="2" t="s">
        <v>128</v>
      </c>
      <c r="B61" s="2">
        <v>22.59</v>
      </c>
      <c r="C61" s="2" t="s">
        <v>1275</v>
      </c>
      <c r="D61" s="2" t="s">
        <v>7</v>
      </c>
      <c r="E61" s="2">
        <v>8.2500000000000004E-2</v>
      </c>
    </row>
    <row r="62" spans="1:5" x14ac:dyDescent="0.2">
      <c r="A62" s="2" t="s">
        <v>130</v>
      </c>
      <c r="B62" s="2">
        <v>14.26</v>
      </c>
      <c r="C62" s="2" t="s">
        <v>1276</v>
      </c>
      <c r="D62" s="2" t="s">
        <v>7</v>
      </c>
      <c r="E62" s="2">
        <v>0.67200000000000004</v>
      </c>
    </row>
    <row r="63" spans="1:5" x14ac:dyDescent="0.2">
      <c r="A63" s="2" t="s">
        <v>132</v>
      </c>
      <c r="B63" s="2">
        <v>-6.1130000000000004</v>
      </c>
      <c r="C63" s="2" t="s">
        <v>1277</v>
      </c>
      <c r="D63" s="2" t="s">
        <v>7</v>
      </c>
      <c r="E63" s="2">
        <v>0.99960000000000004</v>
      </c>
    </row>
    <row r="64" spans="1:5" x14ac:dyDescent="0.2">
      <c r="A64" s="2" t="s">
        <v>134</v>
      </c>
      <c r="B64" s="2">
        <v>-75</v>
      </c>
      <c r="C64" s="2" t="s">
        <v>1278</v>
      </c>
      <c r="D64" s="2" t="s">
        <v>33</v>
      </c>
      <c r="E64" s="2" t="s">
        <v>34</v>
      </c>
    </row>
    <row r="65" spans="1:5" x14ac:dyDescent="0.2">
      <c r="A65" s="2" t="s">
        <v>136</v>
      </c>
      <c r="B65" s="2">
        <v>5.4630000000000001</v>
      </c>
      <c r="C65" s="2" t="s">
        <v>1279</v>
      </c>
      <c r="D65" s="2" t="s">
        <v>7</v>
      </c>
      <c r="E65" s="2">
        <v>0.99990000000000001</v>
      </c>
    </row>
    <row r="66" spans="1:5" x14ac:dyDescent="0.2">
      <c r="A66" s="2" t="s">
        <v>138</v>
      </c>
      <c r="B66" s="2">
        <v>10</v>
      </c>
      <c r="C66" s="2" t="s">
        <v>1280</v>
      </c>
      <c r="D66" s="2" t="s">
        <v>7</v>
      </c>
      <c r="E66" s="2">
        <v>0.96060000000000001</v>
      </c>
    </row>
    <row r="67" spans="1:5" x14ac:dyDescent="0.2">
      <c r="A67" s="2" t="s">
        <v>140</v>
      </c>
      <c r="B67" s="2">
        <v>15</v>
      </c>
      <c r="C67" s="2" t="s">
        <v>1281</v>
      </c>
      <c r="D67" s="2" t="s">
        <v>7</v>
      </c>
      <c r="E67" s="2">
        <v>0.59870000000000001</v>
      </c>
    </row>
    <row r="68" spans="1:5" x14ac:dyDescent="0.2">
      <c r="A68" s="2" t="s">
        <v>142</v>
      </c>
      <c r="B68" s="2">
        <v>17.78</v>
      </c>
      <c r="C68" s="2" t="s">
        <v>1282</v>
      </c>
      <c r="D68" s="2" t="s">
        <v>7</v>
      </c>
      <c r="E68" s="2">
        <v>0.33760000000000001</v>
      </c>
    </row>
    <row r="69" spans="1:5" x14ac:dyDescent="0.2">
      <c r="A69" s="2" t="s">
        <v>144</v>
      </c>
      <c r="B69" s="2">
        <v>12.22</v>
      </c>
      <c r="C69" s="2" t="s">
        <v>1283</v>
      </c>
      <c r="D69" s="2" t="s">
        <v>7</v>
      </c>
      <c r="E69" s="2">
        <v>0.84809999999999997</v>
      </c>
    </row>
    <row r="70" spans="1:5" x14ac:dyDescent="0.2">
      <c r="A70" s="2" t="s">
        <v>146</v>
      </c>
      <c r="B70" s="2">
        <v>19.63</v>
      </c>
      <c r="C70" s="2" t="s">
        <v>1284</v>
      </c>
      <c r="D70" s="2" t="s">
        <v>7</v>
      </c>
      <c r="E70" s="2">
        <v>0.2072</v>
      </c>
    </row>
    <row r="71" spans="1:5" x14ac:dyDescent="0.2">
      <c r="A71" s="2" t="s">
        <v>147</v>
      </c>
      <c r="B71" s="2">
        <v>11.3</v>
      </c>
      <c r="C71" s="2" t="s">
        <v>1285</v>
      </c>
      <c r="D71" s="2" t="s">
        <v>7</v>
      </c>
      <c r="E71" s="2">
        <v>0.90639999999999998</v>
      </c>
    </row>
    <row r="72" spans="1:5" x14ac:dyDescent="0.2">
      <c r="A72" s="2" t="s">
        <v>149</v>
      </c>
      <c r="B72" s="2">
        <v>-68.89</v>
      </c>
      <c r="C72" s="2" t="s">
        <v>1286</v>
      </c>
      <c r="D72" s="2" t="s">
        <v>33</v>
      </c>
      <c r="E72" s="2" t="s">
        <v>34</v>
      </c>
    </row>
    <row r="73" spans="1:5" x14ac:dyDescent="0.2">
      <c r="A73" s="2" t="s">
        <v>151</v>
      </c>
      <c r="B73" s="2">
        <v>11.58</v>
      </c>
      <c r="C73" s="2" t="s">
        <v>1287</v>
      </c>
      <c r="D73" s="2" t="s">
        <v>7</v>
      </c>
      <c r="E73" s="2">
        <v>0.89049999999999996</v>
      </c>
    </row>
    <row r="74" spans="1:5" x14ac:dyDescent="0.2">
      <c r="A74" s="2" t="s">
        <v>153</v>
      </c>
      <c r="B74" s="2">
        <v>16.11</v>
      </c>
      <c r="C74" s="2" t="s">
        <v>1288</v>
      </c>
      <c r="D74" s="2" t="s">
        <v>7</v>
      </c>
      <c r="E74" s="2">
        <v>0.48830000000000001</v>
      </c>
    </row>
    <row r="75" spans="1:5" x14ac:dyDescent="0.2">
      <c r="A75" s="2" t="s">
        <v>155</v>
      </c>
      <c r="B75" s="2">
        <v>21.11</v>
      </c>
      <c r="C75" s="2" t="s">
        <v>1289</v>
      </c>
      <c r="D75" s="2" t="s">
        <v>7</v>
      </c>
      <c r="E75" s="2">
        <v>0.1331</v>
      </c>
    </row>
    <row r="76" spans="1:5" x14ac:dyDescent="0.2">
      <c r="A76" s="2" t="s">
        <v>157</v>
      </c>
      <c r="B76" s="2">
        <v>23.89</v>
      </c>
      <c r="C76" s="2" t="s">
        <v>1290</v>
      </c>
      <c r="D76" s="2" t="s">
        <v>7</v>
      </c>
      <c r="E76" s="2">
        <v>5.28E-2</v>
      </c>
    </row>
    <row r="77" spans="1:5" x14ac:dyDescent="0.2">
      <c r="A77" s="2" t="s">
        <v>159</v>
      </c>
      <c r="B77" s="2">
        <v>18.34</v>
      </c>
      <c r="C77" s="2" t="s">
        <v>1291</v>
      </c>
      <c r="D77" s="2" t="s">
        <v>7</v>
      </c>
      <c r="E77" s="2">
        <v>0.29389999999999999</v>
      </c>
    </row>
    <row r="78" spans="1:5" x14ac:dyDescent="0.2">
      <c r="A78" s="2" t="s">
        <v>161</v>
      </c>
      <c r="B78" s="2">
        <v>25.74</v>
      </c>
      <c r="C78" s="2" t="s">
        <v>1292</v>
      </c>
      <c r="D78" s="2" t="s">
        <v>71</v>
      </c>
      <c r="E78" s="2">
        <v>2.7E-2</v>
      </c>
    </row>
    <row r="79" spans="1:5" x14ac:dyDescent="0.2">
      <c r="A79" s="2" t="s">
        <v>162</v>
      </c>
      <c r="B79" s="2">
        <v>17.41</v>
      </c>
      <c r="C79" s="2" t="s">
        <v>1293</v>
      </c>
      <c r="D79" s="2" t="s">
        <v>7</v>
      </c>
      <c r="E79" s="2">
        <v>0.36870000000000003</v>
      </c>
    </row>
    <row r="80" spans="1:5" x14ac:dyDescent="0.2">
      <c r="A80" s="2" t="s">
        <v>164</v>
      </c>
      <c r="B80" s="2">
        <v>80.459999999999994</v>
      </c>
      <c r="C80" s="2" t="s">
        <v>1294</v>
      </c>
      <c r="D80" s="2" t="s">
        <v>33</v>
      </c>
      <c r="E80" s="2" t="s">
        <v>34</v>
      </c>
    </row>
    <row r="81" spans="1:5" x14ac:dyDescent="0.2">
      <c r="A81" s="2" t="s">
        <v>166</v>
      </c>
      <c r="B81" s="2">
        <v>85</v>
      </c>
      <c r="C81" s="2" t="s">
        <v>1295</v>
      </c>
      <c r="D81" s="2" t="s">
        <v>33</v>
      </c>
      <c r="E81" s="2" t="s">
        <v>34</v>
      </c>
    </row>
    <row r="82" spans="1:5" x14ac:dyDescent="0.2">
      <c r="A82" s="2" t="s">
        <v>168</v>
      </c>
      <c r="B82" s="2">
        <v>90</v>
      </c>
      <c r="C82" s="2" t="s">
        <v>1296</v>
      </c>
      <c r="D82" s="2" t="s">
        <v>33</v>
      </c>
      <c r="E82" s="2" t="s">
        <v>34</v>
      </c>
    </row>
    <row r="83" spans="1:5" x14ac:dyDescent="0.2">
      <c r="A83" s="2" t="s">
        <v>170</v>
      </c>
      <c r="B83" s="2">
        <v>92.78</v>
      </c>
      <c r="C83" s="2" t="s">
        <v>1297</v>
      </c>
      <c r="D83" s="2" t="s">
        <v>33</v>
      </c>
      <c r="E83" s="2" t="s">
        <v>34</v>
      </c>
    </row>
    <row r="84" spans="1:5" x14ac:dyDescent="0.2">
      <c r="A84" s="2" t="s">
        <v>172</v>
      </c>
      <c r="B84" s="2">
        <v>87.22</v>
      </c>
      <c r="C84" s="2" t="s">
        <v>1298</v>
      </c>
      <c r="D84" s="2" t="s">
        <v>33</v>
      </c>
      <c r="E84" s="2" t="s">
        <v>34</v>
      </c>
    </row>
    <row r="85" spans="1:5" x14ac:dyDescent="0.2">
      <c r="A85" s="2" t="s">
        <v>174</v>
      </c>
      <c r="B85" s="2">
        <v>94.63</v>
      </c>
      <c r="C85" s="2" t="s">
        <v>1299</v>
      </c>
      <c r="D85" s="2" t="s">
        <v>33</v>
      </c>
      <c r="E85" s="2" t="s">
        <v>34</v>
      </c>
    </row>
    <row r="86" spans="1:5" x14ac:dyDescent="0.2">
      <c r="A86" s="2" t="s">
        <v>176</v>
      </c>
      <c r="B86" s="2">
        <v>86.3</v>
      </c>
      <c r="C86" s="2" t="s">
        <v>1300</v>
      </c>
      <c r="D86" s="2" t="s">
        <v>33</v>
      </c>
      <c r="E86" s="2" t="s">
        <v>34</v>
      </c>
    </row>
    <row r="87" spans="1:5" x14ac:dyDescent="0.2">
      <c r="A87" s="2" t="s">
        <v>178</v>
      </c>
      <c r="B87" s="2">
        <v>4.5369999999999999</v>
      </c>
      <c r="C87" s="2" t="s">
        <v>1301</v>
      </c>
      <c r="D87" s="2" t="s">
        <v>7</v>
      </c>
      <c r="E87" s="2" t="s">
        <v>8</v>
      </c>
    </row>
    <row r="88" spans="1:5" x14ac:dyDescent="0.2">
      <c r="A88" s="2" t="s">
        <v>180</v>
      </c>
      <c r="B88" s="2">
        <v>9.5370000000000008</v>
      </c>
      <c r="C88" s="2" t="s">
        <v>1302</v>
      </c>
      <c r="D88" s="2" t="s">
        <v>7</v>
      </c>
      <c r="E88" s="2">
        <v>0.9728</v>
      </c>
    </row>
    <row r="89" spans="1:5" x14ac:dyDescent="0.2">
      <c r="A89" s="2" t="s">
        <v>182</v>
      </c>
      <c r="B89" s="2">
        <v>12.32</v>
      </c>
      <c r="C89" s="2" t="s">
        <v>1303</v>
      </c>
      <c r="D89" s="2" t="s">
        <v>7</v>
      </c>
      <c r="E89" s="2">
        <v>0.84140000000000004</v>
      </c>
    </row>
    <row r="90" spans="1:5" x14ac:dyDescent="0.2">
      <c r="A90" s="2" t="s">
        <v>184</v>
      </c>
      <c r="B90" s="2">
        <v>6.76</v>
      </c>
      <c r="C90" s="2" t="s">
        <v>1304</v>
      </c>
      <c r="D90" s="2" t="s">
        <v>7</v>
      </c>
      <c r="E90" s="2">
        <v>0.99890000000000001</v>
      </c>
    </row>
    <row r="91" spans="1:5" x14ac:dyDescent="0.2">
      <c r="A91" s="2" t="s">
        <v>186</v>
      </c>
      <c r="B91" s="2">
        <v>14.17</v>
      </c>
      <c r="C91" s="2" t="s">
        <v>1305</v>
      </c>
      <c r="D91" s="2" t="s">
        <v>7</v>
      </c>
      <c r="E91" s="2">
        <v>0.68100000000000005</v>
      </c>
    </row>
    <row r="92" spans="1:5" x14ac:dyDescent="0.2">
      <c r="A92" s="2" t="s">
        <v>188</v>
      </c>
      <c r="B92" s="2">
        <v>5.8330000000000002</v>
      </c>
      <c r="C92" s="2" t="s">
        <v>1306</v>
      </c>
      <c r="D92" s="2" t="s">
        <v>7</v>
      </c>
      <c r="E92" s="2">
        <v>0.99980000000000002</v>
      </c>
    </row>
    <row r="93" spans="1:5" x14ac:dyDescent="0.2">
      <c r="A93" s="2" t="s">
        <v>190</v>
      </c>
      <c r="B93" s="2">
        <v>5</v>
      </c>
      <c r="C93" s="2" t="s">
        <v>1307</v>
      </c>
      <c r="D93" s="2" t="s">
        <v>7</v>
      </c>
      <c r="E93" s="2" t="s">
        <v>8</v>
      </c>
    </row>
    <row r="94" spans="1:5" x14ac:dyDescent="0.2">
      <c r="A94" s="2" t="s">
        <v>192</v>
      </c>
      <c r="B94" s="2">
        <v>7.78</v>
      </c>
      <c r="C94" s="2" t="s">
        <v>1308</v>
      </c>
      <c r="D94" s="2" t="s">
        <v>7</v>
      </c>
      <c r="E94" s="2">
        <v>0.99550000000000005</v>
      </c>
    </row>
    <row r="95" spans="1:5" x14ac:dyDescent="0.2">
      <c r="A95" s="2" t="s">
        <v>194</v>
      </c>
      <c r="B95" s="2">
        <v>2.2229999999999999</v>
      </c>
      <c r="C95" s="2" t="s">
        <v>1309</v>
      </c>
      <c r="D95" s="2" t="s">
        <v>7</v>
      </c>
      <c r="E95" s="2" t="s">
        <v>8</v>
      </c>
    </row>
    <row r="96" spans="1:5" x14ac:dyDescent="0.2">
      <c r="A96" s="2" t="s">
        <v>195</v>
      </c>
      <c r="B96" s="2">
        <v>9.6300000000000008</v>
      </c>
      <c r="C96" s="2" t="s">
        <v>1310</v>
      </c>
      <c r="D96" s="2" t="s">
        <v>7</v>
      </c>
      <c r="E96" s="2">
        <v>0.97060000000000002</v>
      </c>
    </row>
    <row r="97" spans="1:5" x14ac:dyDescent="0.2">
      <c r="A97" s="2" t="s">
        <v>197</v>
      </c>
      <c r="B97" s="2">
        <v>1.2969999999999999</v>
      </c>
      <c r="C97" s="2" t="s">
        <v>1311</v>
      </c>
      <c r="D97" s="2" t="s">
        <v>7</v>
      </c>
      <c r="E97" s="2" t="s">
        <v>8</v>
      </c>
    </row>
    <row r="98" spans="1:5" x14ac:dyDescent="0.2">
      <c r="A98" s="2" t="s">
        <v>199</v>
      </c>
      <c r="B98" s="2">
        <v>2.78</v>
      </c>
      <c r="C98" s="2" t="s">
        <v>1312</v>
      </c>
      <c r="D98" s="2" t="s">
        <v>7</v>
      </c>
      <c r="E98" s="2" t="s">
        <v>8</v>
      </c>
    </row>
    <row r="99" spans="1:5" x14ac:dyDescent="0.2">
      <c r="A99" s="2" t="s">
        <v>201</v>
      </c>
      <c r="B99" s="2">
        <v>-2.7770000000000001</v>
      </c>
      <c r="C99" s="2" t="s">
        <v>1313</v>
      </c>
      <c r="D99" s="2" t="s">
        <v>7</v>
      </c>
      <c r="E99" s="2" t="s">
        <v>8</v>
      </c>
    </row>
    <row r="100" spans="1:5" x14ac:dyDescent="0.2">
      <c r="A100" s="2" t="s">
        <v>203</v>
      </c>
      <c r="B100" s="2">
        <v>4.63</v>
      </c>
      <c r="C100" s="2" t="s">
        <v>1314</v>
      </c>
      <c r="D100" s="2" t="s">
        <v>7</v>
      </c>
      <c r="E100" s="2" t="s">
        <v>8</v>
      </c>
    </row>
    <row r="101" spans="1:5" x14ac:dyDescent="0.2">
      <c r="A101" s="2" t="s">
        <v>204</v>
      </c>
      <c r="B101" s="2">
        <v>-3.7029999999999998</v>
      </c>
      <c r="C101" s="2" t="s">
        <v>1315</v>
      </c>
      <c r="D101" s="2" t="s">
        <v>7</v>
      </c>
      <c r="E101" s="2" t="s">
        <v>8</v>
      </c>
    </row>
    <row r="102" spans="1:5" x14ac:dyDescent="0.2">
      <c r="A102" s="2" t="s">
        <v>206</v>
      </c>
      <c r="B102" s="2">
        <v>-5.5570000000000004</v>
      </c>
      <c r="C102" s="2" t="s">
        <v>1316</v>
      </c>
      <c r="D102" s="2" t="s">
        <v>7</v>
      </c>
      <c r="E102" s="2">
        <v>0.99990000000000001</v>
      </c>
    </row>
    <row r="103" spans="1:5" x14ac:dyDescent="0.2">
      <c r="A103" s="2" t="s">
        <v>208</v>
      </c>
      <c r="B103" s="2">
        <v>1.85</v>
      </c>
      <c r="C103" s="2" t="s">
        <v>1317</v>
      </c>
      <c r="D103" s="2" t="s">
        <v>7</v>
      </c>
      <c r="E103" s="2" t="s">
        <v>8</v>
      </c>
    </row>
    <row r="104" spans="1:5" x14ac:dyDescent="0.2">
      <c r="A104" s="2" t="s">
        <v>210</v>
      </c>
      <c r="B104" s="2">
        <v>-6.4829999999999997</v>
      </c>
      <c r="C104" s="2" t="s">
        <v>1318</v>
      </c>
      <c r="D104" s="2" t="s">
        <v>7</v>
      </c>
      <c r="E104" s="2">
        <v>0.99929999999999997</v>
      </c>
    </row>
    <row r="105" spans="1:5" x14ac:dyDescent="0.2">
      <c r="A105" s="2" t="s">
        <v>212</v>
      </c>
      <c r="B105" s="2">
        <v>7.407</v>
      </c>
      <c r="C105" s="2" t="s">
        <v>1319</v>
      </c>
      <c r="D105" s="2" t="s">
        <v>7</v>
      </c>
      <c r="E105" s="2">
        <v>0.99719999999999998</v>
      </c>
    </row>
    <row r="106" spans="1:5" x14ac:dyDescent="0.2">
      <c r="A106" s="2" t="s">
        <v>214</v>
      </c>
      <c r="B106" s="2">
        <v>-0.92669999999999997</v>
      </c>
      <c r="C106" s="2" t="s">
        <v>1320</v>
      </c>
      <c r="D106" s="2" t="s">
        <v>7</v>
      </c>
      <c r="E106" s="2" t="s">
        <v>8</v>
      </c>
    </row>
    <row r="107" spans="1:5" x14ac:dyDescent="0.2">
      <c r="A107" s="2" t="s">
        <v>216</v>
      </c>
      <c r="B107" s="2">
        <v>-8.3330000000000002</v>
      </c>
      <c r="C107" s="2" t="s">
        <v>1321</v>
      </c>
      <c r="D107" s="2" t="s">
        <v>7</v>
      </c>
      <c r="E107" s="2">
        <v>0.99150000000000005</v>
      </c>
    </row>
  </sheetData>
  <mergeCells count="22">
    <mergeCell ref="A1:E1"/>
    <mergeCell ref="I22:Y22"/>
    <mergeCell ref="I3:Y3"/>
    <mergeCell ref="I4:J4"/>
    <mergeCell ref="K4:N4"/>
    <mergeCell ref="O4:R4"/>
    <mergeCell ref="S4:V4"/>
    <mergeCell ref="W4:Y4"/>
    <mergeCell ref="I6:I9"/>
    <mergeCell ref="I10:I13"/>
    <mergeCell ref="I14:I17"/>
    <mergeCell ref="I18:I20"/>
    <mergeCell ref="I33:I36"/>
    <mergeCell ref="I37:I39"/>
    <mergeCell ref="I23:J23"/>
    <mergeCell ref="K23:N23"/>
    <mergeCell ref="I1:Y1"/>
    <mergeCell ref="O23:R23"/>
    <mergeCell ref="S23:V23"/>
    <mergeCell ref="W23:Y23"/>
    <mergeCell ref="I25:I28"/>
    <mergeCell ref="I29:I32"/>
  </mergeCells>
  <conditionalFormatting sqref="K6:Y20">
    <cfRule type="cellIs" dxfId="59" priority="6" operator="greaterThan">
      <formula>0.05</formula>
    </cfRule>
    <cfRule type="colorScale" priority="7">
      <colorScale>
        <cfvo type="min"/>
        <cfvo type="num" val="1E-3"/>
        <cfvo type="num" val="0.05"/>
        <color theme="9"/>
        <color theme="9" tint="0.59999389629810485"/>
        <color theme="9" tint="0.79998168889431442"/>
      </colorScale>
    </cfRule>
  </conditionalFormatting>
  <conditionalFormatting sqref="K25:Y39">
    <cfRule type="expression" dxfId="58" priority="1" stopIfTrue="1">
      <formula>COUNTIF(K25,"ns")&gt;0</formula>
    </cfRule>
    <cfRule type="expression" dxfId="57" priority="2" stopIfTrue="1">
      <formula>ISNUMBER(FIND("****",K25))</formula>
    </cfRule>
    <cfRule type="expression" dxfId="56" priority="3" stopIfTrue="1">
      <formula>ISNUMBER(FIND("***",K25))</formula>
    </cfRule>
    <cfRule type="expression" dxfId="55" priority="4" stopIfTrue="1">
      <formula>ISNUMBER(FIND("**",K25))</formula>
    </cfRule>
    <cfRule type="expression" dxfId="54" priority="5">
      <formula>ISNUMBER(FIND("*",K25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C6C09-9EEE-9943-9205-853B850776EF}">
  <sheetPr>
    <tabColor rgb="FFFFFF00"/>
  </sheetPr>
  <dimension ref="A1:Y107"/>
  <sheetViews>
    <sheetView zoomScaleNormal="100" workbookViewId="0">
      <selection sqref="A1:E1"/>
    </sheetView>
  </sheetViews>
  <sheetFormatPr baseColWidth="10" defaultRowHeight="16" x14ac:dyDescent="0.2"/>
  <cols>
    <col min="1" max="1" width="32.1640625" bestFit="1" customWidth="1"/>
    <col min="2" max="2" width="10.33203125" bestFit="1" customWidth="1"/>
    <col min="3" max="3" width="16.83203125" bestFit="1" customWidth="1"/>
    <col min="4" max="4" width="9.83203125" bestFit="1" customWidth="1"/>
    <col min="5" max="5" width="17" bestFit="1" customWidth="1"/>
    <col min="6" max="6" width="6.33203125" customWidth="1"/>
    <col min="7" max="7" width="7.5" customWidth="1"/>
    <col min="8" max="8" width="4.5" customWidth="1"/>
    <col min="9" max="25" width="6.83203125" customWidth="1"/>
  </cols>
  <sheetData>
    <row r="1" spans="1:25" ht="19" x14ac:dyDescent="0.25">
      <c r="A1" s="63" t="s">
        <v>1639</v>
      </c>
      <c r="B1" s="63"/>
      <c r="C1" s="63"/>
      <c r="D1" s="63"/>
      <c r="E1" s="63"/>
      <c r="F1" s="25"/>
      <c r="G1" s="25"/>
      <c r="H1" s="25"/>
      <c r="I1" s="64" t="s">
        <v>1649</v>
      </c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</row>
    <row r="2" spans="1:25" x14ac:dyDescent="0.2">
      <c r="A2" s="24" t="s">
        <v>0</v>
      </c>
      <c r="B2" s="24" t="s">
        <v>1</v>
      </c>
      <c r="C2" s="24" t="s">
        <v>2</v>
      </c>
      <c r="D2" s="24" t="s">
        <v>3</v>
      </c>
      <c r="E2" s="24" t="s">
        <v>4</v>
      </c>
    </row>
    <row r="3" spans="1:25" ht="19" x14ac:dyDescent="0.25">
      <c r="A3" s="2" t="s">
        <v>5</v>
      </c>
      <c r="B3" s="2">
        <v>-6.8529999999999998</v>
      </c>
      <c r="C3" s="2" t="s">
        <v>521</v>
      </c>
      <c r="D3" s="2" t="s">
        <v>7</v>
      </c>
      <c r="E3" s="2" t="s">
        <v>8</v>
      </c>
      <c r="I3" s="63" t="s">
        <v>1639</v>
      </c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</row>
    <row r="4" spans="1:25" x14ac:dyDescent="0.2">
      <c r="A4" s="2" t="s">
        <v>9</v>
      </c>
      <c r="B4" s="2">
        <v>3.5169999999999999</v>
      </c>
      <c r="C4" s="2" t="s">
        <v>522</v>
      </c>
      <c r="D4" s="2" t="s">
        <v>7</v>
      </c>
      <c r="E4" s="2" t="s">
        <v>8</v>
      </c>
      <c r="I4" s="58" t="s">
        <v>1625</v>
      </c>
      <c r="J4" s="59"/>
      <c r="K4" s="60" t="s">
        <v>1626</v>
      </c>
      <c r="L4" s="60"/>
      <c r="M4" s="60"/>
      <c r="N4" s="61"/>
      <c r="O4" s="40" t="s">
        <v>1627</v>
      </c>
      <c r="P4" s="41"/>
      <c r="Q4" s="41"/>
      <c r="R4" s="42"/>
      <c r="S4" s="43" t="s">
        <v>1628</v>
      </c>
      <c r="T4" s="44"/>
      <c r="U4" s="44"/>
      <c r="V4" s="45"/>
      <c r="W4" s="46" t="s">
        <v>1629</v>
      </c>
      <c r="X4" s="47"/>
      <c r="Y4" s="47"/>
    </row>
    <row r="5" spans="1:25" x14ac:dyDescent="0.2">
      <c r="A5" s="2" t="s">
        <v>11</v>
      </c>
      <c r="B5" s="2">
        <v>20.18</v>
      </c>
      <c r="C5" s="2" t="s">
        <v>523</v>
      </c>
      <c r="D5" s="2" t="s">
        <v>7</v>
      </c>
      <c r="E5" s="2">
        <v>0.81469999999999998</v>
      </c>
      <c r="I5" s="9"/>
      <c r="J5" s="3" t="s">
        <v>1630</v>
      </c>
      <c r="K5" s="4" t="s">
        <v>1624</v>
      </c>
      <c r="L5" s="5" t="s">
        <v>1631</v>
      </c>
      <c r="M5" s="6" t="s">
        <v>1632</v>
      </c>
      <c r="N5" s="7" t="s">
        <v>1633</v>
      </c>
      <c r="O5" s="14" t="s">
        <v>1624</v>
      </c>
      <c r="P5" s="5" t="s">
        <v>1631</v>
      </c>
      <c r="Q5" s="6" t="s">
        <v>1632</v>
      </c>
      <c r="R5" s="7" t="s">
        <v>1633</v>
      </c>
      <c r="S5" s="14" t="s">
        <v>1624</v>
      </c>
      <c r="T5" s="5" t="s">
        <v>1631</v>
      </c>
      <c r="U5" s="6" t="s">
        <v>1632</v>
      </c>
      <c r="V5" s="7" t="s">
        <v>1633</v>
      </c>
      <c r="W5" s="14" t="s">
        <v>1624</v>
      </c>
      <c r="X5" s="5" t="s">
        <v>1631</v>
      </c>
      <c r="Y5" s="6" t="s">
        <v>1632</v>
      </c>
    </row>
    <row r="6" spans="1:25" x14ac:dyDescent="0.2">
      <c r="A6" s="2" t="s">
        <v>13</v>
      </c>
      <c r="B6" s="2">
        <v>13.15</v>
      </c>
      <c r="C6" s="2" t="s">
        <v>524</v>
      </c>
      <c r="D6" s="2" t="s">
        <v>7</v>
      </c>
      <c r="E6" s="2">
        <v>0.99219999999999997</v>
      </c>
      <c r="I6" s="48" t="s">
        <v>1626</v>
      </c>
      <c r="J6" s="4" t="s">
        <v>1624</v>
      </c>
      <c r="K6" s="10"/>
      <c r="L6" s="11">
        <v>0.99990000000000001</v>
      </c>
      <c r="M6" s="11">
        <v>0.99990000000000001</v>
      </c>
      <c r="N6" s="21">
        <v>0.81469999999999998</v>
      </c>
      <c r="O6" s="18">
        <v>0.99219999999999997</v>
      </c>
      <c r="P6" s="11">
        <v>0.99990000000000001</v>
      </c>
      <c r="Q6" s="11">
        <v>0.89119999999999999</v>
      </c>
      <c r="R6" s="21">
        <v>0.99929999999999997</v>
      </c>
      <c r="S6" s="18">
        <v>0.99990000000000001</v>
      </c>
      <c r="T6" s="11">
        <v>0.99990000000000001</v>
      </c>
      <c r="U6" s="11">
        <v>0.99990000000000001</v>
      </c>
      <c r="V6" s="21">
        <v>0.99990000000000001</v>
      </c>
      <c r="W6" s="18">
        <v>0.99990000000000001</v>
      </c>
      <c r="X6" s="11">
        <v>0.94920000000000004</v>
      </c>
      <c r="Y6" s="11">
        <v>0.99550000000000005</v>
      </c>
    </row>
    <row r="7" spans="1:25" x14ac:dyDescent="0.2">
      <c r="A7" s="2" t="s">
        <v>15</v>
      </c>
      <c r="B7" s="2">
        <v>-0.92669999999999997</v>
      </c>
      <c r="C7" s="2" t="s">
        <v>525</v>
      </c>
      <c r="D7" s="2" t="s">
        <v>7</v>
      </c>
      <c r="E7" s="2" t="s">
        <v>8</v>
      </c>
      <c r="I7" s="48"/>
      <c r="J7" s="5" t="s">
        <v>1631</v>
      </c>
      <c r="K7" s="11">
        <v>0.99990000000000001</v>
      </c>
      <c r="L7" s="10"/>
      <c r="M7" s="11">
        <v>0.99929999999999997</v>
      </c>
      <c r="N7" s="21">
        <v>0.4078</v>
      </c>
      <c r="O7" s="18">
        <v>0.8236</v>
      </c>
      <c r="P7" s="11">
        <v>0.99990000000000001</v>
      </c>
      <c r="Q7" s="11">
        <v>0.99770000000000003</v>
      </c>
      <c r="R7" s="21">
        <v>0.93049999999999999</v>
      </c>
      <c r="S7" s="18">
        <v>0.99990000000000001</v>
      </c>
      <c r="T7" s="11">
        <v>0.99939999999999996</v>
      </c>
      <c r="U7" s="11">
        <v>0.99990000000000001</v>
      </c>
      <c r="V7" s="21">
        <v>0.99660000000000004</v>
      </c>
      <c r="W7" s="18">
        <v>0.99980000000000002</v>
      </c>
      <c r="X7" s="11">
        <v>0.63419999999999999</v>
      </c>
      <c r="Y7" s="11">
        <v>0.85770000000000002</v>
      </c>
    </row>
    <row r="8" spans="1:25" x14ac:dyDescent="0.2">
      <c r="A8" s="2" t="s">
        <v>17</v>
      </c>
      <c r="B8" s="2">
        <v>-18.43</v>
      </c>
      <c r="C8" s="2" t="s">
        <v>526</v>
      </c>
      <c r="D8" s="2" t="s">
        <v>7</v>
      </c>
      <c r="E8" s="2">
        <v>0.89119999999999999</v>
      </c>
      <c r="I8" s="48"/>
      <c r="J8" s="6" t="s">
        <v>1632</v>
      </c>
      <c r="K8" s="11">
        <v>0.99990000000000001</v>
      </c>
      <c r="L8" s="11">
        <v>0.99929999999999997</v>
      </c>
      <c r="M8" s="10"/>
      <c r="N8" s="21">
        <v>0.94489999999999996</v>
      </c>
      <c r="O8" s="18">
        <v>0.99970000000000003</v>
      </c>
      <c r="P8" s="11">
        <v>0.99990000000000001</v>
      </c>
      <c r="Q8" s="11">
        <v>0.71870000000000001</v>
      </c>
      <c r="R8" s="21">
        <v>0.99990000000000001</v>
      </c>
      <c r="S8" s="18">
        <v>0.99990000000000001</v>
      </c>
      <c r="T8" s="11">
        <v>0.99990000000000001</v>
      </c>
      <c r="U8" s="11">
        <v>0.99990000000000001</v>
      </c>
      <c r="V8" s="21">
        <v>0.99990000000000001</v>
      </c>
      <c r="W8" s="18">
        <v>0.99990000000000001</v>
      </c>
      <c r="X8" s="11">
        <v>0.99319999999999997</v>
      </c>
      <c r="Y8" s="11">
        <v>0.99990000000000001</v>
      </c>
    </row>
    <row r="9" spans="1:25" ht="17" thickBot="1" x14ac:dyDescent="0.25">
      <c r="A9" s="2" t="s">
        <v>20</v>
      </c>
      <c r="B9" s="2">
        <v>10.37</v>
      </c>
      <c r="C9" s="2" t="s">
        <v>527</v>
      </c>
      <c r="D9" s="2" t="s">
        <v>7</v>
      </c>
      <c r="E9" s="2">
        <v>0.99929999999999997</v>
      </c>
      <c r="I9" s="49"/>
      <c r="J9" s="8" t="s">
        <v>1633</v>
      </c>
      <c r="K9" s="17">
        <v>0.81469999999999998</v>
      </c>
      <c r="L9" s="17">
        <v>0.4078</v>
      </c>
      <c r="M9" s="17">
        <v>0.94489999999999996</v>
      </c>
      <c r="N9" s="12"/>
      <c r="O9" s="19">
        <v>0.99990000000000001</v>
      </c>
      <c r="P9" s="17">
        <v>0.7661</v>
      </c>
      <c r="Q9" s="17">
        <v>4.6800000000000001E-2</v>
      </c>
      <c r="R9" s="23">
        <v>0.99960000000000004</v>
      </c>
      <c r="S9" s="19">
        <v>0.78610000000000002</v>
      </c>
      <c r="T9" s="17">
        <v>0.94030000000000002</v>
      </c>
      <c r="U9" s="17">
        <v>0.84960000000000002</v>
      </c>
      <c r="V9" s="23">
        <v>0.97560000000000002</v>
      </c>
      <c r="W9" s="19">
        <v>0.91390000000000005</v>
      </c>
      <c r="X9" s="17">
        <v>0.99990000000000001</v>
      </c>
      <c r="Y9" s="17">
        <v>0.99990000000000001</v>
      </c>
    </row>
    <row r="10" spans="1:25" x14ac:dyDescent="0.2">
      <c r="A10" s="2" t="s">
        <v>23</v>
      </c>
      <c r="B10" s="2">
        <v>-0.55669999999999997</v>
      </c>
      <c r="C10" s="2" t="s">
        <v>528</v>
      </c>
      <c r="D10" s="2" t="s">
        <v>7</v>
      </c>
      <c r="E10" s="2" t="s">
        <v>8</v>
      </c>
      <c r="I10" s="50" t="s">
        <v>1627</v>
      </c>
      <c r="J10" s="15" t="s">
        <v>1624</v>
      </c>
      <c r="K10" s="16">
        <v>0.99219999999999997</v>
      </c>
      <c r="L10" s="16">
        <v>0.8236</v>
      </c>
      <c r="M10" s="16">
        <v>0.99970000000000003</v>
      </c>
      <c r="N10" s="22">
        <v>0.99990000000000001</v>
      </c>
      <c r="O10" s="13"/>
      <c r="P10" s="16">
        <v>0.98570000000000002</v>
      </c>
      <c r="Q10" s="16">
        <v>0.19650000000000001</v>
      </c>
      <c r="R10" s="22">
        <v>0.99990000000000001</v>
      </c>
      <c r="S10" s="20">
        <v>0.98870000000000002</v>
      </c>
      <c r="T10" s="16">
        <v>0.99960000000000004</v>
      </c>
      <c r="U10" s="16">
        <v>0.99550000000000005</v>
      </c>
      <c r="V10" s="22">
        <v>0.99990000000000001</v>
      </c>
      <c r="W10" s="20">
        <v>0.999</v>
      </c>
      <c r="X10" s="16">
        <v>0.99990000000000001</v>
      </c>
      <c r="Y10" s="16">
        <v>0.99990000000000001</v>
      </c>
    </row>
    <row r="11" spans="1:25" x14ac:dyDescent="0.2">
      <c r="A11" s="2" t="s">
        <v>25</v>
      </c>
      <c r="B11" s="2">
        <v>3.33</v>
      </c>
      <c r="C11" s="2" t="s">
        <v>529</v>
      </c>
      <c r="D11" s="2" t="s">
        <v>7</v>
      </c>
      <c r="E11" s="2" t="s">
        <v>8</v>
      </c>
      <c r="I11" s="51"/>
      <c r="J11" s="5" t="s">
        <v>1631</v>
      </c>
      <c r="K11" s="11">
        <v>0.99990000000000001</v>
      </c>
      <c r="L11" s="11">
        <v>0.99990000000000001</v>
      </c>
      <c r="M11" s="11">
        <v>0.99990000000000001</v>
      </c>
      <c r="N11" s="21">
        <v>0.7661</v>
      </c>
      <c r="O11" s="18">
        <v>0.98570000000000002</v>
      </c>
      <c r="P11" s="10"/>
      <c r="Q11" s="11">
        <v>0.9224</v>
      </c>
      <c r="R11" s="21">
        <v>0.99819999999999998</v>
      </c>
      <c r="S11" s="18">
        <v>0.99990000000000001</v>
      </c>
      <c r="T11" s="11">
        <v>0.99990000000000001</v>
      </c>
      <c r="U11" s="11">
        <v>0.99990000000000001</v>
      </c>
      <c r="V11" s="21">
        <v>0.99990000000000001</v>
      </c>
      <c r="W11" s="18">
        <v>0.99990000000000001</v>
      </c>
      <c r="X11" s="11">
        <v>0.92520000000000002</v>
      </c>
      <c r="Y11" s="11">
        <v>0.99119999999999997</v>
      </c>
    </row>
    <row r="12" spans="1:25" x14ac:dyDescent="0.2">
      <c r="A12" s="2" t="s">
        <v>27</v>
      </c>
      <c r="B12" s="2">
        <v>0.74</v>
      </c>
      <c r="C12" s="2" t="s">
        <v>530</v>
      </c>
      <c r="D12" s="2" t="s">
        <v>7</v>
      </c>
      <c r="E12" s="2" t="s">
        <v>8</v>
      </c>
      <c r="I12" s="51"/>
      <c r="J12" s="6" t="s">
        <v>1632</v>
      </c>
      <c r="K12" s="11">
        <v>0.89119999999999999</v>
      </c>
      <c r="L12" s="11">
        <v>0.99770000000000003</v>
      </c>
      <c r="M12" s="11">
        <v>0.71870000000000001</v>
      </c>
      <c r="N12" s="21">
        <v>4.6800000000000001E-2</v>
      </c>
      <c r="O12" s="18">
        <v>0.19650000000000001</v>
      </c>
      <c r="P12" s="11">
        <v>0.9224</v>
      </c>
      <c r="Q12" s="10"/>
      <c r="R12" s="21">
        <v>0.31419999999999998</v>
      </c>
      <c r="S12" s="18">
        <v>0.91080000000000005</v>
      </c>
      <c r="T12" s="11">
        <v>0.72950000000000004</v>
      </c>
      <c r="U12" s="11">
        <v>0.86170000000000002</v>
      </c>
      <c r="V12" s="21">
        <v>0.61670000000000003</v>
      </c>
      <c r="W12" s="18">
        <v>0.78090000000000004</v>
      </c>
      <c r="X12" s="11">
        <v>0.10340000000000001</v>
      </c>
      <c r="Y12" s="11">
        <v>0.22409999999999999</v>
      </c>
    </row>
    <row r="13" spans="1:25" ht="17" thickBot="1" x14ac:dyDescent="0.25">
      <c r="A13" s="2" t="s">
        <v>29</v>
      </c>
      <c r="B13" s="2">
        <v>5.1870000000000003</v>
      </c>
      <c r="C13" s="2" t="s">
        <v>531</v>
      </c>
      <c r="D13" s="2" t="s">
        <v>7</v>
      </c>
      <c r="E13" s="2" t="s">
        <v>8</v>
      </c>
      <c r="I13" s="52"/>
      <c r="J13" s="8" t="s">
        <v>1633</v>
      </c>
      <c r="K13" s="17">
        <v>0.99929999999999997</v>
      </c>
      <c r="L13" s="17">
        <v>0.93049999999999999</v>
      </c>
      <c r="M13" s="17">
        <v>0.99990000000000001</v>
      </c>
      <c r="N13" s="23">
        <v>0.99960000000000004</v>
      </c>
      <c r="O13" s="19">
        <v>0.99990000000000001</v>
      </c>
      <c r="P13" s="17">
        <v>0.99819999999999998</v>
      </c>
      <c r="Q13" s="17">
        <v>0.31419999999999998</v>
      </c>
      <c r="R13" s="12"/>
      <c r="S13" s="19">
        <v>0.99870000000000003</v>
      </c>
      <c r="T13" s="17">
        <v>0.99990000000000001</v>
      </c>
      <c r="U13" s="17">
        <v>0.99970000000000003</v>
      </c>
      <c r="V13" s="23">
        <v>0.99990000000000001</v>
      </c>
      <c r="W13" s="19">
        <v>0.99990000000000001</v>
      </c>
      <c r="X13" s="17">
        <v>0.99990000000000001</v>
      </c>
      <c r="Y13" s="17">
        <v>0.99990000000000001</v>
      </c>
    </row>
    <row r="14" spans="1:25" x14ac:dyDescent="0.2">
      <c r="A14" s="2" t="s">
        <v>31</v>
      </c>
      <c r="B14" s="2">
        <v>2.41</v>
      </c>
      <c r="C14" s="2" t="s">
        <v>532</v>
      </c>
      <c r="D14" s="2" t="s">
        <v>7</v>
      </c>
      <c r="E14" s="2" t="s">
        <v>8</v>
      </c>
      <c r="I14" s="53" t="s">
        <v>1628</v>
      </c>
      <c r="J14" s="4" t="s">
        <v>1624</v>
      </c>
      <c r="K14" s="16">
        <v>0.99990000000000001</v>
      </c>
      <c r="L14" s="16">
        <v>0.99990000000000001</v>
      </c>
      <c r="M14" s="16">
        <v>0.99990000000000001</v>
      </c>
      <c r="N14" s="22">
        <v>0.78610000000000002</v>
      </c>
      <c r="O14" s="20">
        <v>0.98870000000000002</v>
      </c>
      <c r="P14" s="16">
        <v>0.99990000000000001</v>
      </c>
      <c r="Q14" s="16">
        <v>0.91080000000000005</v>
      </c>
      <c r="R14" s="22">
        <v>0.99870000000000003</v>
      </c>
      <c r="S14" s="13"/>
      <c r="T14" s="16">
        <v>0.99990000000000001</v>
      </c>
      <c r="U14" s="16">
        <v>0.99990000000000001</v>
      </c>
      <c r="V14" s="22">
        <v>0.99990000000000001</v>
      </c>
      <c r="W14" s="20">
        <v>0.99990000000000001</v>
      </c>
      <c r="X14" s="16">
        <v>0.93559999999999999</v>
      </c>
      <c r="Y14" s="16">
        <v>0.99319999999999997</v>
      </c>
    </row>
    <row r="15" spans="1:25" x14ac:dyDescent="0.2">
      <c r="A15" s="2" t="s">
        <v>35</v>
      </c>
      <c r="B15" s="2">
        <v>16.48</v>
      </c>
      <c r="C15" s="2" t="s">
        <v>533</v>
      </c>
      <c r="D15" s="2" t="s">
        <v>7</v>
      </c>
      <c r="E15" s="2">
        <v>0.94920000000000004</v>
      </c>
      <c r="I15" s="54"/>
      <c r="J15" s="5" t="s">
        <v>1631</v>
      </c>
      <c r="K15" s="11">
        <v>0.99990000000000001</v>
      </c>
      <c r="L15" s="11">
        <v>0.99939999999999996</v>
      </c>
      <c r="M15" s="11">
        <v>0.99990000000000001</v>
      </c>
      <c r="N15" s="21">
        <v>0.94030000000000002</v>
      </c>
      <c r="O15" s="18">
        <v>0.99960000000000004</v>
      </c>
      <c r="P15" s="11">
        <v>0.99990000000000001</v>
      </c>
      <c r="Q15" s="11">
        <v>0.72950000000000004</v>
      </c>
      <c r="R15" s="21">
        <v>0.99990000000000001</v>
      </c>
      <c r="S15" s="18">
        <v>0.99990000000000001</v>
      </c>
      <c r="T15" s="10"/>
      <c r="U15" s="11">
        <v>0.99990000000000001</v>
      </c>
      <c r="V15" s="21">
        <v>0.99990000000000001</v>
      </c>
      <c r="W15" s="18">
        <v>0.99990000000000001</v>
      </c>
      <c r="X15" s="11">
        <v>0.99219999999999997</v>
      </c>
      <c r="Y15" s="11">
        <v>0.99980000000000002</v>
      </c>
    </row>
    <row r="16" spans="1:25" x14ac:dyDescent="0.2">
      <c r="A16" s="2" t="s">
        <v>37</v>
      </c>
      <c r="B16" s="2">
        <v>12.41</v>
      </c>
      <c r="C16" s="2" t="s">
        <v>534</v>
      </c>
      <c r="D16" s="2" t="s">
        <v>7</v>
      </c>
      <c r="E16" s="2">
        <v>0.99550000000000005</v>
      </c>
      <c r="I16" s="54"/>
      <c r="J16" s="6" t="s">
        <v>1632</v>
      </c>
      <c r="K16" s="11">
        <v>0.99990000000000001</v>
      </c>
      <c r="L16" s="11">
        <v>0.99990000000000001</v>
      </c>
      <c r="M16" s="11">
        <v>0.99990000000000001</v>
      </c>
      <c r="N16" s="21">
        <v>0.84960000000000002</v>
      </c>
      <c r="O16" s="18">
        <v>0.99550000000000005</v>
      </c>
      <c r="P16" s="11">
        <v>0.99990000000000001</v>
      </c>
      <c r="Q16" s="11">
        <v>0.86170000000000002</v>
      </c>
      <c r="R16" s="21">
        <v>0.99970000000000003</v>
      </c>
      <c r="S16" s="18">
        <v>0.99990000000000001</v>
      </c>
      <c r="T16" s="11">
        <v>0.99990000000000001</v>
      </c>
      <c r="U16" s="10"/>
      <c r="V16" s="21">
        <v>0.99990000000000001</v>
      </c>
      <c r="W16" s="18">
        <v>0.99990000000000001</v>
      </c>
      <c r="X16" s="11">
        <v>0.96409999999999996</v>
      </c>
      <c r="Y16" s="11">
        <v>0.99750000000000005</v>
      </c>
    </row>
    <row r="17" spans="1:25" ht="17" thickBot="1" x14ac:dyDescent="0.25">
      <c r="A17" s="2" t="s">
        <v>39</v>
      </c>
      <c r="B17" s="2">
        <v>10.37</v>
      </c>
      <c r="C17" s="2" t="s">
        <v>527</v>
      </c>
      <c r="D17" s="2" t="s">
        <v>7</v>
      </c>
      <c r="E17" s="2">
        <v>0.99929999999999997</v>
      </c>
      <c r="I17" s="55"/>
      <c r="J17" s="8" t="s">
        <v>1633</v>
      </c>
      <c r="K17" s="17">
        <v>0.99990000000000001</v>
      </c>
      <c r="L17" s="17">
        <v>0.99660000000000004</v>
      </c>
      <c r="M17" s="17">
        <v>0.99990000000000001</v>
      </c>
      <c r="N17" s="23">
        <v>0.97560000000000002</v>
      </c>
      <c r="O17" s="19">
        <v>0.99990000000000001</v>
      </c>
      <c r="P17" s="17">
        <v>0.99990000000000001</v>
      </c>
      <c r="Q17" s="17">
        <v>0.61670000000000003</v>
      </c>
      <c r="R17" s="23">
        <v>0.99990000000000001</v>
      </c>
      <c r="S17" s="19">
        <v>0.99990000000000001</v>
      </c>
      <c r="T17" s="17">
        <v>0.99990000000000001</v>
      </c>
      <c r="U17" s="17">
        <v>0.99990000000000001</v>
      </c>
      <c r="V17" s="12"/>
      <c r="W17" s="19">
        <v>0.99990000000000001</v>
      </c>
      <c r="X17" s="17">
        <v>0.99819999999999998</v>
      </c>
      <c r="Y17" s="17">
        <v>0.99990000000000001</v>
      </c>
    </row>
    <row r="18" spans="1:25" x14ac:dyDescent="0.2">
      <c r="A18" s="2" t="s">
        <v>41</v>
      </c>
      <c r="B18" s="2">
        <v>27.04</v>
      </c>
      <c r="C18" s="2" t="s">
        <v>535</v>
      </c>
      <c r="D18" s="2" t="s">
        <v>7</v>
      </c>
      <c r="E18" s="2">
        <v>0.4078</v>
      </c>
      <c r="I18" s="56" t="s">
        <v>1629</v>
      </c>
      <c r="J18" s="4" t="s">
        <v>1624</v>
      </c>
      <c r="K18" s="16">
        <v>0.99990000000000001</v>
      </c>
      <c r="L18" s="16">
        <v>0.99980000000000002</v>
      </c>
      <c r="M18" s="16">
        <v>0.99990000000000001</v>
      </c>
      <c r="N18" s="22">
        <v>0.91390000000000005</v>
      </c>
      <c r="O18" s="20">
        <v>0.999</v>
      </c>
      <c r="P18" s="16">
        <v>0.99990000000000001</v>
      </c>
      <c r="Q18" s="16">
        <v>0.78090000000000004</v>
      </c>
      <c r="R18" s="22">
        <v>0.99990000000000001</v>
      </c>
      <c r="S18" s="20">
        <v>0.99990000000000001</v>
      </c>
      <c r="T18" s="16">
        <v>0.99990000000000001</v>
      </c>
      <c r="U18" s="16">
        <v>0.99990000000000001</v>
      </c>
      <c r="V18" s="22">
        <v>0.99990000000000001</v>
      </c>
      <c r="W18" s="13"/>
      <c r="X18" s="16">
        <v>0.98570000000000002</v>
      </c>
      <c r="Y18" s="16">
        <v>0.99950000000000006</v>
      </c>
    </row>
    <row r="19" spans="1:25" x14ac:dyDescent="0.2">
      <c r="A19" s="2" t="s">
        <v>43</v>
      </c>
      <c r="B19" s="2">
        <v>20</v>
      </c>
      <c r="C19" s="2" t="s">
        <v>536</v>
      </c>
      <c r="D19" s="2" t="s">
        <v>7</v>
      </c>
      <c r="E19" s="2">
        <v>0.8236</v>
      </c>
      <c r="I19" s="57"/>
      <c r="J19" s="5" t="s">
        <v>1631</v>
      </c>
      <c r="K19" s="11">
        <v>0.94920000000000004</v>
      </c>
      <c r="L19" s="11">
        <v>0.63419999999999999</v>
      </c>
      <c r="M19" s="11">
        <v>0.99319999999999997</v>
      </c>
      <c r="N19" s="21">
        <v>0.99990000000000001</v>
      </c>
      <c r="O19" s="18">
        <v>0.99990000000000001</v>
      </c>
      <c r="P19" s="11">
        <v>0.92520000000000002</v>
      </c>
      <c r="Q19" s="11">
        <v>0.10340000000000001</v>
      </c>
      <c r="R19" s="21">
        <v>0.99990000000000001</v>
      </c>
      <c r="S19" s="18">
        <v>0.93559999999999999</v>
      </c>
      <c r="T19" s="11">
        <v>0.99219999999999997</v>
      </c>
      <c r="U19" s="11">
        <v>0.96409999999999996</v>
      </c>
      <c r="V19" s="21">
        <v>0.99819999999999998</v>
      </c>
      <c r="W19" s="18">
        <v>0.98570000000000002</v>
      </c>
      <c r="X19" s="10"/>
      <c r="Y19" s="11">
        <v>0.99990000000000001</v>
      </c>
    </row>
    <row r="20" spans="1:25" x14ac:dyDescent="0.2">
      <c r="A20" s="2" t="s">
        <v>45</v>
      </c>
      <c r="B20" s="2">
        <v>5.9269999999999996</v>
      </c>
      <c r="C20" s="2" t="s">
        <v>537</v>
      </c>
      <c r="D20" s="2" t="s">
        <v>7</v>
      </c>
      <c r="E20" s="2" t="s">
        <v>8</v>
      </c>
      <c r="G20" s="27" t="s">
        <v>71</v>
      </c>
      <c r="I20" s="57"/>
      <c r="J20" s="6" t="s">
        <v>1632</v>
      </c>
      <c r="K20" s="11">
        <v>0.99550000000000005</v>
      </c>
      <c r="L20" s="11">
        <v>0.85770000000000002</v>
      </c>
      <c r="M20" s="11">
        <v>0.99990000000000001</v>
      </c>
      <c r="N20" s="21">
        <v>0.99990000000000001</v>
      </c>
      <c r="O20" s="18">
        <v>0.99990000000000001</v>
      </c>
      <c r="P20" s="11">
        <v>0.99119999999999997</v>
      </c>
      <c r="Q20" s="11">
        <v>0.22409999999999999</v>
      </c>
      <c r="R20" s="21">
        <v>0.99990000000000001</v>
      </c>
      <c r="S20" s="18">
        <v>0.99319999999999997</v>
      </c>
      <c r="T20" s="11">
        <v>0.99980000000000002</v>
      </c>
      <c r="U20" s="11">
        <v>0.99750000000000005</v>
      </c>
      <c r="V20" s="21">
        <v>0.99990000000000001</v>
      </c>
      <c r="W20" s="18">
        <v>0.99950000000000006</v>
      </c>
      <c r="X20" s="11">
        <v>0.99990000000000001</v>
      </c>
      <c r="Y20" s="10"/>
    </row>
    <row r="21" spans="1:25" x14ac:dyDescent="0.2">
      <c r="A21" s="2" t="s">
        <v>47</v>
      </c>
      <c r="B21" s="2">
        <v>-11.57</v>
      </c>
      <c r="C21" s="2" t="s">
        <v>538</v>
      </c>
      <c r="D21" s="2" t="s">
        <v>7</v>
      </c>
      <c r="E21" s="2">
        <v>0.99770000000000003</v>
      </c>
      <c r="G21" s="28" t="s">
        <v>19</v>
      </c>
    </row>
    <row r="22" spans="1:25" ht="19" x14ac:dyDescent="0.25">
      <c r="A22" s="2" t="s">
        <v>49</v>
      </c>
      <c r="B22" s="2">
        <v>17.22</v>
      </c>
      <c r="C22" s="2" t="s">
        <v>539</v>
      </c>
      <c r="D22" s="2" t="s">
        <v>7</v>
      </c>
      <c r="E22" s="2">
        <v>0.93049999999999999</v>
      </c>
      <c r="G22" s="29" t="s">
        <v>22</v>
      </c>
      <c r="I22" s="63" t="s">
        <v>1639</v>
      </c>
      <c r="J22" s="63"/>
      <c r="K22" s="63"/>
      <c r="L22" s="63"/>
      <c r="M22" s="63"/>
      <c r="N22" s="63"/>
      <c r="O22" s="63"/>
      <c r="P22" s="63"/>
      <c r="Q22" s="63"/>
      <c r="R22" s="63"/>
      <c r="S22" s="63"/>
      <c r="T22" s="63"/>
      <c r="U22" s="63"/>
      <c r="V22" s="63"/>
      <c r="W22" s="63"/>
      <c r="X22" s="63"/>
      <c r="Y22" s="63"/>
    </row>
    <row r="23" spans="1:25" x14ac:dyDescent="0.2">
      <c r="A23" s="2" t="s">
        <v>51</v>
      </c>
      <c r="B23" s="2">
        <v>6.2969999999999997</v>
      </c>
      <c r="C23" s="2" t="s">
        <v>540</v>
      </c>
      <c r="D23" s="2" t="s">
        <v>7</v>
      </c>
      <c r="E23" s="2" t="s">
        <v>8</v>
      </c>
      <c r="G23" s="30" t="s">
        <v>33</v>
      </c>
      <c r="I23" s="58" t="s">
        <v>1625</v>
      </c>
      <c r="J23" s="59"/>
      <c r="K23" s="60" t="s">
        <v>1626</v>
      </c>
      <c r="L23" s="60"/>
      <c r="M23" s="60"/>
      <c r="N23" s="61"/>
      <c r="O23" s="40" t="s">
        <v>1627</v>
      </c>
      <c r="P23" s="41"/>
      <c r="Q23" s="41"/>
      <c r="R23" s="42"/>
      <c r="S23" s="43" t="s">
        <v>1628</v>
      </c>
      <c r="T23" s="44"/>
      <c r="U23" s="44"/>
      <c r="V23" s="45"/>
      <c r="W23" s="46" t="s">
        <v>1629</v>
      </c>
      <c r="X23" s="47"/>
      <c r="Y23" s="47"/>
    </row>
    <row r="24" spans="1:25" x14ac:dyDescent="0.2">
      <c r="A24" s="2" t="s">
        <v>53</v>
      </c>
      <c r="B24" s="2">
        <v>10.18</v>
      </c>
      <c r="C24" s="2" t="s">
        <v>541</v>
      </c>
      <c r="D24" s="2" t="s">
        <v>7</v>
      </c>
      <c r="E24" s="2">
        <v>0.99939999999999996</v>
      </c>
      <c r="I24" s="9"/>
      <c r="J24" s="3" t="s">
        <v>1630</v>
      </c>
      <c r="K24" s="4" t="s">
        <v>1624</v>
      </c>
      <c r="L24" s="5" t="s">
        <v>1631</v>
      </c>
      <c r="M24" s="6" t="s">
        <v>1632</v>
      </c>
      <c r="N24" s="7" t="s">
        <v>1633</v>
      </c>
      <c r="O24" s="14" t="s">
        <v>1624</v>
      </c>
      <c r="P24" s="5" t="s">
        <v>1631</v>
      </c>
      <c r="Q24" s="6" t="s">
        <v>1632</v>
      </c>
      <c r="R24" s="7" t="s">
        <v>1633</v>
      </c>
      <c r="S24" s="14" t="s">
        <v>1624</v>
      </c>
      <c r="T24" s="5" t="s">
        <v>1631</v>
      </c>
      <c r="U24" s="6" t="s">
        <v>1632</v>
      </c>
      <c r="V24" s="7" t="s">
        <v>1633</v>
      </c>
      <c r="W24" s="14" t="s">
        <v>1624</v>
      </c>
      <c r="X24" s="5" t="s">
        <v>1631</v>
      </c>
      <c r="Y24" s="6" t="s">
        <v>1632</v>
      </c>
    </row>
    <row r="25" spans="1:25" x14ac:dyDescent="0.2">
      <c r="A25" s="2" t="s">
        <v>55</v>
      </c>
      <c r="B25" s="2">
        <v>7.593</v>
      </c>
      <c r="C25" s="2" t="s">
        <v>542</v>
      </c>
      <c r="D25" s="2" t="s">
        <v>7</v>
      </c>
      <c r="E25" s="2" t="s">
        <v>8</v>
      </c>
      <c r="I25" s="48" t="s">
        <v>1626</v>
      </c>
      <c r="J25" s="4" t="s">
        <v>1624</v>
      </c>
      <c r="K25" s="31"/>
      <c r="L25" s="31" t="s">
        <v>7</v>
      </c>
      <c r="M25" s="31" t="s">
        <v>7</v>
      </c>
      <c r="N25" s="33" t="s">
        <v>7</v>
      </c>
      <c r="O25" s="32" t="s">
        <v>7</v>
      </c>
      <c r="P25" s="31" t="s">
        <v>7</v>
      </c>
      <c r="Q25" s="31" t="s">
        <v>7</v>
      </c>
      <c r="R25" s="33" t="s">
        <v>7</v>
      </c>
      <c r="S25" s="32" t="s">
        <v>7</v>
      </c>
      <c r="T25" s="31" t="s">
        <v>7</v>
      </c>
      <c r="U25" s="31" t="s">
        <v>7</v>
      </c>
      <c r="V25" s="33" t="s">
        <v>7</v>
      </c>
      <c r="W25" s="32" t="s">
        <v>7</v>
      </c>
      <c r="X25" s="31" t="s">
        <v>7</v>
      </c>
      <c r="Y25" s="31" t="s">
        <v>7</v>
      </c>
    </row>
    <row r="26" spans="1:25" x14ac:dyDescent="0.2">
      <c r="A26" s="2" t="s">
        <v>57</v>
      </c>
      <c r="B26" s="2">
        <v>12.04</v>
      </c>
      <c r="C26" s="2" t="s">
        <v>543</v>
      </c>
      <c r="D26" s="2" t="s">
        <v>7</v>
      </c>
      <c r="E26" s="2">
        <v>0.99660000000000004</v>
      </c>
      <c r="I26" s="48"/>
      <c r="J26" s="5" t="s">
        <v>1631</v>
      </c>
      <c r="K26" s="31" t="s">
        <v>7</v>
      </c>
      <c r="L26" s="31"/>
      <c r="M26" s="31" t="s">
        <v>7</v>
      </c>
      <c r="N26" s="33" t="s">
        <v>7</v>
      </c>
      <c r="O26" s="32" t="s">
        <v>7</v>
      </c>
      <c r="P26" s="31" t="s">
        <v>7</v>
      </c>
      <c r="Q26" s="31" t="s">
        <v>7</v>
      </c>
      <c r="R26" s="33" t="s">
        <v>7</v>
      </c>
      <c r="S26" s="32" t="s">
        <v>7</v>
      </c>
      <c r="T26" s="31" t="s">
        <v>7</v>
      </c>
      <c r="U26" s="31" t="s">
        <v>7</v>
      </c>
      <c r="V26" s="33" t="s">
        <v>7</v>
      </c>
      <c r="W26" s="32" t="s">
        <v>7</v>
      </c>
      <c r="X26" s="31" t="s">
        <v>7</v>
      </c>
      <c r="Y26" s="31" t="s">
        <v>7</v>
      </c>
    </row>
    <row r="27" spans="1:25" x14ac:dyDescent="0.2">
      <c r="A27" s="2" t="s">
        <v>59</v>
      </c>
      <c r="B27" s="2">
        <v>9.2629999999999999</v>
      </c>
      <c r="C27" s="2" t="s">
        <v>544</v>
      </c>
      <c r="D27" s="2" t="s">
        <v>7</v>
      </c>
      <c r="E27" s="2">
        <v>0.99980000000000002</v>
      </c>
      <c r="I27" s="48"/>
      <c r="J27" s="6" t="s">
        <v>1632</v>
      </c>
      <c r="K27" s="31" t="s">
        <v>7</v>
      </c>
      <c r="L27" s="31" t="s">
        <v>7</v>
      </c>
      <c r="M27" s="31"/>
      <c r="N27" s="33" t="s">
        <v>7</v>
      </c>
      <c r="O27" s="32" t="s">
        <v>7</v>
      </c>
      <c r="P27" s="31" t="s">
        <v>7</v>
      </c>
      <c r="Q27" s="31" t="s">
        <v>7</v>
      </c>
      <c r="R27" s="33" t="s">
        <v>7</v>
      </c>
      <c r="S27" s="32" t="s">
        <v>7</v>
      </c>
      <c r="T27" s="31" t="s">
        <v>7</v>
      </c>
      <c r="U27" s="31" t="s">
        <v>7</v>
      </c>
      <c r="V27" s="33" t="s">
        <v>7</v>
      </c>
      <c r="W27" s="32" t="s">
        <v>7</v>
      </c>
      <c r="X27" s="31" t="s">
        <v>7</v>
      </c>
      <c r="Y27" s="31" t="s">
        <v>7</v>
      </c>
    </row>
    <row r="28" spans="1:25" ht="17" thickBot="1" x14ac:dyDescent="0.25">
      <c r="A28" s="2" t="s">
        <v>61</v>
      </c>
      <c r="B28" s="2">
        <v>23.33</v>
      </c>
      <c r="C28" s="2" t="s">
        <v>545</v>
      </c>
      <c r="D28" s="2" t="s">
        <v>7</v>
      </c>
      <c r="E28" s="2">
        <v>0.63419999999999999</v>
      </c>
      <c r="I28" s="49"/>
      <c r="J28" s="8" t="s">
        <v>1633</v>
      </c>
      <c r="K28" s="37" t="s">
        <v>7</v>
      </c>
      <c r="L28" s="37" t="s">
        <v>7</v>
      </c>
      <c r="M28" s="37" t="s">
        <v>7</v>
      </c>
      <c r="N28" s="38"/>
      <c r="O28" s="39" t="s">
        <v>7</v>
      </c>
      <c r="P28" s="37" t="s">
        <v>7</v>
      </c>
      <c r="Q28" s="37" t="s">
        <v>71</v>
      </c>
      <c r="R28" s="38" t="s">
        <v>7</v>
      </c>
      <c r="S28" s="39" t="s">
        <v>7</v>
      </c>
      <c r="T28" s="37" t="s">
        <v>7</v>
      </c>
      <c r="U28" s="37" t="s">
        <v>7</v>
      </c>
      <c r="V28" s="38" t="s">
        <v>7</v>
      </c>
      <c r="W28" s="39" t="s">
        <v>7</v>
      </c>
      <c r="X28" s="37" t="s">
        <v>7</v>
      </c>
      <c r="Y28" s="37" t="s">
        <v>7</v>
      </c>
    </row>
    <row r="29" spans="1:25" x14ac:dyDescent="0.2">
      <c r="A29" s="2" t="s">
        <v>63</v>
      </c>
      <c r="B29" s="2">
        <v>19.260000000000002</v>
      </c>
      <c r="C29" s="2" t="s">
        <v>546</v>
      </c>
      <c r="D29" s="2" t="s">
        <v>7</v>
      </c>
      <c r="E29" s="2">
        <v>0.85770000000000002</v>
      </c>
      <c r="I29" s="50" t="s">
        <v>1627</v>
      </c>
      <c r="J29" s="15" t="s">
        <v>1624</v>
      </c>
      <c r="K29" s="34" t="s">
        <v>7</v>
      </c>
      <c r="L29" s="34" t="s">
        <v>7</v>
      </c>
      <c r="M29" s="34" t="s">
        <v>7</v>
      </c>
      <c r="N29" s="35" t="s">
        <v>7</v>
      </c>
      <c r="O29" s="36"/>
      <c r="P29" s="34" t="s">
        <v>7</v>
      </c>
      <c r="Q29" s="34" t="s">
        <v>7</v>
      </c>
      <c r="R29" s="35" t="s">
        <v>7</v>
      </c>
      <c r="S29" s="36" t="s">
        <v>7</v>
      </c>
      <c r="T29" s="34" t="s">
        <v>7</v>
      </c>
      <c r="U29" s="34" t="s">
        <v>7</v>
      </c>
      <c r="V29" s="35" t="s">
        <v>7</v>
      </c>
      <c r="W29" s="36" t="s">
        <v>7</v>
      </c>
      <c r="X29" s="34" t="s">
        <v>7</v>
      </c>
      <c r="Y29" s="34" t="s">
        <v>7</v>
      </c>
    </row>
    <row r="30" spans="1:25" x14ac:dyDescent="0.2">
      <c r="A30" s="2" t="s">
        <v>65</v>
      </c>
      <c r="B30" s="2">
        <v>16.670000000000002</v>
      </c>
      <c r="C30" s="2" t="s">
        <v>547</v>
      </c>
      <c r="D30" s="2" t="s">
        <v>7</v>
      </c>
      <c r="E30" s="2">
        <v>0.94489999999999996</v>
      </c>
      <c r="I30" s="51"/>
      <c r="J30" s="5" t="s">
        <v>1631</v>
      </c>
      <c r="K30" s="31" t="s">
        <v>7</v>
      </c>
      <c r="L30" s="31" t="s">
        <v>7</v>
      </c>
      <c r="M30" s="31" t="s">
        <v>7</v>
      </c>
      <c r="N30" s="33" t="s">
        <v>7</v>
      </c>
      <c r="O30" s="32" t="s">
        <v>7</v>
      </c>
      <c r="P30" s="31"/>
      <c r="Q30" s="31" t="s">
        <v>7</v>
      </c>
      <c r="R30" s="33" t="s">
        <v>7</v>
      </c>
      <c r="S30" s="32" t="s">
        <v>7</v>
      </c>
      <c r="T30" s="31" t="s">
        <v>7</v>
      </c>
      <c r="U30" s="31" t="s">
        <v>7</v>
      </c>
      <c r="V30" s="33" t="s">
        <v>7</v>
      </c>
      <c r="W30" s="32" t="s">
        <v>7</v>
      </c>
      <c r="X30" s="31" t="s">
        <v>7</v>
      </c>
      <c r="Y30" s="31" t="s">
        <v>7</v>
      </c>
    </row>
    <row r="31" spans="1:25" x14ac:dyDescent="0.2">
      <c r="A31" s="2" t="s">
        <v>67</v>
      </c>
      <c r="B31" s="2">
        <v>9.6300000000000008</v>
      </c>
      <c r="C31" s="2" t="s">
        <v>548</v>
      </c>
      <c r="D31" s="2" t="s">
        <v>7</v>
      </c>
      <c r="E31" s="2">
        <v>0.99970000000000003</v>
      </c>
      <c r="I31" s="51"/>
      <c r="J31" s="6" t="s">
        <v>1632</v>
      </c>
      <c r="K31" s="31" t="s">
        <v>7</v>
      </c>
      <c r="L31" s="31" t="s">
        <v>7</v>
      </c>
      <c r="M31" s="31" t="s">
        <v>7</v>
      </c>
      <c r="N31" s="33" t="s">
        <v>71</v>
      </c>
      <c r="O31" s="32" t="s">
        <v>7</v>
      </c>
      <c r="P31" s="31" t="s">
        <v>7</v>
      </c>
      <c r="Q31" s="31"/>
      <c r="R31" s="33" t="s">
        <v>7</v>
      </c>
      <c r="S31" s="32" t="s">
        <v>7</v>
      </c>
      <c r="T31" s="31" t="s">
        <v>7</v>
      </c>
      <c r="U31" s="31" t="s">
        <v>7</v>
      </c>
      <c r="V31" s="33" t="s">
        <v>7</v>
      </c>
      <c r="W31" s="32" t="s">
        <v>7</v>
      </c>
      <c r="X31" s="31" t="s">
        <v>7</v>
      </c>
      <c r="Y31" s="31" t="s">
        <v>7</v>
      </c>
    </row>
    <row r="32" spans="1:25" ht="17" thickBot="1" x14ac:dyDescent="0.25">
      <c r="A32" s="2" t="s">
        <v>69</v>
      </c>
      <c r="B32" s="2">
        <v>-4.4429999999999996</v>
      </c>
      <c r="C32" s="2" t="s">
        <v>549</v>
      </c>
      <c r="D32" s="2" t="s">
        <v>7</v>
      </c>
      <c r="E32" s="2" t="s">
        <v>8</v>
      </c>
      <c r="I32" s="52"/>
      <c r="J32" s="8" t="s">
        <v>1633</v>
      </c>
      <c r="K32" s="37" t="s">
        <v>7</v>
      </c>
      <c r="L32" s="37" t="s">
        <v>7</v>
      </c>
      <c r="M32" s="37" t="s">
        <v>7</v>
      </c>
      <c r="N32" s="38" t="s">
        <v>7</v>
      </c>
      <c r="O32" s="39" t="s">
        <v>7</v>
      </c>
      <c r="P32" s="37" t="s">
        <v>7</v>
      </c>
      <c r="Q32" s="37" t="s">
        <v>7</v>
      </c>
      <c r="R32" s="38"/>
      <c r="S32" s="39" t="s">
        <v>7</v>
      </c>
      <c r="T32" s="37" t="s">
        <v>7</v>
      </c>
      <c r="U32" s="37" t="s">
        <v>7</v>
      </c>
      <c r="V32" s="38" t="s">
        <v>7</v>
      </c>
      <c r="W32" s="39" t="s">
        <v>7</v>
      </c>
      <c r="X32" s="37" t="s">
        <v>7</v>
      </c>
      <c r="Y32" s="37" t="s">
        <v>7</v>
      </c>
    </row>
    <row r="33" spans="1:25" x14ac:dyDescent="0.2">
      <c r="A33" s="2" t="s">
        <v>72</v>
      </c>
      <c r="B33" s="2">
        <v>-21.94</v>
      </c>
      <c r="C33" s="2" t="s">
        <v>550</v>
      </c>
      <c r="D33" s="2" t="s">
        <v>7</v>
      </c>
      <c r="E33" s="2">
        <v>0.71870000000000001</v>
      </c>
      <c r="I33" s="53" t="s">
        <v>1628</v>
      </c>
      <c r="J33" s="15" t="s">
        <v>1624</v>
      </c>
      <c r="K33" s="34" t="s">
        <v>7</v>
      </c>
      <c r="L33" s="34" t="s">
        <v>7</v>
      </c>
      <c r="M33" s="34" t="s">
        <v>7</v>
      </c>
      <c r="N33" s="35" t="s">
        <v>7</v>
      </c>
      <c r="O33" s="36" t="s">
        <v>7</v>
      </c>
      <c r="P33" s="34" t="s">
        <v>7</v>
      </c>
      <c r="Q33" s="34" t="s">
        <v>7</v>
      </c>
      <c r="R33" s="35" t="s">
        <v>7</v>
      </c>
      <c r="S33" s="36"/>
      <c r="T33" s="34" t="s">
        <v>7</v>
      </c>
      <c r="U33" s="34" t="s">
        <v>7</v>
      </c>
      <c r="V33" s="35" t="s">
        <v>7</v>
      </c>
      <c r="W33" s="36" t="s">
        <v>7</v>
      </c>
      <c r="X33" s="34" t="s">
        <v>7</v>
      </c>
      <c r="Y33" s="34" t="s">
        <v>7</v>
      </c>
    </row>
    <row r="34" spans="1:25" x14ac:dyDescent="0.2">
      <c r="A34" s="2" t="s">
        <v>74</v>
      </c>
      <c r="B34" s="2">
        <v>6.8529999999999998</v>
      </c>
      <c r="C34" s="2" t="s">
        <v>551</v>
      </c>
      <c r="D34" s="2" t="s">
        <v>7</v>
      </c>
      <c r="E34" s="2" t="s">
        <v>8</v>
      </c>
      <c r="I34" s="54"/>
      <c r="J34" s="5" t="s">
        <v>1631</v>
      </c>
      <c r="K34" s="31" t="s">
        <v>7</v>
      </c>
      <c r="L34" s="31" t="s">
        <v>7</v>
      </c>
      <c r="M34" s="31" t="s">
        <v>7</v>
      </c>
      <c r="N34" s="33" t="s">
        <v>7</v>
      </c>
      <c r="O34" s="32" t="s">
        <v>7</v>
      </c>
      <c r="P34" s="31" t="s">
        <v>7</v>
      </c>
      <c r="Q34" s="31" t="s">
        <v>7</v>
      </c>
      <c r="R34" s="33" t="s">
        <v>7</v>
      </c>
      <c r="S34" s="32" t="s">
        <v>7</v>
      </c>
      <c r="T34" s="31"/>
      <c r="U34" s="31" t="s">
        <v>7</v>
      </c>
      <c r="V34" s="33" t="s">
        <v>7</v>
      </c>
      <c r="W34" s="32" t="s">
        <v>7</v>
      </c>
      <c r="X34" s="31" t="s">
        <v>7</v>
      </c>
      <c r="Y34" s="31" t="s">
        <v>7</v>
      </c>
    </row>
    <row r="35" spans="1:25" x14ac:dyDescent="0.2">
      <c r="A35" s="2" t="s">
        <v>76</v>
      </c>
      <c r="B35" s="2">
        <v>-4.0730000000000004</v>
      </c>
      <c r="C35" s="2" t="s">
        <v>552</v>
      </c>
      <c r="D35" s="2" t="s">
        <v>7</v>
      </c>
      <c r="E35" s="2" t="s">
        <v>8</v>
      </c>
      <c r="I35" s="54"/>
      <c r="J35" s="6" t="s">
        <v>1632</v>
      </c>
      <c r="K35" s="31" t="s">
        <v>7</v>
      </c>
      <c r="L35" s="31" t="s">
        <v>7</v>
      </c>
      <c r="M35" s="31" t="s">
        <v>7</v>
      </c>
      <c r="N35" s="33" t="s">
        <v>7</v>
      </c>
      <c r="O35" s="32" t="s">
        <v>7</v>
      </c>
      <c r="P35" s="31" t="s">
        <v>7</v>
      </c>
      <c r="Q35" s="31" t="s">
        <v>7</v>
      </c>
      <c r="R35" s="33" t="s">
        <v>7</v>
      </c>
      <c r="S35" s="32" t="s">
        <v>7</v>
      </c>
      <c r="T35" s="31" t="s">
        <v>7</v>
      </c>
      <c r="U35" s="31"/>
      <c r="V35" s="33" t="s">
        <v>7</v>
      </c>
      <c r="W35" s="32" t="s">
        <v>7</v>
      </c>
      <c r="X35" s="31" t="s">
        <v>7</v>
      </c>
      <c r="Y35" s="31" t="s">
        <v>7</v>
      </c>
    </row>
    <row r="36" spans="1:25" ht="17" thickBot="1" x14ac:dyDescent="0.25">
      <c r="A36" s="2" t="s">
        <v>78</v>
      </c>
      <c r="B36" s="2">
        <v>-0.1867</v>
      </c>
      <c r="C36" s="2" t="s">
        <v>553</v>
      </c>
      <c r="D36" s="2" t="s">
        <v>7</v>
      </c>
      <c r="E36" s="2" t="s">
        <v>8</v>
      </c>
      <c r="I36" s="55"/>
      <c r="J36" s="8" t="s">
        <v>1633</v>
      </c>
      <c r="K36" s="37" t="s">
        <v>7</v>
      </c>
      <c r="L36" s="37" t="s">
        <v>7</v>
      </c>
      <c r="M36" s="37" t="s">
        <v>7</v>
      </c>
      <c r="N36" s="38" t="s">
        <v>7</v>
      </c>
      <c r="O36" s="39" t="s">
        <v>7</v>
      </c>
      <c r="P36" s="37" t="s">
        <v>7</v>
      </c>
      <c r="Q36" s="37" t="s">
        <v>7</v>
      </c>
      <c r="R36" s="38" t="s">
        <v>7</v>
      </c>
      <c r="S36" s="39" t="s">
        <v>7</v>
      </c>
      <c r="T36" s="37" t="s">
        <v>7</v>
      </c>
      <c r="U36" s="37" t="s">
        <v>7</v>
      </c>
      <c r="V36" s="38"/>
      <c r="W36" s="39" t="s">
        <v>7</v>
      </c>
      <c r="X36" s="37" t="s">
        <v>7</v>
      </c>
      <c r="Y36" s="37" t="s">
        <v>7</v>
      </c>
    </row>
    <row r="37" spans="1:25" x14ac:dyDescent="0.2">
      <c r="A37" s="2" t="s">
        <v>80</v>
      </c>
      <c r="B37" s="2">
        <v>-2.7770000000000001</v>
      </c>
      <c r="C37" s="2" t="s">
        <v>554</v>
      </c>
      <c r="D37" s="2" t="s">
        <v>7</v>
      </c>
      <c r="E37" s="2" t="s">
        <v>8</v>
      </c>
      <c r="I37" s="56" t="s">
        <v>1629</v>
      </c>
      <c r="J37" s="15" t="s">
        <v>1624</v>
      </c>
      <c r="K37" s="34" t="s">
        <v>7</v>
      </c>
      <c r="L37" s="34" t="s">
        <v>7</v>
      </c>
      <c r="M37" s="34" t="s">
        <v>7</v>
      </c>
      <c r="N37" s="35" t="s">
        <v>7</v>
      </c>
      <c r="O37" s="36" t="s">
        <v>7</v>
      </c>
      <c r="P37" s="34" t="s">
        <v>7</v>
      </c>
      <c r="Q37" s="34" t="s">
        <v>7</v>
      </c>
      <c r="R37" s="35" t="s">
        <v>7</v>
      </c>
      <c r="S37" s="36" t="s">
        <v>7</v>
      </c>
      <c r="T37" s="34" t="s">
        <v>7</v>
      </c>
      <c r="U37" s="34" t="s">
        <v>7</v>
      </c>
      <c r="V37" s="35" t="s">
        <v>7</v>
      </c>
      <c r="W37" s="36"/>
      <c r="X37" s="34" t="s">
        <v>7</v>
      </c>
      <c r="Y37" s="34" t="s">
        <v>7</v>
      </c>
    </row>
    <row r="38" spans="1:25" x14ac:dyDescent="0.2">
      <c r="A38" s="2" t="s">
        <v>82</v>
      </c>
      <c r="B38" s="2">
        <v>1.67</v>
      </c>
      <c r="C38" s="2" t="s">
        <v>555</v>
      </c>
      <c r="D38" s="2" t="s">
        <v>7</v>
      </c>
      <c r="E38" s="2" t="s">
        <v>8</v>
      </c>
      <c r="I38" s="57"/>
      <c r="J38" s="5" t="s">
        <v>1631</v>
      </c>
      <c r="K38" s="31" t="s">
        <v>7</v>
      </c>
      <c r="L38" s="31" t="s">
        <v>7</v>
      </c>
      <c r="M38" s="31" t="s">
        <v>7</v>
      </c>
      <c r="N38" s="33" t="s">
        <v>7</v>
      </c>
      <c r="O38" s="32" t="s">
        <v>7</v>
      </c>
      <c r="P38" s="31" t="s">
        <v>7</v>
      </c>
      <c r="Q38" s="31" t="s">
        <v>7</v>
      </c>
      <c r="R38" s="33" t="s">
        <v>7</v>
      </c>
      <c r="S38" s="32" t="s">
        <v>7</v>
      </c>
      <c r="T38" s="31" t="s">
        <v>7</v>
      </c>
      <c r="U38" s="31" t="s">
        <v>7</v>
      </c>
      <c r="V38" s="33" t="s">
        <v>7</v>
      </c>
      <c r="W38" s="32" t="s">
        <v>7</v>
      </c>
      <c r="X38" s="31"/>
      <c r="Y38" s="31" t="s">
        <v>7</v>
      </c>
    </row>
    <row r="39" spans="1:25" x14ac:dyDescent="0.2">
      <c r="A39" s="2" t="s">
        <v>84</v>
      </c>
      <c r="B39" s="2">
        <v>-1.107</v>
      </c>
      <c r="C39" s="2" t="s">
        <v>556</v>
      </c>
      <c r="D39" s="2" t="s">
        <v>7</v>
      </c>
      <c r="E39" s="2" t="s">
        <v>8</v>
      </c>
      <c r="I39" s="57"/>
      <c r="J39" s="6" t="s">
        <v>1632</v>
      </c>
      <c r="K39" s="31" t="s">
        <v>7</v>
      </c>
      <c r="L39" s="31" t="s">
        <v>7</v>
      </c>
      <c r="M39" s="31" t="s">
        <v>7</v>
      </c>
      <c r="N39" s="33" t="s">
        <v>7</v>
      </c>
      <c r="O39" s="32" t="s">
        <v>7</v>
      </c>
      <c r="P39" s="31" t="s">
        <v>7</v>
      </c>
      <c r="Q39" s="31" t="s">
        <v>7</v>
      </c>
      <c r="R39" s="33" t="s">
        <v>7</v>
      </c>
      <c r="S39" s="32" t="s">
        <v>7</v>
      </c>
      <c r="T39" s="31" t="s">
        <v>7</v>
      </c>
      <c r="U39" s="31" t="s">
        <v>7</v>
      </c>
      <c r="V39" s="33" t="s">
        <v>7</v>
      </c>
      <c r="W39" s="32" t="s">
        <v>7</v>
      </c>
      <c r="X39" s="31" t="s">
        <v>7</v>
      </c>
      <c r="Y39" s="31"/>
    </row>
    <row r="40" spans="1:25" x14ac:dyDescent="0.2">
      <c r="A40" s="2" t="s">
        <v>86</v>
      </c>
      <c r="B40" s="2">
        <v>12.96</v>
      </c>
      <c r="C40" s="2" t="s">
        <v>557</v>
      </c>
      <c r="D40" s="2" t="s">
        <v>7</v>
      </c>
      <c r="E40" s="2">
        <v>0.99319999999999997</v>
      </c>
    </row>
    <row r="41" spans="1:25" x14ac:dyDescent="0.2">
      <c r="A41" s="2" t="s">
        <v>88</v>
      </c>
      <c r="B41" s="2">
        <v>8.89</v>
      </c>
      <c r="C41" s="2" t="s">
        <v>558</v>
      </c>
      <c r="D41" s="2" t="s">
        <v>7</v>
      </c>
      <c r="E41" s="2">
        <v>0.99990000000000001</v>
      </c>
    </row>
    <row r="42" spans="1:25" x14ac:dyDescent="0.2">
      <c r="A42" s="2" t="s">
        <v>90</v>
      </c>
      <c r="B42" s="2">
        <v>-7.0369999999999999</v>
      </c>
      <c r="C42" s="2" t="s">
        <v>559</v>
      </c>
      <c r="D42" s="2" t="s">
        <v>7</v>
      </c>
      <c r="E42" s="2" t="s">
        <v>8</v>
      </c>
    </row>
    <row r="43" spans="1:25" x14ac:dyDescent="0.2">
      <c r="A43" s="2" t="s">
        <v>92</v>
      </c>
      <c r="B43" s="2">
        <v>-21.11</v>
      </c>
      <c r="C43" s="2" t="s">
        <v>560</v>
      </c>
      <c r="D43" s="2" t="s">
        <v>7</v>
      </c>
      <c r="E43" s="2">
        <v>0.7661</v>
      </c>
    </row>
    <row r="44" spans="1:25" x14ac:dyDescent="0.2">
      <c r="A44" s="2" t="s">
        <v>94</v>
      </c>
      <c r="B44" s="2">
        <v>-38.61</v>
      </c>
      <c r="C44" s="2" t="s">
        <v>561</v>
      </c>
      <c r="D44" s="2" t="s">
        <v>71</v>
      </c>
      <c r="E44" s="2">
        <v>4.6800000000000001E-2</v>
      </c>
    </row>
    <row r="45" spans="1:25" x14ac:dyDescent="0.2">
      <c r="A45" s="2" t="s">
        <v>96</v>
      </c>
      <c r="B45" s="2">
        <v>-9.8130000000000006</v>
      </c>
      <c r="C45" s="2" t="s">
        <v>562</v>
      </c>
      <c r="D45" s="2" t="s">
        <v>7</v>
      </c>
      <c r="E45" s="2">
        <v>0.99960000000000004</v>
      </c>
    </row>
    <row r="46" spans="1:25" x14ac:dyDescent="0.2">
      <c r="A46" s="2" t="s">
        <v>98</v>
      </c>
      <c r="B46" s="2">
        <v>-20.74</v>
      </c>
      <c r="C46" s="2" t="s">
        <v>563</v>
      </c>
      <c r="D46" s="2" t="s">
        <v>7</v>
      </c>
      <c r="E46" s="2">
        <v>0.78610000000000002</v>
      </c>
    </row>
    <row r="47" spans="1:25" x14ac:dyDescent="0.2">
      <c r="A47" s="2" t="s">
        <v>100</v>
      </c>
      <c r="B47" s="2">
        <v>-16.850000000000001</v>
      </c>
      <c r="C47" s="2" t="s">
        <v>564</v>
      </c>
      <c r="D47" s="2" t="s">
        <v>7</v>
      </c>
      <c r="E47" s="2">
        <v>0.94030000000000002</v>
      </c>
    </row>
    <row r="48" spans="1:25" x14ac:dyDescent="0.2">
      <c r="A48" s="2" t="s">
        <v>102</v>
      </c>
      <c r="B48" s="2">
        <v>-19.440000000000001</v>
      </c>
      <c r="C48" s="2" t="s">
        <v>565</v>
      </c>
      <c r="D48" s="2" t="s">
        <v>7</v>
      </c>
      <c r="E48" s="2">
        <v>0.84960000000000002</v>
      </c>
    </row>
    <row r="49" spans="1:5" x14ac:dyDescent="0.2">
      <c r="A49" s="2" t="s">
        <v>104</v>
      </c>
      <c r="B49" s="2">
        <v>-15</v>
      </c>
      <c r="C49" s="2" t="s">
        <v>566</v>
      </c>
      <c r="D49" s="2" t="s">
        <v>7</v>
      </c>
      <c r="E49" s="2">
        <v>0.97560000000000002</v>
      </c>
    </row>
    <row r="50" spans="1:5" x14ac:dyDescent="0.2">
      <c r="A50" s="2" t="s">
        <v>106</v>
      </c>
      <c r="B50" s="2">
        <v>-17.77</v>
      </c>
      <c r="C50" s="2" t="s">
        <v>567</v>
      </c>
      <c r="D50" s="2" t="s">
        <v>7</v>
      </c>
      <c r="E50" s="2">
        <v>0.91390000000000005</v>
      </c>
    </row>
    <row r="51" spans="1:5" x14ac:dyDescent="0.2">
      <c r="A51" s="2" t="s">
        <v>108</v>
      </c>
      <c r="B51" s="2">
        <v>-3.7029999999999998</v>
      </c>
      <c r="C51" s="2" t="s">
        <v>568</v>
      </c>
      <c r="D51" s="2" t="s">
        <v>7</v>
      </c>
      <c r="E51" s="2" t="s">
        <v>8</v>
      </c>
    </row>
    <row r="52" spans="1:5" x14ac:dyDescent="0.2">
      <c r="A52" s="2" t="s">
        <v>110</v>
      </c>
      <c r="B52" s="2">
        <v>-7.7770000000000001</v>
      </c>
      <c r="C52" s="2" t="s">
        <v>569</v>
      </c>
      <c r="D52" s="2" t="s">
        <v>7</v>
      </c>
      <c r="E52" s="2" t="s">
        <v>8</v>
      </c>
    </row>
    <row r="53" spans="1:5" x14ac:dyDescent="0.2">
      <c r="A53" s="2" t="s">
        <v>112</v>
      </c>
      <c r="B53" s="2">
        <v>-14.07</v>
      </c>
      <c r="C53" s="2" t="s">
        <v>570</v>
      </c>
      <c r="D53" s="2" t="s">
        <v>7</v>
      </c>
      <c r="E53" s="2">
        <v>0.98570000000000002</v>
      </c>
    </row>
    <row r="54" spans="1:5" x14ac:dyDescent="0.2">
      <c r="A54" s="2" t="s">
        <v>114</v>
      </c>
      <c r="B54" s="2">
        <v>-31.57</v>
      </c>
      <c r="C54" s="2" t="s">
        <v>571</v>
      </c>
      <c r="D54" s="2" t="s">
        <v>7</v>
      </c>
      <c r="E54" s="2">
        <v>0.19650000000000001</v>
      </c>
    </row>
    <row r="55" spans="1:5" x14ac:dyDescent="0.2">
      <c r="A55" s="2" t="s">
        <v>116</v>
      </c>
      <c r="B55" s="2">
        <v>-2.7770000000000001</v>
      </c>
      <c r="C55" s="2" t="s">
        <v>554</v>
      </c>
      <c r="D55" s="2" t="s">
        <v>7</v>
      </c>
      <c r="E55" s="2" t="s">
        <v>8</v>
      </c>
    </row>
    <row r="56" spans="1:5" x14ac:dyDescent="0.2">
      <c r="A56" s="2" t="s">
        <v>118</v>
      </c>
      <c r="B56" s="2">
        <v>-13.7</v>
      </c>
      <c r="C56" s="2" t="s">
        <v>572</v>
      </c>
      <c r="D56" s="2" t="s">
        <v>7</v>
      </c>
      <c r="E56" s="2">
        <v>0.98870000000000002</v>
      </c>
    </row>
    <row r="57" spans="1:5" x14ac:dyDescent="0.2">
      <c r="A57" s="2" t="s">
        <v>120</v>
      </c>
      <c r="B57" s="2">
        <v>-9.8170000000000002</v>
      </c>
      <c r="C57" s="2" t="s">
        <v>562</v>
      </c>
      <c r="D57" s="2" t="s">
        <v>7</v>
      </c>
      <c r="E57" s="2">
        <v>0.99960000000000004</v>
      </c>
    </row>
    <row r="58" spans="1:5" x14ac:dyDescent="0.2">
      <c r="A58" s="2" t="s">
        <v>122</v>
      </c>
      <c r="B58" s="2">
        <v>-12.41</v>
      </c>
      <c r="C58" s="2" t="s">
        <v>573</v>
      </c>
      <c r="D58" s="2" t="s">
        <v>7</v>
      </c>
      <c r="E58" s="2">
        <v>0.99550000000000005</v>
      </c>
    </row>
    <row r="59" spans="1:5" x14ac:dyDescent="0.2">
      <c r="A59" s="2" t="s">
        <v>124</v>
      </c>
      <c r="B59" s="2">
        <v>-7.96</v>
      </c>
      <c r="C59" s="2" t="s">
        <v>574</v>
      </c>
      <c r="D59" s="2" t="s">
        <v>7</v>
      </c>
      <c r="E59" s="2" t="s">
        <v>8</v>
      </c>
    </row>
    <row r="60" spans="1:5" x14ac:dyDescent="0.2">
      <c r="A60" s="2" t="s">
        <v>126</v>
      </c>
      <c r="B60" s="2">
        <v>-10.74</v>
      </c>
      <c r="C60" s="2" t="s">
        <v>575</v>
      </c>
      <c r="D60" s="2" t="s">
        <v>7</v>
      </c>
      <c r="E60" s="2">
        <v>0.999</v>
      </c>
    </row>
    <row r="61" spans="1:5" x14ac:dyDescent="0.2">
      <c r="A61" s="2" t="s">
        <v>128</v>
      </c>
      <c r="B61" s="2">
        <v>3.3330000000000002</v>
      </c>
      <c r="C61" s="2" t="s">
        <v>576</v>
      </c>
      <c r="D61" s="2" t="s">
        <v>7</v>
      </c>
      <c r="E61" s="2" t="s">
        <v>8</v>
      </c>
    </row>
    <row r="62" spans="1:5" x14ac:dyDescent="0.2">
      <c r="A62" s="2" t="s">
        <v>130</v>
      </c>
      <c r="B62" s="2">
        <v>-0.74</v>
      </c>
      <c r="C62" s="2" t="s">
        <v>577</v>
      </c>
      <c r="D62" s="2" t="s">
        <v>7</v>
      </c>
      <c r="E62" s="2" t="s">
        <v>8</v>
      </c>
    </row>
    <row r="63" spans="1:5" x14ac:dyDescent="0.2">
      <c r="A63" s="2" t="s">
        <v>132</v>
      </c>
      <c r="B63" s="2">
        <v>-17.5</v>
      </c>
      <c r="C63" s="2" t="s">
        <v>578</v>
      </c>
      <c r="D63" s="2" t="s">
        <v>7</v>
      </c>
      <c r="E63" s="2">
        <v>0.9224</v>
      </c>
    </row>
    <row r="64" spans="1:5" x14ac:dyDescent="0.2">
      <c r="A64" s="2" t="s">
        <v>134</v>
      </c>
      <c r="B64" s="2">
        <v>11.3</v>
      </c>
      <c r="C64" s="2" t="s">
        <v>579</v>
      </c>
      <c r="D64" s="2" t="s">
        <v>7</v>
      </c>
      <c r="E64" s="2">
        <v>0.99819999999999998</v>
      </c>
    </row>
    <row r="65" spans="1:5" x14ac:dyDescent="0.2">
      <c r="A65" s="2" t="s">
        <v>136</v>
      </c>
      <c r="B65" s="2">
        <v>0.37</v>
      </c>
      <c r="C65" s="2" t="s">
        <v>580</v>
      </c>
      <c r="D65" s="2" t="s">
        <v>7</v>
      </c>
      <c r="E65" s="2" t="s">
        <v>8</v>
      </c>
    </row>
    <row r="66" spans="1:5" x14ac:dyDescent="0.2">
      <c r="A66" s="2" t="s">
        <v>138</v>
      </c>
      <c r="B66" s="2">
        <v>4.2569999999999997</v>
      </c>
      <c r="C66" s="2" t="s">
        <v>581</v>
      </c>
      <c r="D66" s="2" t="s">
        <v>7</v>
      </c>
      <c r="E66" s="2" t="s">
        <v>8</v>
      </c>
    </row>
    <row r="67" spans="1:5" x14ac:dyDescent="0.2">
      <c r="A67" s="2" t="s">
        <v>140</v>
      </c>
      <c r="B67" s="2">
        <v>1.667</v>
      </c>
      <c r="C67" s="2" t="s">
        <v>582</v>
      </c>
      <c r="D67" s="2" t="s">
        <v>7</v>
      </c>
      <c r="E67" s="2" t="s">
        <v>8</v>
      </c>
    </row>
    <row r="68" spans="1:5" x14ac:dyDescent="0.2">
      <c r="A68" s="2" t="s">
        <v>142</v>
      </c>
      <c r="B68" s="2">
        <v>6.1130000000000004</v>
      </c>
      <c r="C68" s="2" t="s">
        <v>583</v>
      </c>
      <c r="D68" s="2" t="s">
        <v>7</v>
      </c>
      <c r="E68" s="2" t="s">
        <v>8</v>
      </c>
    </row>
    <row r="69" spans="1:5" x14ac:dyDescent="0.2">
      <c r="A69" s="2" t="s">
        <v>144</v>
      </c>
      <c r="B69" s="2">
        <v>3.3370000000000002</v>
      </c>
      <c r="C69" s="2" t="s">
        <v>576</v>
      </c>
      <c r="D69" s="2" t="s">
        <v>7</v>
      </c>
      <c r="E69" s="2" t="s">
        <v>8</v>
      </c>
    </row>
    <row r="70" spans="1:5" x14ac:dyDescent="0.2">
      <c r="A70" s="2" t="s">
        <v>146</v>
      </c>
      <c r="B70" s="2">
        <v>17.41</v>
      </c>
      <c r="C70" s="2" t="s">
        <v>584</v>
      </c>
      <c r="D70" s="2" t="s">
        <v>7</v>
      </c>
      <c r="E70" s="2">
        <v>0.92520000000000002</v>
      </c>
    </row>
    <row r="71" spans="1:5" x14ac:dyDescent="0.2">
      <c r="A71" s="2" t="s">
        <v>147</v>
      </c>
      <c r="B71" s="2">
        <v>13.33</v>
      </c>
      <c r="C71" s="2" t="s">
        <v>585</v>
      </c>
      <c r="D71" s="2" t="s">
        <v>7</v>
      </c>
      <c r="E71" s="2">
        <v>0.99119999999999997</v>
      </c>
    </row>
    <row r="72" spans="1:5" x14ac:dyDescent="0.2">
      <c r="A72" s="2" t="s">
        <v>149</v>
      </c>
      <c r="B72" s="2">
        <v>28.8</v>
      </c>
      <c r="C72" s="2" t="s">
        <v>586</v>
      </c>
      <c r="D72" s="2" t="s">
        <v>7</v>
      </c>
      <c r="E72" s="2">
        <v>0.31419999999999998</v>
      </c>
    </row>
    <row r="73" spans="1:5" x14ac:dyDescent="0.2">
      <c r="A73" s="2" t="s">
        <v>151</v>
      </c>
      <c r="B73" s="2">
        <v>17.87</v>
      </c>
      <c r="C73" s="2" t="s">
        <v>587</v>
      </c>
      <c r="D73" s="2" t="s">
        <v>7</v>
      </c>
      <c r="E73" s="2">
        <v>0.91080000000000005</v>
      </c>
    </row>
    <row r="74" spans="1:5" x14ac:dyDescent="0.2">
      <c r="A74" s="2" t="s">
        <v>153</v>
      </c>
      <c r="B74" s="2">
        <v>21.76</v>
      </c>
      <c r="C74" s="2" t="s">
        <v>588</v>
      </c>
      <c r="D74" s="2" t="s">
        <v>7</v>
      </c>
      <c r="E74" s="2">
        <v>0.72950000000000004</v>
      </c>
    </row>
    <row r="75" spans="1:5" x14ac:dyDescent="0.2">
      <c r="A75" s="2" t="s">
        <v>155</v>
      </c>
      <c r="B75" s="2">
        <v>19.170000000000002</v>
      </c>
      <c r="C75" s="2" t="s">
        <v>589</v>
      </c>
      <c r="D75" s="2" t="s">
        <v>7</v>
      </c>
      <c r="E75" s="2">
        <v>0.86170000000000002</v>
      </c>
    </row>
    <row r="76" spans="1:5" x14ac:dyDescent="0.2">
      <c r="A76" s="2" t="s">
        <v>157</v>
      </c>
      <c r="B76" s="2">
        <v>23.61</v>
      </c>
      <c r="C76" s="2" t="s">
        <v>590</v>
      </c>
      <c r="D76" s="2" t="s">
        <v>7</v>
      </c>
      <c r="E76" s="2">
        <v>0.61670000000000003</v>
      </c>
    </row>
    <row r="77" spans="1:5" x14ac:dyDescent="0.2">
      <c r="A77" s="2" t="s">
        <v>159</v>
      </c>
      <c r="B77" s="2">
        <v>20.84</v>
      </c>
      <c r="C77" s="2" t="s">
        <v>591</v>
      </c>
      <c r="D77" s="2" t="s">
        <v>7</v>
      </c>
      <c r="E77" s="2">
        <v>0.78090000000000004</v>
      </c>
    </row>
    <row r="78" spans="1:5" x14ac:dyDescent="0.2">
      <c r="A78" s="2" t="s">
        <v>161</v>
      </c>
      <c r="B78" s="2">
        <v>34.909999999999997</v>
      </c>
      <c r="C78" s="2" t="s">
        <v>592</v>
      </c>
      <c r="D78" s="2" t="s">
        <v>7</v>
      </c>
      <c r="E78" s="2">
        <v>0.10340000000000001</v>
      </c>
    </row>
    <row r="79" spans="1:5" x14ac:dyDescent="0.2">
      <c r="A79" s="2" t="s">
        <v>162</v>
      </c>
      <c r="B79" s="2">
        <v>30.83</v>
      </c>
      <c r="C79" s="2" t="s">
        <v>593</v>
      </c>
      <c r="D79" s="2" t="s">
        <v>7</v>
      </c>
      <c r="E79" s="2">
        <v>0.22409999999999999</v>
      </c>
    </row>
    <row r="80" spans="1:5" x14ac:dyDescent="0.2">
      <c r="A80" s="2" t="s">
        <v>164</v>
      </c>
      <c r="B80" s="2">
        <v>-10.93</v>
      </c>
      <c r="C80" s="2" t="s">
        <v>594</v>
      </c>
      <c r="D80" s="2" t="s">
        <v>7</v>
      </c>
      <c r="E80" s="2">
        <v>0.99870000000000003</v>
      </c>
    </row>
    <row r="81" spans="1:5" x14ac:dyDescent="0.2">
      <c r="A81" s="2" t="s">
        <v>166</v>
      </c>
      <c r="B81" s="2">
        <v>-7.04</v>
      </c>
      <c r="C81" s="2" t="s">
        <v>595</v>
      </c>
      <c r="D81" s="2" t="s">
        <v>7</v>
      </c>
      <c r="E81" s="2" t="s">
        <v>8</v>
      </c>
    </row>
    <row r="82" spans="1:5" x14ac:dyDescent="0.2">
      <c r="A82" s="2" t="s">
        <v>168</v>
      </c>
      <c r="B82" s="2">
        <v>-9.6300000000000008</v>
      </c>
      <c r="C82" s="2" t="s">
        <v>596</v>
      </c>
      <c r="D82" s="2" t="s">
        <v>7</v>
      </c>
      <c r="E82" s="2">
        <v>0.99970000000000003</v>
      </c>
    </row>
    <row r="83" spans="1:5" x14ac:dyDescent="0.2">
      <c r="A83" s="2" t="s">
        <v>170</v>
      </c>
      <c r="B83" s="2">
        <v>-5.1829999999999998</v>
      </c>
      <c r="C83" s="2" t="s">
        <v>597</v>
      </c>
      <c r="D83" s="2" t="s">
        <v>7</v>
      </c>
      <c r="E83" s="2" t="s">
        <v>8</v>
      </c>
    </row>
    <row r="84" spans="1:5" x14ac:dyDescent="0.2">
      <c r="A84" s="2" t="s">
        <v>172</v>
      </c>
      <c r="B84" s="2">
        <v>-7.96</v>
      </c>
      <c r="C84" s="2" t="s">
        <v>574</v>
      </c>
      <c r="D84" s="2" t="s">
        <v>7</v>
      </c>
      <c r="E84" s="2" t="s">
        <v>8</v>
      </c>
    </row>
    <row r="85" spans="1:5" x14ac:dyDescent="0.2">
      <c r="A85" s="2" t="s">
        <v>174</v>
      </c>
      <c r="B85" s="2">
        <v>6.11</v>
      </c>
      <c r="C85" s="2" t="s">
        <v>598</v>
      </c>
      <c r="D85" s="2" t="s">
        <v>7</v>
      </c>
      <c r="E85" s="2" t="s">
        <v>8</v>
      </c>
    </row>
    <row r="86" spans="1:5" x14ac:dyDescent="0.2">
      <c r="A86" s="2" t="s">
        <v>176</v>
      </c>
      <c r="B86" s="2">
        <v>2.0369999999999999</v>
      </c>
      <c r="C86" s="2" t="s">
        <v>599</v>
      </c>
      <c r="D86" s="2" t="s">
        <v>7</v>
      </c>
      <c r="E86" s="2" t="s">
        <v>8</v>
      </c>
    </row>
    <row r="87" spans="1:5" x14ac:dyDescent="0.2">
      <c r="A87" s="2" t="s">
        <v>178</v>
      </c>
      <c r="B87" s="2">
        <v>3.887</v>
      </c>
      <c r="C87" s="2" t="s">
        <v>600</v>
      </c>
      <c r="D87" s="2" t="s">
        <v>7</v>
      </c>
      <c r="E87" s="2" t="s">
        <v>8</v>
      </c>
    </row>
    <row r="88" spans="1:5" x14ac:dyDescent="0.2">
      <c r="A88" s="2" t="s">
        <v>180</v>
      </c>
      <c r="B88" s="2">
        <v>1.2969999999999999</v>
      </c>
      <c r="C88" s="2" t="s">
        <v>601</v>
      </c>
      <c r="D88" s="2" t="s">
        <v>7</v>
      </c>
      <c r="E88" s="2" t="s">
        <v>8</v>
      </c>
    </row>
    <row r="89" spans="1:5" x14ac:dyDescent="0.2">
      <c r="A89" s="2" t="s">
        <v>182</v>
      </c>
      <c r="B89" s="2">
        <v>5.7430000000000003</v>
      </c>
      <c r="C89" s="2" t="s">
        <v>602</v>
      </c>
      <c r="D89" s="2" t="s">
        <v>7</v>
      </c>
      <c r="E89" s="2" t="s">
        <v>8</v>
      </c>
    </row>
    <row r="90" spans="1:5" x14ac:dyDescent="0.2">
      <c r="A90" s="2" t="s">
        <v>184</v>
      </c>
      <c r="B90" s="2">
        <v>2.9670000000000001</v>
      </c>
      <c r="C90" s="2" t="s">
        <v>603</v>
      </c>
      <c r="D90" s="2" t="s">
        <v>7</v>
      </c>
      <c r="E90" s="2" t="s">
        <v>8</v>
      </c>
    </row>
    <row r="91" spans="1:5" x14ac:dyDescent="0.2">
      <c r="A91" s="2" t="s">
        <v>186</v>
      </c>
      <c r="B91" s="2">
        <v>17.04</v>
      </c>
      <c r="C91" s="2" t="s">
        <v>604</v>
      </c>
      <c r="D91" s="2" t="s">
        <v>7</v>
      </c>
      <c r="E91" s="2">
        <v>0.93559999999999999</v>
      </c>
    </row>
    <row r="92" spans="1:5" x14ac:dyDescent="0.2">
      <c r="A92" s="2" t="s">
        <v>188</v>
      </c>
      <c r="B92" s="2">
        <v>12.96</v>
      </c>
      <c r="C92" s="2" t="s">
        <v>557</v>
      </c>
      <c r="D92" s="2" t="s">
        <v>7</v>
      </c>
      <c r="E92" s="2">
        <v>0.99319999999999997</v>
      </c>
    </row>
    <row r="93" spans="1:5" x14ac:dyDescent="0.2">
      <c r="A93" s="2" t="s">
        <v>190</v>
      </c>
      <c r="B93" s="2">
        <v>-2.59</v>
      </c>
      <c r="C93" s="2" t="s">
        <v>605</v>
      </c>
      <c r="D93" s="2" t="s">
        <v>7</v>
      </c>
      <c r="E93" s="2" t="s">
        <v>8</v>
      </c>
    </row>
    <row r="94" spans="1:5" x14ac:dyDescent="0.2">
      <c r="A94" s="2" t="s">
        <v>192</v>
      </c>
      <c r="B94" s="2">
        <v>1.857</v>
      </c>
      <c r="C94" s="2" t="s">
        <v>606</v>
      </c>
      <c r="D94" s="2" t="s">
        <v>7</v>
      </c>
      <c r="E94" s="2" t="s">
        <v>8</v>
      </c>
    </row>
    <row r="95" spans="1:5" x14ac:dyDescent="0.2">
      <c r="A95" s="2" t="s">
        <v>194</v>
      </c>
      <c r="B95" s="2">
        <v>-0.92</v>
      </c>
      <c r="C95" s="2" t="s">
        <v>607</v>
      </c>
      <c r="D95" s="2" t="s">
        <v>7</v>
      </c>
      <c r="E95" s="2" t="s">
        <v>8</v>
      </c>
    </row>
    <row r="96" spans="1:5" x14ac:dyDescent="0.2">
      <c r="A96" s="2" t="s">
        <v>195</v>
      </c>
      <c r="B96" s="2">
        <v>13.15</v>
      </c>
      <c r="C96" s="2" t="s">
        <v>608</v>
      </c>
      <c r="D96" s="2" t="s">
        <v>7</v>
      </c>
      <c r="E96" s="2">
        <v>0.99219999999999997</v>
      </c>
    </row>
    <row r="97" spans="1:5" x14ac:dyDescent="0.2">
      <c r="A97" s="2" t="s">
        <v>197</v>
      </c>
      <c r="B97" s="2">
        <v>9.077</v>
      </c>
      <c r="C97" s="2" t="s">
        <v>609</v>
      </c>
      <c r="D97" s="2" t="s">
        <v>7</v>
      </c>
      <c r="E97" s="2">
        <v>0.99980000000000002</v>
      </c>
    </row>
    <row r="98" spans="1:5" x14ac:dyDescent="0.2">
      <c r="A98" s="2" t="s">
        <v>199</v>
      </c>
      <c r="B98" s="2">
        <v>4.4470000000000001</v>
      </c>
      <c r="C98" s="2" t="s">
        <v>610</v>
      </c>
      <c r="D98" s="2" t="s">
        <v>7</v>
      </c>
      <c r="E98" s="2" t="s">
        <v>8</v>
      </c>
    </row>
    <row r="99" spans="1:5" x14ac:dyDescent="0.2">
      <c r="A99" s="2" t="s">
        <v>201</v>
      </c>
      <c r="B99" s="2">
        <v>1.67</v>
      </c>
      <c r="C99" s="2" t="s">
        <v>555</v>
      </c>
      <c r="D99" s="2" t="s">
        <v>7</v>
      </c>
      <c r="E99" s="2" t="s">
        <v>8</v>
      </c>
    </row>
    <row r="100" spans="1:5" x14ac:dyDescent="0.2">
      <c r="A100" s="2" t="s">
        <v>203</v>
      </c>
      <c r="B100" s="2">
        <v>15.74</v>
      </c>
      <c r="C100" s="2" t="s">
        <v>611</v>
      </c>
      <c r="D100" s="2" t="s">
        <v>7</v>
      </c>
      <c r="E100" s="2">
        <v>0.96409999999999996</v>
      </c>
    </row>
    <row r="101" spans="1:5" x14ac:dyDescent="0.2">
      <c r="A101" s="2" t="s">
        <v>204</v>
      </c>
      <c r="B101" s="2">
        <v>11.67</v>
      </c>
      <c r="C101" s="2" t="s">
        <v>612</v>
      </c>
      <c r="D101" s="2" t="s">
        <v>7</v>
      </c>
      <c r="E101" s="2">
        <v>0.99750000000000005</v>
      </c>
    </row>
    <row r="102" spans="1:5" x14ac:dyDescent="0.2">
      <c r="A102" s="2" t="s">
        <v>206</v>
      </c>
      <c r="B102" s="2">
        <v>-2.7770000000000001</v>
      </c>
      <c r="C102" s="2" t="s">
        <v>554</v>
      </c>
      <c r="D102" s="2" t="s">
        <v>7</v>
      </c>
      <c r="E102" s="2" t="s">
        <v>8</v>
      </c>
    </row>
    <row r="103" spans="1:5" x14ac:dyDescent="0.2">
      <c r="A103" s="2" t="s">
        <v>208</v>
      </c>
      <c r="B103" s="2">
        <v>11.29</v>
      </c>
      <c r="C103" s="2" t="s">
        <v>579</v>
      </c>
      <c r="D103" s="2" t="s">
        <v>7</v>
      </c>
      <c r="E103" s="2">
        <v>0.99819999999999998</v>
      </c>
    </row>
    <row r="104" spans="1:5" x14ac:dyDescent="0.2">
      <c r="A104" s="2" t="s">
        <v>210</v>
      </c>
      <c r="B104" s="2">
        <v>7.22</v>
      </c>
      <c r="C104" s="2" t="s">
        <v>613</v>
      </c>
      <c r="D104" s="2" t="s">
        <v>7</v>
      </c>
      <c r="E104" s="2" t="s">
        <v>8</v>
      </c>
    </row>
    <row r="105" spans="1:5" x14ac:dyDescent="0.2">
      <c r="A105" s="2" t="s">
        <v>212</v>
      </c>
      <c r="B105" s="2">
        <v>14.07</v>
      </c>
      <c r="C105" s="2" t="s">
        <v>614</v>
      </c>
      <c r="D105" s="2" t="s">
        <v>7</v>
      </c>
      <c r="E105" s="2">
        <v>0.98570000000000002</v>
      </c>
    </row>
    <row r="106" spans="1:5" x14ac:dyDescent="0.2">
      <c r="A106" s="2" t="s">
        <v>214</v>
      </c>
      <c r="B106" s="2">
        <v>9.9969999999999999</v>
      </c>
      <c r="C106" s="2" t="s">
        <v>615</v>
      </c>
      <c r="D106" s="2" t="s">
        <v>7</v>
      </c>
      <c r="E106" s="2">
        <v>0.99950000000000006</v>
      </c>
    </row>
    <row r="107" spans="1:5" x14ac:dyDescent="0.2">
      <c r="A107" s="2" t="s">
        <v>216</v>
      </c>
      <c r="B107" s="2">
        <v>-4.0730000000000004</v>
      </c>
      <c r="C107" s="2" t="s">
        <v>552</v>
      </c>
      <c r="D107" s="2" t="s">
        <v>7</v>
      </c>
      <c r="E107" s="2" t="s">
        <v>8</v>
      </c>
    </row>
  </sheetData>
  <mergeCells count="22">
    <mergeCell ref="A1:E1"/>
    <mergeCell ref="I22:Y22"/>
    <mergeCell ref="I3:Y3"/>
    <mergeCell ref="I4:J4"/>
    <mergeCell ref="K4:N4"/>
    <mergeCell ref="O4:R4"/>
    <mergeCell ref="S4:V4"/>
    <mergeCell ref="W4:Y4"/>
    <mergeCell ref="I6:I9"/>
    <mergeCell ref="I10:I13"/>
    <mergeCell ref="I14:I17"/>
    <mergeCell ref="I18:I20"/>
    <mergeCell ref="I33:I36"/>
    <mergeCell ref="I37:I39"/>
    <mergeCell ref="I23:J23"/>
    <mergeCell ref="K23:N23"/>
    <mergeCell ref="I1:Y1"/>
    <mergeCell ref="O23:R23"/>
    <mergeCell ref="S23:V23"/>
    <mergeCell ref="W23:Y23"/>
    <mergeCell ref="I25:I28"/>
    <mergeCell ref="I29:I32"/>
  </mergeCells>
  <conditionalFormatting sqref="K6:Y20">
    <cfRule type="cellIs" dxfId="53" priority="6" operator="greaterThan">
      <formula>0.05</formula>
    </cfRule>
    <cfRule type="colorScale" priority="7">
      <colorScale>
        <cfvo type="min"/>
        <cfvo type="num" val="1E-3"/>
        <cfvo type="num" val="0.05"/>
        <color theme="9"/>
        <color theme="9" tint="0.59999389629810485"/>
        <color theme="9" tint="0.79998168889431442"/>
      </colorScale>
    </cfRule>
  </conditionalFormatting>
  <conditionalFormatting sqref="K25:Y39">
    <cfRule type="expression" dxfId="52" priority="1" stopIfTrue="1">
      <formula>COUNTIF(K25,"ns")&gt;0</formula>
    </cfRule>
    <cfRule type="expression" dxfId="51" priority="2" stopIfTrue="1">
      <formula>ISNUMBER(FIND("****",K25))</formula>
    </cfRule>
    <cfRule type="expression" dxfId="50" priority="3" stopIfTrue="1">
      <formula>ISNUMBER(FIND("***",K25))</formula>
    </cfRule>
    <cfRule type="expression" dxfId="49" priority="4" stopIfTrue="1">
      <formula>ISNUMBER(FIND("**",K25))</formula>
    </cfRule>
    <cfRule type="expression" dxfId="48" priority="5">
      <formula>ISNUMBER(FIND("*",K25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4E1A5-2425-794E-A6B1-07F7B6F2D841}">
  <sheetPr>
    <tabColor theme="9"/>
  </sheetPr>
  <dimension ref="A1:Y107"/>
  <sheetViews>
    <sheetView zoomScaleNormal="100" workbookViewId="0">
      <selection sqref="A1:E1"/>
    </sheetView>
  </sheetViews>
  <sheetFormatPr baseColWidth="10" defaultRowHeight="16" x14ac:dyDescent="0.2"/>
  <cols>
    <col min="1" max="1" width="32.1640625" bestFit="1" customWidth="1"/>
    <col min="2" max="2" width="10.33203125" bestFit="1" customWidth="1"/>
    <col min="3" max="3" width="16.83203125" bestFit="1" customWidth="1"/>
    <col min="4" max="4" width="9.83203125" bestFit="1" customWidth="1"/>
    <col min="5" max="5" width="17" bestFit="1" customWidth="1"/>
    <col min="6" max="6" width="6.33203125" customWidth="1"/>
    <col min="7" max="7" width="7.5" customWidth="1"/>
    <col min="8" max="8" width="4.5" customWidth="1"/>
    <col min="9" max="25" width="6.83203125" customWidth="1"/>
  </cols>
  <sheetData>
    <row r="1" spans="1:25" ht="19" x14ac:dyDescent="0.25">
      <c r="A1" s="63" t="s">
        <v>1645</v>
      </c>
      <c r="B1" s="63"/>
      <c r="C1" s="63"/>
      <c r="D1" s="63"/>
      <c r="E1" s="63"/>
      <c r="F1" s="25"/>
      <c r="G1" s="25"/>
      <c r="H1" s="25"/>
      <c r="I1" s="64" t="s">
        <v>1649</v>
      </c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</row>
    <row r="2" spans="1:25" x14ac:dyDescent="0.2">
      <c r="A2" s="24" t="s">
        <v>0</v>
      </c>
      <c r="B2" s="24" t="s">
        <v>1</v>
      </c>
      <c r="C2" s="24" t="s">
        <v>2</v>
      </c>
      <c r="D2" s="24" t="s">
        <v>3</v>
      </c>
      <c r="E2" s="24" t="s">
        <v>4</v>
      </c>
    </row>
    <row r="3" spans="1:25" ht="19" x14ac:dyDescent="0.25">
      <c r="A3" s="2" t="s">
        <v>5</v>
      </c>
      <c r="B3" s="2">
        <v>2.133</v>
      </c>
      <c r="C3" s="2" t="s">
        <v>909</v>
      </c>
      <c r="D3" s="2" t="s">
        <v>7</v>
      </c>
      <c r="E3" s="2" t="s">
        <v>8</v>
      </c>
      <c r="I3" s="63" t="s">
        <v>1645</v>
      </c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</row>
    <row r="4" spans="1:25" x14ac:dyDescent="0.2">
      <c r="A4" s="2" t="s">
        <v>9</v>
      </c>
      <c r="B4" s="2">
        <v>-41.02</v>
      </c>
      <c r="C4" s="2" t="s">
        <v>910</v>
      </c>
      <c r="D4" s="2" t="s">
        <v>7</v>
      </c>
      <c r="E4" s="2">
        <v>0.42430000000000001</v>
      </c>
      <c r="I4" s="58" t="s">
        <v>1625</v>
      </c>
      <c r="J4" s="59"/>
      <c r="K4" s="60" t="s">
        <v>1626</v>
      </c>
      <c r="L4" s="60"/>
      <c r="M4" s="60"/>
      <c r="N4" s="61"/>
      <c r="O4" s="40" t="s">
        <v>1627</v>
      </c>
      <c r="P4" s="41"/>
      <c r="Q4" s="41"/>
      <c r="R4" s="42"/>
      <c r="S4" s="43" t="s">
        <v>1628</v>
      </c>
      <c r="T4" s="44"/>
      <c r="U4" s="44"/>
      <c r="V4" s="45"/>
      <c r="W4" s="46" t="s">
        <v>1629</v>
      </c>
      <c r="X4" s="47"/>
      <c r="Y4" s="47"/>
    </row>
    <row r="5" spans="1:25" x14ac:dyDescent="0.2">
      <c r="A5" s="2" t="s">
        <v>11</v>
      </c>
      <c r="B5" s="2">
        <v>-63.61</v>
      </c>
      <c r="C5" s="2" t="s">
        <v>911</v>
      </c>
      <c r="D5" s="2" t="s">
        <v>71</v>
      </c>
      <c r="E5" s="2">
        <v>2.4199999999999999E-2</v>
      </c>
      <c r="I5" s="9"/>
      <c r="J5" s="3" t="s">
        <v>1630</v>
      </c>
      <c r="K5" s="4" t="s">
        <v>1624</v>
      </c>
      <c r="L5" s="5" t="s">
        <v>1631</v>
      </c>
      <c r="M5" s="6" t="s">
        <v>1632</v>
      </c>
      <c r="N5" s="7" t="s">
        <v>1633</v>
      </c>
      <c r="O5" s="14" t="s">
        <v>1624</v>
      </c>
      <c r="P5" s="5" t="s">
        <v>1631</v>
      </c>
      <c r="Q5" s="6" t="s">
        <v>1632</v>
      </c>
      <c r="R5" s="7" t="s">
        <v>1633</v>
      </c>
      <c r="S5" s="14" t="s">
        <v>1624</v>
      </c>
      <c r="T5" s="5" t="s">
        <v>1631</v>
      </c>
      <c r="U5" s="6" t="s">
        <v>1632</v>
      </c>
      <c r="V5" s="7" t="s">
        <v>1633</v>
      </c>
      <c r="W5" s="14" t="s">
        <v>1624</v>
      </c>
      <c r="X5" s="5" t="s">
        <v>1631</v>
      </c>
      <c r="Y5" s="6" t="s">
        <v>1632</v>
      </c>
    </row>
    <row r="6" spans="1:25" x14ac:dyDescent="0.2">
      <c r="A6" s="2" t="s">
        <v>13</v>
      </c>
      <c r="B6" s="2">
        <v>-13.89</v>
      </c>
      <c r="C6" s="2" t="s">
        <v>912</v>
      </c>
      <c r="D6" s="2" t="s">
        <v>7</v>
      </c>
      <c r="E6" s="2">
        <v>0.99980000000000002</v>
      </c>
      <c r="I6" s="48" t="s">
        <v>1626</v>
      </c>
      <c r="J6" s="4" t="s">
        <v>1624</v>
      </c>
      <c r="K6" s="10"/>
      <c r="L6" s="11">
        <v>0.99990000000000001</v>
      </c>
      <c r="M6" s="11">
        <v>0.42430000000000001</v>
      </c>
      <c r="N6" s="21">
        <v>2.4199999999999999E-2</v>
      </c>
      <c r="O6" s="18">
        <v>0.99980000000000002</v>
      </c>
      <c r="P6" s="11">
        <v>0.998</v>
      </c>
      <c r="Q6" s="11">
        <v>1E-4</v>
      </c>
      <c r="R6" s="21">
        <v>0.6431</v>
      </c>
      <c r="S6" s="18">
        <v>6.1999999999999998E-3</v>
      </c>
      <c r="T6" s="11">
        <v>0.85240000000000005</v>
      </c>
      <c r="U6" s="11">
        <v>4.0000000000000002E-4</v>
      </c>
      <c r="V6" s="21">
        <v>3.3E-3</v>
      </c>
      <c r="W6" s="18">
        <v>0.50760000000000005</v>
      </c>
      <c r="X6" s="11">
        <v>1E-4</v>
      </c>
      <c r="Y6" s="11">
        <v>1E-4</v>
      </c>
    </row>
    <row r="7" spans="1:25" x14ac:dyDescent="0.2">
      <c r="A7" s="2" t="s">
        <v>15</v>
      </c>
      <c r="B7" s="2">
        <v>-17.5</v>
      </c>
      <c r="C7" s="2" t="s">
        <v>913</v>
      </c>
      <c r="D7" s="2" t="s">
        <v>7</v>
      </c>
      <c r="E7" s="2">
        <v>0.998</v>
      </c>
      <c r="I7" s="48"/>
      <c r="J7" s="5" t="s">
        <v>1631</v>
      </c>
      <c r="K7" s="11">
        <v>0.99990000000000001</v>
      </c>
      <c r="L7" s="10"/>
      <c r="M7" s="11">
        <v>0.34749999999999998</v>
      </c>
      <c r="N7" s="21">
        <v>1.7399999999999999E-2</v>
      </c>
      <c r="O7" s="18">
        <v>0.99919999999999998</v>
      </c>
      <c r="P7" s="11">
        <v>0.99390000000000001</v>
      </c>
      <c r="Q7" s="11">
        <v>1E-4</v>
      </c>
      <c r="R7" s="21">
        <v>0.72709999999999997</v>
      </c>
      <c r="S7" s="18">
        <v>4.4000000000000003E-3</v>
      </c>
      <c r="T7" s="11">
        <v>0.78439999999999999</v>
      </c>
      <c r="U7" s="11">
        <v>2.9999999999999997E-4</v>
      </c>
      <c r="V7" s="21">
        <v>2.3E-3</v>
      </c>
      <c r="W7" s="18">
        <v>0.42420000000000002</v>
      </c>
      <c r="X7" s="11">
        <v>1E-4</v>
      </c>
      <c r="Y7" s="11">
        <v>1E-4</v>
      </c>
    </row>
    <row r="8" spans="1:25" x14ac:dyDescent="0.2">
      <c r="A8" s="2" t="s">
        <v>17</v>
      </c>
      <c r="B8" s="2">
        <v>-123.6</v>
      </c>
      <c r="C8" s="2" t="s">
        <v>914</v>
      </c>
      <c r="D8" s="2" t="s">
        <v>33</v>
      </c>
      <c r="E8" s="2" t="s">
        <v>34</v>
      </c>
      <c r="I8" s="48"/>
      <c r="J8" s="6" t="s">
        <v>1632</v>
      </c>
      <c r="K8" s="11">
        <v>0.42430000000000001</v>
      </c>
      <c r="L8" s="11">
        <v>0.34749999999999998</v>
      </c>
      <c r="M8" s="10"/>
      <c r="N8" s="21">
        <v>0.97889999999999999</v>
      </c>
      <c r="O8" s="18">
        <v>0.91649999999999998</v>
      </c>
      <c r="P8" s="11">
        <v>0.97070000000000001</v>
      </c>
      <c r="Q8" s="11">
        <v>1.1000000000000001E-3</v>
      </c>
      <c r="R8" s="21">
        <v>3.0000000000000001E-3</v>
      </c>
      <c r="S8" s="18">
        <v>0.80630000000000002</v>
      </c>
      <c r="T8" s="11">
        <v>0.99990000000000001</v>
      </c>
      <c r="U8" s="11">
        <v>0.2094</v>
      </c>
      <c r="V8" s="21">
        <v>0.66200000000000003</v>
      </c>
      <c r="W8" s="18">
        <v>0.99990000000000001</v>
      </c>
      <c r="X8" s="11">
        <v>1E-4</v>
      </c>
      <c r="Y8" s="11">
        <v>1E-4</v>
      </c>
    </row>
    <row r="9" spans="1:25" ht="17" thickBot="1" x14ac:dyDescent="0.25">
      <c r="A9" s="2" t="s">
        <v>20</v>
      </c>
      <c r="B9" s="2">
        <v>35.56</v>
      </c>
      <c r="C9" s="2" t="s">
        <v>915</v>
      </c>
      <c r="D9" s="2" t="s">
        <v>7</v>
      </c>
      <c r="E9" s="2">
        <v>0.6431</v>
      </c>
      <c r="I9" s="49"/>
      <c r="J9" s="8" t="s">
        <v>1633</v>
      </c>
      <c r="K9" s="17">
        <v>2.4199999999999999E-2</v>
      </c>
      <c r="L9" s="17">
        <v>1.7399999999999999E-2</v>
      </c>
      <c r="M9" s="17">
        <v>0.97889999999999999</v>
      </c>
      <c r="N9" s="12"/>
      <c r="O9" s="19">
        <v>0.16800000000000001</v>
      </c>
      <c r="P9" s="17">
        <v>0.25540000000000002</v>
      </c>
      <c r="Q9" s="17">
        <v>4.1599999999999998E-2</v>
      </c>
      <c r="R9" s="23">
        <v>1E-4</v>
      </c>
      <c r="S9" s="19">
        <v>0.99990000000000001</v>
      </c>
      <c r="T9" s="17">
        <v>0.70930000000000004</v>
      </c>
      <c r="U9" s="17">
        <v>0.94910000000000005</v>
      </c>
      <c r="V9" s="23">
        <v>0.99990000000000001</v>
      </c>
      <c r="W9" s="19">
        <v>0.95689999999999997</v>
      </c>
      <c r="X9" s="17">
        <v>4.8999999999999998E-3</v>
      </c>
      <c r="Y9" s="17">
        <v>5.4000000000000003E-3</v>
      </c>
    </row>
    <row r="10" spans="1:25" x14ac:dyDescent="0.2">
      <c r="A10" s="2" t="s">
        <v>23</v>
      </c>
      <c r="B10" s="2">
        <v>-72.22</v>
      </c>
      <c r="C10" s="2" t="s">
        <v>916</v>
      </c>
      <c r="D10" s="2" t="s">
        <v>19</v>
      </c>
      <c r="E10" s="2">
        <v>6.1999999999999998E-3</v>
      </c>
      <c r="I10" s="50" t="s">
        <v>1627</v>
      </c>
      <c r="J10" s="15" t="s">
        <v>1624</v>
      </c>
      <c r="K10" s="16">
        <v>0.99980000000000002</v>
      </c>
      <c r="L10" s="16">
        <v>0.99919999999999998</v>
      </c>
      <c r="M10" s="16">
        <v>0.91649999999999998</v>
      </c>
      <c r="N10" s="22">
        <v>0.16800000000000001</v>
      </c>
      <c r="O10" s="13"/>
      <c r="P10" s="16">
        <v>0.99990000000000001</v>
      </c>
      <c r="Q10" s="16">
        <v>1E-4</v>
      </c>
      <c r="R10" s="22">
        <v>0.17369999999999999</v>
      </c>
      <c r="S10" s="20">
        <v>5.3100000000000001E-2</v>
      </c>
      <c r="T10" s="16">
        <v>0.99929999999999997</v>
      </c>
      <c r="U10" s="16">
        <v>3.8999999999999998E-3</v>
      </c>
      <c r="V10" s="22">
        <v>2.9899999999999999E-2</v>
      </c>
      <c r="W10" s="20">
        <v>0.95309999999999995</v>
      </c>
      <c r="X10" s="16">
        <v>1E-4</v>
      </c>
      <c r="Y10" s="16">
        <v>1E-4</v>
      </c>
    </row>
    <row r="11" spans="1:25" x14ac:dyDescent="0.2">
      <c r="A11" s="2" t="s">
        <v>25</v>
      </c>
      <c r="B11" s="2">
        <v>-29.72</v>
      </c>
      <c r="C11" s="2" t="s">
        <v>917</v>
      </c>
      <c r="D11" s="2" t="s">
        <v>7</v>
      </c>
      <c r="E11" s="2">
        <v>0.85240000000000005</v>
      </c>
      <c r="I11" s="51"/>
      <c r="J11" s="5" t="s">
        <v>1631</v>
      </c>
      <c r="K11" s="11">
        <v>0.998</v>
      </c>
      <c r="L11" s="11">
        <v>0.99390000000000001</v>
      </c>
      <c r="M11" s="11">
        <v>0.97070000000000001</v>
      </c>
      <c r="N11" s="21">
        <v>0.25540000000000002</v>
      </c>
      <c r="O11" s="18">
        <v>0.99990000000000001</v>
      </c>
      <c r="P11" s="10"/>
      <c r="Q11" s="11">
        <v>1E-4</v>
      </c>
      <c r="R11" s="21">
        <v>0.11</v>
      </c>
      <c r="S11" s="18">
        <v>8.7999999999999995E-2</v>
      </c>
      <c r="T11" s="11">
        <v>0.99990000000000001</v>
      </c>
      <c r="U11" s="11">
        <v>7.1000000000000004E-3</v>
      </c>
      <c r="V11" s="21">
        <v>5.0999999999999997E-2</v>
      </c>
      <c r="W11" s="18">
        <v>0.98680000000000001</v>
      </c>
      <c r="X11" s="11">
        <v>1E-4</v>
      </c>
      <c r="Y11" s="11">
        <v>1E-4</v>
      </c>
    </row>
    <row r="12" spans="1:25" x14ac:dyDescent="0.2">
      <c r="A12" s="2" t="s">
        <v>27</v>
      </c>
      <c r="B12" s="2">
        <v>-88.89</v>
      </c>
      <c r="C12" s="2" t="s">
        <v>918</v>
      </c>
      <c r="D12" s="2" t="s">
        <v>22</v>
      </c>
      <c r="E12" s="2">
        <v>4.0000000000000002E-4</v>
      </c>
      <c r="I12" s="51"/>
      <c r="J12" s="6" t="s">
        <v>1632</v>
      </c>
      <c r="K12" s="11">
        <v>1E-4</v>
      </c>
      <c r="L12" s="11">
        <v>1E-4</v>
      </c>
      <c r="M12" s="11">
        <v>1.1000000000000001E-3</v>
      </c>
      <c r="N12" s="21">
        <v>4.1599999999999998E-2</v>
      </c>
      <c r="O12" s="18">
        <v>1E-4</v>
      </c>
      <c r="P12" s="11">
        <v>1E-4</v>
      </c>
      <c r="Q12" s="10"/>
      <c r="R12" s="21">
        <v>1E-4</v>
      </c>
      <c r="S12" s="18">
        <v>0.13650000000000001</v>
      </c>
      <c r="T12" s="11">
        <v>2.0000000000000001E-4</v>
      </c>
      <c r="U12" s="11">
        <v>0.67669999999999997</v>
      </c>
      <c r="V12" s="21">
        <v>0.2185</v>
      </c>
      <c r="W12" s="18">
        <v>8.0000000000000004E-4</v>
      </c>
      <c r="X12" s="11">
        <v>0.99990000000000001</v>
      </c>
      <c r="Y12" s="11">
        <v>0.99990000000000001</v>
      </c>
    </row>
    <row r="13" spans="1:25" ht="17" thickBot="1" x14ac:dyDescent="0.25">
      <c r="A13" s="2" t="s">
        <v>29</v>
      </c>
      <c r="B13" s="2">
        <v>-76.11</v>
      </c>
      <c r="C13" s="2" t="s">
        <v>919</v>
      </c>
      <c r="D13" s="2" t="s">
        <v>19</v>
      </c>
      <c r="E13" s="2">
        <v>3.3E-3</v>
      </c>
      <c r="I13" s="52"/>
      <c r="J13" s="8" t="s">
        <v>1633</v>
      </c>
      <c r="K13" s="17">
        <v>0.6431</v>
      </c>
      <c r="L13" s="17">
        <v>0.72709999999999997</v>
      </c>
      <c r="M13" s="17">
        <v>3.0000000000000001E-3</v>
      </c>
      <c r="N13" s="23">
        <v>1E-4</v>
      </c>
      <c r="O13" s="19">
        <v>0.17369999999999999</v>
      </c>
      <c r="P13" s="17">
        <v>0.11</v>
      </c>
      <c r="Q13" s="17">
        <v>1E-4</v>
      </c>
      <c r="R13" s="12"/>
      <c r="S13" s="19">
        <v>1E-4</v>
      </c>
      <c r="T13" s="17">
        <v>1.8700000000000001E-2</v>
      </c>
      <c r="U13" s="17">
        <v>1E-4</v>
      </c>
      <c r="V13" s="23">
        <v>1E-4</v>
      </c>
      <c r="W13" s="19">
        <v>4.3E-3</v>
      </c>
      <c r="X13" s="17">
        <v>1E-4</v>
      </c>
      <c r="Y13" s="17">
        <v>1E-4</v>
      </c>
    </row>
    <row r="14" spans="1:25" x14ac:dyDescent="0.2">
      <c r="A14" s="2" t="s">
        <v>31</v>
      </c>
      <c r="B14" s="2">
        <v>-38.89</v>
      </c>
      <c r="C14" s="2" t="s">
        <v>920</v>
      </c>
      <c r="D14" s="2" t="s">
        <v>7</v>
      </c>
      <c r="E14" s="2">
        <v>0.50760000000000005</v>
      </c>
      <c r="I14" s="53" t="s">
        <v>1628</v>
      </c>
      <c r="J14" s="4" t="s">
        <v>1624</v>
      </c>
      <c r="K14" s="16">
        <v>6.1999999999999998E-3</v>
      </c>
      <c r="L14" s="16">
        <v>4.4000000000000003E-3</v>
      </c>
      <c r="M14" s="16">
        <v>0.80630000000000002</v>
      </c>
      <c r="N14" s="22">
        <v>0.99990000000000001</v>
      </c>
      <c r="O14" s="20">
        <v>5.3100000000000001E-2</v>
      </c>
      <c r="P14" s="16">
        <v>8.7999999999999995E-2</v>
      </c>
      <c r="Q14" s="16">
        <v>0.13650000000000001</v>
      </c>
      <c r="R14" s="22">
        <v>1E-4</v>
      </c>
      <c r="S14" s="13"/>
      <c r="T14" s="16">
        <v>0.36990000000000001</v>
      </c>
      <c r="U14" s="16">
        <v>0.99880000000000002</v>
      </c>
      <c r="V14" s="22">
        <v>0.99990000000000001</v>
      </c>
      <c r="W14" s="20">
        <v>0.73060000000000003</v>
      </c>
      <c r="X14" s="16">
        <v>1.95E-2</v>
      </c>
      <c r="Y14" s="16">
        <v>2.1299999999999999E-2</v>
      </c>
    </row>
    <row r="15" spans="1:25" x14ac:dyDescent="0.2">
      <c r="A15" s="2" t="s">
        <v>35</v>
      </c>
      <c r="B15" s="2">
        <v>-137.19999999999999</v>
      </c>
      <c r="C15" s="2" t="s">
        <v>921</v>
      </c>
      <c r="D15" s="2" t="s">
        <v>33</v>
      </c>
      <c r="E15" s="2" t="s">
        <v>34</v>
      </c>
      <c r="I15" s="54"/>
      <c r="J15" s="5" t="s">
        <v>1631</v>
      </c>
      <c r="K15" s="11">
        <v>0.85240000000000005</v>
      </c>
      <c r="L15" s="11">
        <v>0.78439999999999999</v>
      </c>
      <c r="M15" s="11">
        <v>0.99990000000000001</v>
      </c>
      <c r="N15" s="21">
        <v>0.70930000000000004</v>
      </c>
      <c r="O15" s="18">
        <v>0.99929999999999997</v>
      </c>
      <c r="P15" s="11">
        <v>0.99990000000000001</v>
      </c>
      <c r="Q15" s="11">
        <v>2.0000000000000001E-4</v>
      </c>
      <c r="R15" s="21">
        <v>1.8700000000000001E-2</v>
      </c>
      <c r="S15" s="18">
        <v>0.36990000000000001</v>
      </c>
      <c r="T15" s="10"/>
      <c r="U15" s="11">
        <v>4.7E-2</v>
      </c>
      <c r="V15" s="21">
        <v>0.2477</v>
      </c>
      <c r="W15" s="18">
        <v>0.99990000000000001</v>
      </c>
      <c r="X15" s="11">
        <v>1E-4</v>
      </c>
      <c r="Y15" s="11">
        <v>1E-4</v>
      </c>
    </row>
    <row r="16" spans="1:25" x14ac:dyDescent="0.2">
      <c r="A16" s="2" t="s">
        <v>37</v>
      </c>
      <c r="B16" s="2">
        <v>-136.69999999999999</v>
      </c>
      <c r="C16" s="2" t="s">
        <v>922</v>
      </c>
      <c r="D16" s="2" t="s">
        <v>33</v>
      </c>
      <c r="E16" s="2" t="s">
        <v>34</v>
      </c>
      <c r="I16" s="54"/>
      <c r="J16" s="6" t="s">
        <v>1632</v>
      </c>
      <c r="K16" s="11">
        <v>4.0000000000000002E-4</v>
      </c>
      <c r="L16" s="11">
        <v>2.9999999999999997E-4</v>
      </c>
      <c r="M16" s="11">
        <v>0.2094</v>
      </c>
      <c r="N16" s="21">
        <v>0.94910000000000005</v>
      </c>
      <c r="O16" s="18">
        <v>3.8999999999999998E-3</v>
      </c>
      <c r="P16" s="11">
        <v>7.1000000000000004E-3</v>
      </c>
      <c r="Q16" s="11">
        <v>0.67669999999999997</v>
      </c>
      <c r="R16" s="21">
        <v>1E-4</v>
      </c>
      <c r="S16" s="18">
        <v>0.99880000000000002</v>
      </c>
      <c r="T16" s="11">
        <v>4.7E-2</v>
      </c>
      <c r="U16" s="10"/>
      <c r="V16" s="21">
        <v>0.99990000000000001</v>
      </c>
      <c r="W16" s="18">
        <v>0.16239999999999999</v>
      </c>
      <c r="X16" s="11">
        <v>0.19839999999999999</v>
      </c>
      <c r="Y16" s="11">
        <v>0.2117</v>
      </c>
    </row>
    <row r="17" spans="1:25" ht="17" thickBot="1" x14ac:dyDescent="0.25">
      <c r="A17" s="2" t="s">
        <v>39</v>
      </c>
      <c r="B17" s="2">
        <v>-43.15</v>
      </c>
      <c r="C17" s="2" t="s">
        <v>923</v>
      </c>
      <c r="D17" s="2" t="s">
        <v>7</v>
      </c>
      <c r="E17" s="2">
        <v>0.34749999999999998</v>
      </c>
      <c r="I17" s="55"/>
      <c r="J17" s="8" t="s">
        <v>1633</v>
      </c>
      <c r="K17" s="17">
        <v>3.3E-3</v>
      </c>
      <c r="L17" s="17">
        <v>2.3E-3</v>
      </c>
      <c r="M17" s="17">
        <v>0.66200000000000003</v>
      </c>
      <c r="N17" s="23">
        <v>0.99990000000000001</v>
      </c>
      <c r="O17" s="19">
        <v>2.9899999999999999E-2</v>
      </c>
      <c r="P17" s="17">
        <v>5.0999999999999997E-2</v>
      </c>
      <c r="Q17" s="17">
        <v>0.2185</v>
      </c>
      <c r="R17" s="23">
        <v>1E-4</v>
      </c>
      <c r="S17" s="19">
        <v>0.99990000000000001</v>
      </c>
      <c r="T17" s="17">
        <v>0.2477</v>
      </c>
      <c r="U17" s="17">
        <v>0.99990000000000001</v>
      </c>
      <c r="V17" s="12"/>
      <c r="W17" s="19">
        <v>0.57540000000000002</v>
      </c>
      <c r="X17" s="17">
        <v>3.5299999999999998E-2</v>
      </c>
      <c r="Y17" s="17">
        <v>3.8399999999999997E-2</v>
      </c>
    </row>
    <row r="18" spans="1:25" x14ac:dyDescent="0.2">
      <c r="A18" s="2" t="s">
        <v>41</v>
      </c>
      <c r="B18" s="2">
        <v>-65.739999999999995</v>
      </c>
      <c r="C18" s="2" t="s">
        <v>924</v>
      </c>
      <c r="D18" s="2" t="s">
        <v>71</v>
      </c>
      <c r="E18" s="2">
        <v>1.7399999999999999E-2</v>
      </c>
      <c r="I18" s="56" t="s">
        <v>1629</v>
      </c>
      <c r="J18" s="4" t="s">
        <v>1624</v>
      </c>
      <c r="K18" s="16">
        <v>0.50760000000000005</v>
      </c>
      <c r="L18" s="16">
        <v>0.42420000000000002</v>
      </c>
      <c r="M18" s="16">
        <v>0.99990000000000001</v>
      </c>
      <c r="N18" s="22">
        <v>0.95689999999999997</v>
      </c>
      <c r="O18" s="20">
        <v>0.95309999999999995</v>
      </c>
      <c r="P18" s="16">
        <v>0.98680000000000001</v>
      </c>
      <c r="Q18" s="16">
        <v>8.0000000000000004E-4</v>
      </c>
      <c r="R18" s="22">
        <v>4.3E-3</v>
      </c>
      <c r="S18" s="20">
        <v>0.73060000000000003</v>
      </c>
      <c r="T18" s="16">
        <v>0.99990000000000001</v>
      </c>
      <c r="U18" s="16">
        <v>0.16239999999999999</v>
      </c>
      <c r="V18" s="22">
        <v>0.57540000000000002</v>
      </c>
      <c r="W18" s="13"/>
      <c r="X18" s="16">
        <v>1E-4</v>
      </c>
      <c r="Y18" s="16">
        <v>1E-4</v>
      </c>
    </row>
    <row r="19" spans="1:25" x14ac:dyDescent="0.2">
      <c r="A19" s="2" t="s">
        <v>43</v>
      </c>
      <c r="B19" s="2">
        <v>-16.02</v>
      </c>
      <c r="C19" s="2" t="s">
        <v>925</v>
      </c>
      <c r="D19" s="2" t="s">
        <v>7</v>
      </c>
      <c r="E19" s="2">
        <v>0.99919999999999998</v>
      </c>
      <c r="I19" s="57"/>
      <c r="J19" s="5" t="s">
        <v>1631</v>
      </c>
      <c r="K19" s="11">
        <v>1E-4</v>
      </c>
      <c r="L19" s="11">
        <v>1E-4</v>
      </c>
      <c r="M19" s="11">
        <v>1E-4</v>
      </c>
      <c r="N19" s="21">
        <v>4.8999999999999998E-3</v>
      </c>
      <c r="O19" s="18">
        <v>1E-4</v>
      </c>
      <c r="P19" s="11">
        <v>1E-4</v>
      </c>
      <c r="Q19" s="11">
        <v>0.99990000000000001</v>
      </c>
      <c r="R19" s="21">
        <v>1E-4</v>
      </c>
      <c r="S19" s="18">
        <v>1.95E-2</v>
      </c>
      <c r="T19" s="11">
        <v>1E-4</v>
      </c>
      <c r="U19" s="11">
        <v>0.19839999999999999</v>
      </c>
      <c r="V19" s="21">
        <v>3.5299999999999998E-2</v>
      </c>
      <c r="W19" s="18">
        <v>1E-4</v>
      </c>
      <c r="X19" s="10"/>
      <c r="Y19" s="11">
        <v>0.99990000000000001</v>
      </c>
    </row>
    <row r="20" spans="1:25" x14ac:dyDescent="0.2">
      <c r="A20" s="2" t="s">
        <v>45</v>
      </c>
      <c r="B20" s="2">
        <v>-19.63</v>
      </c>
      <c r="C20" s="2" t="s">
        <v>926</v>
      </c>
      <c r="D20" s="2" t="s">
        <v>7</v>
      </c>
      <c r="E20" s="2">
        <v>0.99390000000000001</v>
      </c>
      <c r="G20" s="27" t="s">
        <v>71</v>
      </c>
      <c r="I20" s="57"/>
      <c r="J20" s="6" t="s">
        <v>1632</v>
      </c>
      <c r="K20" s="11">
        <v>1E-4</v>
      </c>
      <c r="L20" s="11">
        <v>1E-4</v>
      </c>
      <c r="M20" s="11">
        <v>1E-4</v>
      </c>
      <c r="N20" s="21">
        <v>5.4000000000000003E-3</v>
      </c>
      <c r="O20" s="18">
        <v>1E-4</v>
      </c>
      <c r="P20" s="11">
        <v>1E-4</v>
      </c>
      <c r="Q20" s="11">
        <v>0.99990000000000001</v>
      </c>
      <c r="R20" s="21">
        <v>1E-4</v>
      </c>
      <c r="S20" s="18">
        <v>2.1299999999999999E-2</v>
      </c>
      <c r="T20" s="11">
        <v>1E-4</v>
      </c>
      <c r="U20" s="11">
        <v>0.2117</v>
      </c>
      <c r="V20" s="21">
        <v>3.8399999999999997E-2</v>
      </c>
      <c r="W20" s="18">
        <v>1E-4</v>
      </c>
      <c r="X20" s="11">
        <v>0.99990000000000001</v>
      </c>
      <c r="Y20" s="10"/>
    </row>
    <row r="21" spans="1:25" x14ac:dyDescent="0.2">
      <c r="A21" s="2" t="s">
        <v>47</v>
      </c>
      <c r="B21" s="2">
        <v>-125.7</v>
      </c>
      <c r="C21" s="2" t="s">
        <v>927</v>
      </c>
      <c r="D21" s="2" t="s">
        <v>33</v>
      </c>
      <c r="E21" s="2" t="s">
        <v>34</v>
      </c>
      <c r="G21" s="28" t="s">
        <v>19</v>
      </c>
    </row>
    <row r="22" spans="1:25" ht="19" x14ac:dyDescent="0.25">
      <c r="A22" s="2" t="s">
        <v>49</v>
      </c>
      <c r="B22" s="2">
        <v>33.43</v>
      </c>
      <c r="C22" s="2" t="s">
        <v>928</v>
      </c>
      <c r="D22" s="2" t="s">
        <v>7</v>
      </c>
      <c r="E22" s="2">
        <v>0.72709999999999997</v>
      </c>
      <c r="G22" s="29" t="s">
        <v>22</v>
      </c>
      <c r="I22" s="63" t="s">
        <v>1645</v>
      </c>
      <c r="J22" s="63"/>
      <c r="K22" s="63"/>
      <c r="L22" s="63"/>
      <c r="M22" s="63"/>
      <c r="N22" s="63"/>
      <c r="O22" s="63"/>
      <c r="P22" s="63"/>
      <c r="Q22" s="63"/>
      <c r="R22" s="63"/>
      <c r="S22" s="63"/>
      <c r="T22" s="63"/>
      <c r="U22" s="63"/>
      <c r="V22" s="63"/>
      <c r="W22" s="63"/>
      <c r="X22" s="63"/>
      <c r="Y22" s="63"/>
    </row>
    <row r="23" spans="1:25" x14ac:dyDescent="0.2">
      <c r="A23" s="2" t="s">
        <v>51</v>
      </c>
      <c r="B23" s="2">
        <v>-74.349999999999994</v>
      </c>
      <c r="C23" s="2" t="s">
        <v>929</v>
      </c>
      <c r="D23" s="2" t="s">
        <v>19</v>
      </c>
      <c r="E23" s="2">
        <v>4.4000000000000003E-3</v>
      </c>
      <c r="G23" s="30" t="s">
        <v>33</v>
      </c>
      <c r="I23" s="58" t="s">
        <v>1625</v>
      </c>
      <c r="J23" s="59"/>
      <c r="K23" s="60" t="s">
        <v>1626</v>
      </c>
      <c r="L23" s="60"/>
      <c r="M23" s="60"/>
      <c r="N23" s="61"/>
      <c r="O23" s="40" t="s">
        <v>1627</v>
      </c>
      <c r="P23" s="41"/>
      <c r="Q23" s="41"/>
      <c r="R23" s="42"/>
      <c r="S23" s="43" t="s">
        <v>1628</v>
      </c>
      <c r="T23" s="44"/>
      <c r="U23" s="44"/>
      <c r="V23" s="45"/>
      <c r="W23" s="46" t="s">
        <v>1629</v>
      </c>
      <c r="X23" s="47"/>
      <c r="Y23" s="47"/>
    </row>
    <row r="24" spans="1:25" x14ac:dyDescent="0.2">
      <c r="A24" s="2" t="s">
        <v>53</v>
      </c>
      <c r="B24" s="2">
        <v>-31.85</v>
      </c>
      <c r="C24" s="2" t="s">
        <v>930</v>
      </c>
      <c r="D24" s="2" t="s">
        <v>7</v>
      </c>
      <c r="E24" s="2">
        <v>0.78439999999999999</v>
      </c>
      <c r="I24" s="9"/>
      <c r="J24" s="3" t="s">
        <v>1630</v>
      </c>
      <c r="K24" s="4" t="s">
        <v>1624</v>
      </c>
      <c r="L24" s="5" t="s">
        <v>1631</v>
      </c>
      <c r="M24" s="6" t="s">
        <v>1632</v>
      </c>
      <c r="N24" s="7" t="s">
        <v>1633</v>
      </c>
      <c r="O24" s="14" t="s">
        <v>1624</v>
      </c>
      <c r="P24" s="5" t="s">
        <v>1631</v>
      </c>
      <c r="Q24" s="6" t="s">
        <v>1632</v>
      </c>
      <c r="R24" s="7" t="s">
        <v>1633</v>
      </c>
      <c r="S24" s="14" t="s">
        <v>1624</v>
      </c>
      <c r="T24" s="5" t="s">
        <v>1631</v>
      </c>
      <c r="U24" s="6" t="s">
        <v>1632</v>
      </c>
      <c r="V24" s="7" t="s">
        <v>1633</v>
      </c>
      <c r="W24" s="14" t="s">
        <v>1624</v>
      </c>
      <c r="X24" s="5" t="s">
        <v>1631</v>
      </c>
      <c r="Y24" s="6" t="s">
        <v>1632</v>
      </c>
    </row>
    <row r="25" spans="1:25" x14ac:dyDescent="0.2">
      <c r="A25" s="2" t="s">
        <v>55</v>
      </c>
      <c r="B25" s="2">
        <v>-91.02</v>
      </c>
      <c r="C25" s="2" t="s">
        <v>931</v>
      </c>
      <c r="D25" s="2" t="s">
        <v>22</v>
      </c>
      <c r="E25" s="2">
        <v>2.9999999999999997E-4</v>
      </c>
      <c r="I25" s="48" t="s">
        <v>1626</v>
      </c>
      <c r="J25" s="4" t="s">
        <v>1624</v>
      </c>
      <c r="K25" s="31"/>
      <c r="L25" s="31" t="s">
        <v>7</v>
      </c>
      <c r="M25" s="31" t="s">
        <v>7</v>
      </c>
      <c r="N25" s="33" t="s">
        <v>71</v>
      </c>
      <c r="O25" s="32" t="s">
        <v>7</v>
      </c>
      <c r="P25" s="31" t="s">
        <v>19</v>
      </c>
      <c r="Q25" s="31" t="s">
        <v>7</v>
      </c>
      <c r="R25" s="33" t="s">
        <v>22</v>
      </c>
      <c r="S25" s="32" t="s">
        <v>7</v>
      </c>
      <c r="T25" s="31" t="s">
        <v>7</v>
      </c>
      <c r="U25" s="31" t="s">
        <v>19</v>
      </c>
      <c r="V25" s="33" t="s">
        <v>7</v>
      </c>
      <c r="W25" s="32" t="s">
        <v>33</v>
      </c>
      <c r="X25" s="31" t="s">
        <v>33</v>
      </c>
      <c r="Y25" s="31" t="s">
        <v>33</v>
      </c>
    </row>
    <row r="26" spans="1:25" x14ac:dyDescent="0.2">
      <c r="A26" s="2" t="s">
        <v>57</v>
      </c>
      <c r="B26" s="2">
        <v>-78.239999999999995</v>
      </c>
      <c r="C26" s="2" t="s">
        <v>932</v>
      </c>
      <c r="D26" s="2" t="s">
        <v>19</v>
      </c>
      <c r="E26" s="2">
        <v>2.3E-3</v>
      </c>
      <c r="I26" s="48"/>
      <c r="J26" s="5" t="s">
        <v>1631</v>
      </c>
      <c r="K26" s="31" t="s">
        <v>7</v>
      </c>
      <c r="L26" s="31"/>
      <c r="M26" s="31" t="s">
        <v>7</v>
      </c>
      <c r="N26" s="33" t="s">
        <v>71</v>
      </c>
      <c r="O26" s="32" t="s">
        <v>7</v>
      </c>
      <c r="P26" s="31" t="s">
        <v>7</v>
      </c>
      <c r="Q26" s="31" t="s">
        <v>33</v>
      </c>
      <c r="R26" s="33" t="s">
        <v>7</v>
      </c>
      <c r="S26" s="32" t="s">
        <v>19</v>
      </c>
      <c r="T26" s="31" t="s">
        <v>7</v>
      </c>
      <c r="U26" s="31" t="s">
        <v>22</v>
      </c>
      <c r="V26" s="33" t="s">
        <v>19</v>
      </c>
      <c r="W26" s="32" t="s">
        <v>7</v>
      </c>
      <c r="X26" s="31" t="s">
        <v>33</v>
      </c>
      <c r="Y26" s="31" t="s">
        <v>33</v>
      </c>
    </row>
    <row r="27" spans="1:25" x14ac:dyDescent="0.2">
      <c r="A27" s="2" t="s">
        <v>59</v>
      </c>
      <c r="B27" s="2">
        <v>-41.02</v>
      </c>
      <c r="C27" s="2" t="s">
        <v>910</v>
      </c>
      <c r="D27" s="2" t="s">
        <v>7</v>
      </c>
      <c r="E27" s="2">
        <v>0.42420000000000002</v>
      </c>
      <c r="I27" s="48"/>
      <c r="J27" s="6" t="s">
        <v>1632</v>
      </c>
      <c r="K27" s="31" t="s">
        <v>7</v>
      </c>
      <c r="L27" s="31" t="s">
        <v>7</v>
      </c>
      <c r="M27" s="31"/>
      <c r="N27" s="33" t="s">
        <v>7</v>
      </c>
      <c r="O27" s="32" t="s">
        <v>7</v>
      </c>
      <c r="P27" s="31" t="s">
        <v>7</v>
      </c>
      <c r="Q27" s="31" t="s">
        <v>19</v>
      </c>
      <c r="R27" s="33" t="s">
        <v>19</v>
      </c>
      <c r="S27" s="32" t="s">
        <v>7</v>
      </c>
      <c r="T27" s="31" t="s">
        <v>7</v>
      </c>
      <c r="U27" s="31" t="s">
        <v>7</v>
      </c>
      <c r="V27" s="33" t="s">
        <v>7</v>
      </c>
      <c r="W27" s="32" t="s">
        <v>7</v>
      </c>
      <c r="X27" s="31" t="s">
        <v>22</v>
      </c>
      <c r="Y27" s="31" t="s">
        <v>22</v>
      </c>
    </row>
    <row r="28" spans="1:25" ht="17" thickBot="1" x14ac:dyDescent="0.25">
      <c r="A28" s="2" t="s">
        <v>61</v>
      </c>
      <c r="B28" s="2">
        <v>-139.4</v>
      </c>
      <c r="C28" s="2" t="s">
        <v>933</v>
      </c>
      <c r="D28" s="2" t="s">
        <v>33</v>
      </c>
      <c r="E28" s="2" t="s">
        <v>34</v>
      </c>
      <c r="I28" s="49"/>
      <c r="J28" s="8" t="s">
        <v>1633</v>
      </c>
      <c r="K28" s="37" t="s">
        <v>71</v>
      </c>
      <c r="L28" s="37" t="s">
        <v>71</v>
      </c>
      <c r="M28" s="37" t="s">
        <v>7</v>
      </c>
      <c r="N28" s="38"/>
      <c r="O28" s="39" t="s">
        <v>7</v>
      </c>
      <c r="P28" s="37" t="s">
        <v>7</v>
      </c>
      <c r="Q28" s="37" t="s">
        <v>71</v>
      </c>
      <c r="R28" s="38" t="s">
        <v>33</v>
      </c>
      <c r="S28" s="39" t="s">
        <v>7</v>
      </c>
      <c r="T28" s="37" t="s">
        <v>7</v>
      </c>
      <c r="U28" s="37" t="s">
        <v>7</v>
      </c>
      <c r="V28" s="38" t="s">
        <v>7</v>
      </c>
      <c r="W28" s="39" t="s">
        <v>7</v>
      </c>
      <c r="X28" s="37" t="s">
        <v>19</v>
      </c>
      <c r="Y28" s="37" t="s">
        <v>19</v>
      </c>
    </row>
    <row r="29" spans="1:25" x14ac:dyDescent="0.2">
      <c r="A29" s="2" t="s">
        <v>63</v>
      </c>
      <c r="B29" s="2">
        <v>-138.80000000000001</v>
      </c>
      <c r="C29" s="2" t="s">
        <v>934</v>
      </c>
      <c r="D29" s="2" t="s">
        <v>33</v>
      </c>
      <c r="E29" s="2" t="s">
        <v>34</v>
      </c>
      <c r="I29" s="50" t="s">
        <v>1627</v>
      </c>
      <c r="J29" s="15" t="s">
        <v>1624</v>
      </c>
      <c r="K29" s="34" t="s">
        <v>7</v>
      </c>
      <c r="L29" s="34" t="s">
        <v>7</v>
      </c>
      <c r="M29" s="34" t="s">
        <v>7</v>
      </c>
      <c r="N29" s="35" t="s">
        <v>7</v>
      </c>
      <c r="O29" s="36"/>
      <c r="P29" s="34" t="s">
        <v>7</v>
      </c>
      <c r="Q29" s="34" t="s">
        <v>33</v>
      </c>
      <c r="R29" s="35" t="s">
        <v>7</v>
      </c>
      <c r="S29" s="36" t="s">
        <v>7</v>
      </c>
      <c r="T29" s="34" t="s">
        <v>7</v>
      </c>
      <c r="U29" s="34" t="s">
        <v>19</v>
      </c>
      <c r="V29" s="35" t="s">
        <v>71</v>
      </c>
      <c r="W29" s="36" t="s">
        <v>7</v>
      </c>
      <c r="X29" s="34" t="s">
        <v>33</v>
      </c>
      <c r="Y29" s="34" t="s">
        <v>33</v>
      </c>
    </row>
    <row r="30" spans="1:25" x14ac:dyDescent="0.2">
      <c r="A30" s="2" t="s">
        <v>65</v>
      </c>
      <c r="B30" s="2">
        <v>-22.59</v>
      </c>
      <c r="C30" s="2" t="s">
        <v>935</v>
      </c>
      <c r="D30" s="2" t="s">
        <v>7</v>
      </c>
      <c r="E30" s="2">
        <v>0.97889999999999999</v>
      </c>
      <c r="I30" s="51"/>
      <c r="J30" s="5" t="s">
        <v>1631</v>
      </c>
      <c r="K30" s="31" t="s">
        <v>19</v>
      </c>
      <c r="L30" s="31" t="s">
        <v>7</v>
      </c>
      <c r="M30" s="31" t="s">
        <v>7</v>
      </c>
      <c r="N30" s="33" t="s">
        <v>7</v>
      </c>
      <c r="O30" s="32" t="s">
        <v>7</v>
      </c>
      <c r="P30" s="31"/>
      <c r="Q30" s="31" t="s">
        <v>33</v>
      </c>
      <c r="R30" s="33" t="s">
        <v>7</v>
      </c>
      <c r="S30" s="32" t="s">
        <v>7</v>
      </c>
      <c r="T30" s="31" t="s">
        <v>7</v>
      </c>
      <c r="U30" s="31" t="s">
        <v>19</v>
      </c>
      <c r="V30" s="33" t="s">
        <v>7</v>
      </c>
      <c r="W30" s="32" t="s">
        <v>7</v>
      </c>
      <c r="X30" s="31" t="s">
        <v>33</v>
      </c>
      <c r="Y30" s="31" t="s">
        <v>33</v>
      </c>
    </row>
    <row r="31" spans="1:25" x14ac:dyDescent="0.2">
      <c r="A31" s="2" t="s">
        <v>67</v>
      </c>
      <c r="B31" s="2">
        <v>27.13</v>
      </c>
      <c r="C31" s="2" t="s">
        <v>936</v>
      </c>
      <c r="D31" s="2" t="s">
        <v>7</v>
      </c>
      <c r="E31" s="2">
        <v>0.91649999999999998</v>
      </c>
      <c r="I31" s="51"/>
      <c r="J31" s="6" t="s">
        <v>1632</v>
      </c>
      <c r="K31" s="31" t="s">
        <v>7</v>
      </c>
      <c r="L31" s="31" t="s">
        <v>33</v>
      </c>
      <c r="M31" s="31" t="s">
        <v>19</v>
      </c>
      <c r="N31" s="33" t="s">
        <v>71</v>
      </c>
      <c r="O31" s="32" t="s">
        <v>33</v>
      </c>
      <c r="P31" s="31" t="s">
        <v>33</v>
      </c>
      <c r="Q31" s="31"/>
      <c r="R31" s="33" t="s">
        <v>33</v>
      </c>
      <c r="S31" s="32" t="s">
        <v>7</v>
      </c>
      <c r="T31" s="31" t="s">
        <v>22</v>
      </c>
      <c r="U31" s="31" t="s">
        <v>7</v>
      </c>
      <c r="V31" s="33" t="s">
        <v>7</v>
      </c>
      <c r="W31" s="32" t="s">
        <v>22</v>
      </c>
      <c r="X31" s="31" t="s">
        <v>7</v>
      </c>
      <c r="Y31" s="31" t="s">
        <v>7</v>
      </c>
    </row>
    <row r="32" spans="1:25" ht="17" thickBot="1" x14ac:dyDescent="0.25">
      <c r="A32" s="2" t="s">
        <v>69</v>
      </c>
      <c r="B32" s="2">
        <v>23.52</v>
      </c>
      <c r="C32" s="2" t="s">
        <v>937</v>
      </c>
      <c r="D32" s="2" t="s">
        <v>7</v>
      </c>
      <c r="E32" s="2">
        <v>0.97070000000000001</v>
      </c>
      <c r="I32" s="52"/>
      <c r="J32" s="8" t="s">
        <v>1633</v>
      </c>
      <c r="K32" s="37" t="s">
        <v>22</v>
      </c>
      <c r="L32" s="37" t="s">
        <v>7</v>
      </c>
      <c r="M32" s="37" t="s">
        <v>19</v>
      </c>
      <c r="N32" s="38" t="s">
        <v>33</v>
      </c>
      <c r="O32" s="39" t="s">
        <v>7</v>
      </c>
      <c r="P32" s="37" t="s">
        <v>7</v>
      </c>
      <c r="Q32" s="37" t="s">
        <v>33</v>
      </c>
      <c r="R32" s="38"/>
      <c r="S32" s="39" t="s">
        <v>33</v>
      </c>
      <c r="T32" s="37" t="s">
        <v>71</v>
      </c>
      <c r="U32" s="37" t="s">
        <v>33</v>
      </c>
      <c r="V32" s="38" t="s">
        <v>33</v>
      </c>
      <c r="W32" s="39" t="s">
        <v>19</v>
      </c>
      <c r="X32" s="37" t="s">
        <v>33</v>
      </c>
      <c r="Y32" s="37" t="s">
        <v>33</v>
      </c>
    </row>
    <row r="33" spans="1:25" x14ac:dyDescent="0.2">
      <c r="A33" s="2" t="s">
        <v>72</v>
      </c>
      <c r="B33" s="2">
        <v>-82.59</v>
      </c>
      <c r="C33" s="2" t="s">
        <v>938</v>
      </c>
      <c r="D33" s="2" t="s">
        <v>19</v>
      </c>
      <c r="E33" s="2">
        <v>1.1000000000000001E-3</v>
      </c>
      <c r="I33" s="53" t="s">
        <v>1628</v>
      </c>
      <c r="J33" s="15" t="s">
        <v>1624</v>
      </c>
      <c r="K33" s="34" t="s">
        <v>7</v>
      </c>
      <c r="L33" s="34" t="s">
        <v>19</v>
      </c>
      <c r="M33" s="34" t="s">
        <v>7</v>
      </c>
      <c r="N33" s="35" t="s">
        <v>7</v>
      </c>
      <c r="O33" s="36" t="s">
        <v>7</v>
      </c>
      <c r="P33" s="34" t="s">
        <v>7</v>
      </c>
      <c r="Q33" s="34" t="s">
        <v>7</v>
      </c>
      <c r="R33" s="35" t="s">
        <v>33</v>
      </c>
      <c r="S33" s="36"/>
      <c r="T33" s="34" t="s">
        <v>7</v>
      </c>
      <c r="U33" s="34" t="s">
        <v>7</v>
      </c>
      <c r="V33" s="35" t="s">
        <v>7</v>
      </c>
      <c r="W33" s="36" t="s">
        <v>7</v>
      </c>
      <c r="X33" s="34" t="s">
        <v>71</v>
      </c>
      <c r="Y33" s="34" t="s">
        <v>71</v>
      </c>
    </row>
    <row r="34" spans="1:25" x14ac:dyDescent="0.2">
      <c r="A34" s="2" t="s">
        <v>74</v>
      </c>
      <c r="B34" s="2">
        <v>76.58</v>
      </c>
      <c r="C34" s="2" t="s">
        <v>939</v>
      </c>
      <c r="D34" s="2" t="s">
        <v>19</v>
      </c>
      <c r="E34" s="2">
        <v>3.0000000000000001E-3</v>
      </c>
      <c r="I34" s="54"/>
      <c r="J34" s="5" t="s">
        <v>1631</v>
      </c>
      <c r="K34" s="31" t="s">
        <v>7</v>
      </c>
      <c r="L34" s="31" t="s">
        <v>7</v>
      </c>
      <c r="M34" s="31" t="s">
        <v>7</v>
      </c>
      <c r="N34" s="33" t="s">
        <v>7</v>
      </c>
      <c r="O34" s="32" t="s">
        <v>7</v>
      </c>
      <c r="P34" s="31" t="s">
        <v>7</v>
      </c>
      <c r="Q34" s="31" t="s">
        <v>22</v>
      </c>
      <c r="R34" s="33" t="s">
        <v>71</v>
      </c>
      <c r="S34" s="32" t="s">
        <v>7</v>
      </c>
      <c r="T34" s="31"/>
      <c r="U34" s="31" t="s">
        <v>71</v>
      </c>
      <c r="V34" s="33" t="s">
        <v>7</v>
      </c>
      <c r="W34" s="32" t="s">
        <v>7</v>
      </c>
      <c r="X34" s="31" t="s">
        <v>33</v>
      </c>
      <c r="Y34" s="31" t="s">
        <v>33</v>
      </c>
    </row>
    <row r="35" spans="1:25" x14ac:dyDescent="0.2">
      <c r="A35" s="2" t="s">
        <v>76</v>
      </c>
      <c r="B35" s="2">
        <v>-31.2</v>
      </c>
      <c r="C35" s="2" t="s">
        <v>940</v>
      </c>
      <c r="D35" s="2" t="s">
        <v>7</v>
      </c>
      <c r="E35" s="2">
        <v>0.80630000000000002</v>
      </c>
      <c r="I35" s="54"/>
      <c r="J35" s="6" t="s">
        <v>1632</v>
      </c>
      <c r="K35" s="31" t="s">
        <v>19</v>
      </c>
      <c r="L35" s="31" t="s">
        <v>22</v>
      </c>
      <c r="M35" s="31" t="s">
        <v>7</v>
      </c>
      <c r="N35" s="33" t="s">
        <v>7</v>
      </c>
      <c r="O35" s="32" t="s">
        <v>19</v>
      </c>
      <c r="P35" s="31" t="s">
        <v>19</v>
      </c>
      <c r="Q35" s="31" t="s">
        <v>7</v>
      </c>
      <c r="R35" s="33" t="s">
        <v>33</v>
      </c>
      <c r="S35" s="32" t="s">
        <v>7</v>
      </c>
      <c r="T35" s="31" t="s">
        <v>71</v>
      </c>
      <c r="U35" s="31"/>
      <c r="V35" s="33" t="s">
        <v>7</v>
      </c>
      <c r="W35" s="32" t="s">
        <v>7</v>
      </c>
      <c r="X35" s="31" t="s">
        <v>7</v>
      </c>
      <c r="Y35" s="31" t="s">
        <v>7</v>
      </c>
    </row>
    <row r="36" spans="1:25" ht="17" thickBot="1" x14ac:dyDescent="0.25">
      <c r="A36" s="2" t="s">
        <v>78</v>
      </c>
      <c r="B36" s="2">
        <v>11.3</v>
      </c>
      <c r="C36" s="2" t="s">
        <v>941</v>
      </c>
      <c r="D36" s="2" t="s">
        <v>7</v>
      </c>
      <c r="E36" s="2" t="s">
        <v>8</v>
      </c>
      <c r="I36" s="55"/>
      <c r="J36" s="8" t="s">
        <v>1633</v>
      </c>
      <c r="K36" s="37" t="s">
        <v>7</v>
      </c>
      <c r="L36" s="37" t="s">
        <v>19</v>
      </c>
      <c r="M36" s="37" t="s">
        <v>7</v>
      </c>
      <c r="N36" s="38" t="s">
        <v>7</v>
      </c>
      <c r="O36" s="39" t="s">
        <v>71</v>
      </c>
      <c r="P36" s="37" t="s">
        <v>7</v>
      </c>
      <c r="Q36" s="37" t="s">
        <v>7</v>
      </c>
      <c r="R36" s="38" t="s">
        <v>33</v>
      </c>
      <c r="S36" s="39" t="s">
        <v>7</v>
      </c>
      <c r="T36" s="37" t="s">
        <v>7</v>
      </c>
      <c r="U36" s="37" t="s">
        <v>7</v>
      </c>
      <c r="V36" s="38"/>
      <c r="W36" s="39" t="s">
        <v>7</v>
      </c>
      <c r="X36" s="37" t="s">
        <v>71</v>
      </c>
      <c r="Y36" s="37" t="s">
        <v>71</v>
      </c>
    </row>
    <row r="37" spans="1:25" x14ac:dyDescent="0.2">
      <c r="A37" s="2" t="s">
        <v>80</v>
      </c>
      <c r="B37" s="2">
        <v>-47.87</v>
      </c>
      <c r="C37" s="2" t="s">
        <v>942</v>
      </c>
      <c r="D37" s="2" t="s">
        <v>7</v>
      </c>
      <c r="E37" s="2">
        <v>0.2094</v>
      </c>
      <c r="I37" s="56" t="s">
        <v>1629</v>
      </c>
      <c r="J37" s="15" t="s">
        <v>1624</v>
      </c>
      <c r="K37" s="34" t="s">
        <v>33</v>
      </c>
      <c r="L37" s="34" t="s">
        <v>7</v>
      </c>
      <c r="M37" s="34" t="s">
        <v>7</v>
      </c>
      <c r="N37" s="35" t="s">
        <v>7</v>
      </c>
      <c r="O37" s="36" t="s">
        <v>7</v>
      </c>
      <c r="P37" s="34" t="s">
        <v>7</v>
      </c>
      <c r="Q37" s="34" t="s">
        <v>22</v>
      </c>
      <c r="R37" s="35" t="s">
        <v>19</v>
      </c>
      <c r="S37" s="36" t="s">
        <v>7</v>
      </c>
      <c r="T37" s="34" t="s">
        <v>7</v>
      </c>
      <c r="U37" s="34" t="s">
        <v>7</v>
      </c>
      <c r="V37" s="35" t="s">
        <v>7</v>
      </c>
      <c r="W37" s="36"/>
      <c r="X37" s="34" t="s">
        <v>33</v>
      </c>
      <c r="Y37" s="34" t="s">
        <v>33</v>
      </c>
    </row>
    <row r="38" spans="1:25" x14ac:dyDescent="0.2">
      <c r="A38" s="2" t="s">
        <v>82</v>
      </c>
      <c r="B38" s="2">
        <v>-35.090000000000003</v>
      </c>
      <c r="C38" s="2" t="s">
        <v>943</v>
      </c>
      <c r="D38" s="2" t="s">
        <v>7</v>
      </c>
      <c r="E38" s="2">
        <v>0.66200000000000003</v>
      </c>
      <c r="I38" s="57"/>
      <c r="J38" s="5" t="s">
        <v>1631</v>
      </c>
      <c r="K38" s="31" t="s">
        <v>33</v>
      </c>
      <c r="L38" s="31" t="s">
        <v>33</v>
      </c>
      <c r="M38" s="31" t="s">
        <v>22</v>
      </c>
      <c r="N38" s="33" t="s">
        <v>19</v>
      </c>
      <c r="O38" s="32" t="s">
        <v>33</v>
      </c>
      <c r="P38" s="31" t="s">
        <v>33</v>
      </c>
      <c r="Q38" s="31" t="s">
        <v>7</v>
      </c>
      <c r="R38" s="33" t="s">
        <v>33</v>
      </c>
      <c r="S38" s="32" t="s">
        <v>71</v>
      </c>
      <c r="T38" s="31" t="s">
        <v>33</v>
      </c>
      <c r="U38" s="31" t="s">
        <v>7</v>
      </c>
      <c r="V38" s="33" t="s">
        <v>71</v>
      </c>
      <c r="W38" s="32" t="s">
        <v>33</v>
      </c>
      <c r="X38" s="31"/>
      <c r="Y38" s="31" t="s">
        <v>7</v>
      </c>
    </row>
    <row r="39" spans="1:25" x14ac:dyDescent="0.2">
      <c r="A39" s="2" t="s">
        <v>84</v>
      </c>
      <c r="B39" s="2">
        <v>2.13</v>
      </c>
      <c r="C39" s="2" t="s">
        <v>909</v>
      </c>
      <c r="D39" s="2" t="s">
        <v>7</v>
      </c>
      <c r="E39" s="2" t="s">
        <v>8</v>
      </c>
      <c r="I39" s="57"/>
      <c r="J39" s="6" t="s">
        <v>1632</v>
      </c>
      <c r="K39" s="31" t="s">
        <v>33</v>
      </c>
      <c r="L39" s="31" t="s">
        <v>33</v>
      </c>
      <c r="M39" s="31" t="s">
        <v>22</v>
      </c>
      <c r="N39" s="33" t="s">
        <v>19</v>
      </c>
      <c r="O39" s="32" t="s">
        <v>33</v>
      </c>
      <c r="P39" s="31" t="s">
        <v>33</v>
      </c>
      <c r="Q39" s="31" t="s">
        <v>7</v>
      </c>
      <c r="R39" s="33" t="s">
        <v>33</v>
      </c>
      <c r="S39" s="32" t="s">
        <v>71</v>
      </c>
      <c r="T39" s="31" t="s">
        <v>33</v>
      </c>
      <c r="U39" s="31" t="s">
        <v>7</v>
      </c>
      <c r="V39" s="33" t="s">
        <v>71</v>
      </c>
      <c r="W39" s="32" t="s">
        <v>33</v>
      </c>
      <c r="X39" s="31" t="s">
        <v>7</v>
      </c>
      <c r="Y39" s="31"/>
    </row>
    <row r="40" spans="1:25" x14ac:dyDescent="0.2">
      <c r="A40" s="2" t="s">
        <v>86</v>
      </c>
      <c r="B40" s="2">
        <v>-96.2</v>
      </c>
      <c r="C40" s="2" t="s">
        <v>944</v>
      </c>
      <c r="D40" s="2" t="s">
        <v>22</v>
      </c>
      <c r="E40" s="2">
        <v>1E-4</v>
      </c>
    </row>
    <row r="41" spans="1:25" x14ac:dyDescent="0.2">
      <c r="A41" s="2" t="s">
        <v>88</v>
      </c>
      <c r="B41" s="2">
        <v>-95.65</v>
      </c>
      <c r="C41" s="2" t="s">
        <v>945</v>
      </c>
      <c r="D41" s="2" t="s">
        <v>22</v>
      </c>
      <c r="E41" s="2">
        <v>1E-4</v>
      </c>
    </row>
    <row r="42" spans="1:25" x14ac:dyDescent="0.2">
      <c r="A42" s="2" t="s">
        <v>90</v>
      </c>
      <c r="B42" s="2">
        <v>49.72</v>
      </c>
      <c r="C42" s="2" t="s">
        <v>946</v>
      </c>
      <c r="D42" s="2" t="s">
        <v>7</v>
      </c>
      <c r="E42" s="2">
        <v>0.16800000000000001</v>
      </c>
    </row>
    <row r="43" spans="1:25" x14ac:dyDescent="0.2">
      <c r="A43" s="2" t="s">
        <v>92</v>
      </c>
      <c r="B43" s="2">
        <v>46.11</v>
      </c>
      <c r="C43" s="2" t="s">
        <v>947</v>
      </c>
      <c r="D43" s="2" t="s">
        <v>7</v>
      </c>
      <c r="E43" s="2">
        <v>0.25540000000000002</v>
      </c>
    </row>
    <row r="44" spans="1:25" x14ac:dyDescent="0.2">
      <c r="A44" s="2" t="s">
        <v>94</v>
      </c>
      <c r="B44" s="2">
        <v>-60</v>
      </c>
      <c r="C44" s="2" t="s">
        <v>948</v>
      </c>
      <c r="D44" s="2" t="s">
        <v>71</v>
      </c>
      <c r="E44" s="2">
        <v>4.1599999999999998E-2</v>
      </c>
    </row>
    <row r="45" spans="1:25" x14ac:dyDescent="0.2">
      <c r="A45" s="2" t="s">
        <v>96</v>
      </c>
      <c r="B45" s="2">
        <v>99.17</v>
      </c>
      <c r="C45" s="2" t="s">
        <v>949</v>
      </c>
      <c r="D45" s="2" t="s">
        <v>33</v>
      </c>
      <c r="E45" s="2" t="s">
        <v>34</v>
      </c>
    </row>
    <row r="46" spans="1:25" x14ac:dyDescent="0.2">
      <c r="A46" s="2" t="s">
        <v>98</v>
      </c>
      <c r="B46" s="2">
        <v>-8.6129999999999995</v>
      </c>
      <c r="C46" s="2" t="s">
        <v>950</v>
      </c>
      <c r="D46" s="2" t="s">
        <v>7</v>
      </c>
      <c r="E46" s="2" t="s">
        <v>8</v>
      </c>
    </row>
    <row r="47" spans="1:25" x14ac:dyDescent="0.2">
      <c r="A47" s="2" t="s">
        <v>100</v>
      </c>
      <c r="B47" s="2">
        <v>33.89</v>
      </c>
      <c r="C47" s="2" t="s">
        <v>951</v>
      </c>
      <c r="D47" s="2" t="s">
        <v>7</v>
      </c>
      <c r="E47" s="2">
        <v>0.70930000000000004</v>
      </c>
    </row>
    <row r="48" spans="1:25" x14ac:dyDescent="0.2">
      <c r="A48" s="2" t="s">
        <v>102</v>
      </c>
      <c r="B48" s="2">
        <v>-25.28</v>
      </c>
      <c r="C48" s="2" t="s">
        <v>952</v>
      </c>
      <c r="D48" s="2" t="s">
        <v>7</v>
      </c>
      <c r="E48" s="2">
        <v>0.94910000000000005</v>
      </c>
    </row>
    <row r="49" spans="1:5" x14ac:dyDescent="0.2">
      <c r="A49" s="2" t="s">
        <v>104</v>
      </c>
      <c r="B49" s="2">
        <v>-12.5</v>
      </c>
      <c r="C49" s="2" t="s">
        <v>953</v>
      </c>
      <c r="D49" s="2" t="s">
        <v>7</v>
      </c>
      <c r="E49" s="2" t="s">
        <v>8</v>
      </c>
    </row>
    <row r="50" spans="1:5" x14ac:dyDescent="0.2">
      <c r="A50" s="2" t="s">
        <v>106</v>
      </c>
      <c r="B50" s="2">
        <v>24.72</v>
      </c>
      <c r="C50" s="2" t="s">
        <v>954</v>
      </c>
      <c r="D50" s="2" t="s">
        <v>7</v>
      </c>
      <c r="E50" s="2">
        <v>0.95689999999999997</v>
      </c>
    </row>
    <row r="51" spans="1:5" x14ac:dyDescent="0.2">
      <c r="A51" s="2" t="s">
        <v>108</v>
      </c>
      <c r="B51" s="2">
        <v>-73.61</v>
      </c>
      <c r="C51" s="2" t="s">
        <v>955</v>
      </c>
      <c r="D51" s="2" t="s">
        <v>19</v>
      </c>
      <c r="E51" s="2">
        <v>4.8999999999999998E-3</v>
      </c>
    </row>
    <row r="52" spans="1:5" x14ac:dyDescent="0.2">
      <c r="A52" s="2" t="s">
        <v>110</v>
      </c>
      <c r="B52" s="2">
        <v>-73.06</v>
      </c>
      <c r="C52" s="2" t="s">
        <v>956</v>
      </c>
      <c r="D52" s="2" t="s">
        <v>19</v>
      </c>
      <c r="E52" s="2">
        <v>5.4000000000000003E-3</v>
      </c>
    </row>
    <row r="53" spans="1:5" x14ac:dyDescent="0.2">
      <c r="A53" s="2" t="s">
        <v>112</v>
      </c>
      <c r="B53" s="2">
        <v>-3.61</v>
      </c>
      <c r="C53" s="2" t="s">
        <v>957</v>
      </c>
      <c r="D53" s="2" t="s">
        <v>7</v>
      </c>
      <c r="E53" s="2" t="s">
        <v>8</v>
      </c>
    </row>
    <row r="54" spans="1:5" x14ac:dyDescent="0.2">
      <c r="A54" s="2" t="s">
        <v>114</v>
      </c>
      <c r="B54" s="2">
        <v>-109.7</v>
      </c>
      <c r="C54" s="2" t="s">
        <v>958</v>
      </c>
      <c r="D54" s="2" t="s">
        <v>33</v>
      </c>
      <c r="E54" s="2" t="s">
        <v>34</v>
      </c>
    </row>
    <row r="55" spans="1:5" x14ac:dyDescent="0.2">
      <c r="A55" s="2" t="s">
        <v>116</v>
      </c>
      <c r="B55" s="2">
        <v>49.45</v>
      </c>
      <c r="C55" s="2" t="s">
        <v>959</v>
      </c>
      <c r="D55" s="2" t="s">
        <v>7</v>
      </c>
      <c r="E55" s="2">
        <v>0.17369999999999999</v>
      </c>
    </row>
    <row r="56" spans="1:5" x14ac:dyDescent="0.2">
      <c r="A56" s="2" t="s">
        <v>118</v>
      </c>
      <c r="B56" s="2">
        <v>-58.33</v>
      </c>
      <c r="C56" s="2" t="s">
        <v>960</v>
      </c>
      <c r="D56" s="2" t="s">
        <v>7</v>
      </c>
      <c r="E56" s="2">
        <v>5.3100000000000001E-2</v>
      </c>
    </row>
    <row r="57" spans="1:5" x14ac:dyDescent="0.2">
      <c r="A57" s="2" t="s">
        <v>120</v>
      </c>
      <c r="B57" s="2">
        <v>-15.83</v>
      </c>
      <c r="C57" s="2" t="s">
        <v>961</v>
      </c>
      <c r="D57" s="2" t="s">
        <v>7</v>
      </c>
      <c r="E57" s="2">
        <v>0.99929999999999997</v>
      </c>
    </row>
    <row r="58" spans="1:5" x14ac:dyDescent="0.2">
      <c r="A58" s="2" t="s">
        <v>122</v>
      </c>
      <c r="B58" s="2">
        <v>-75</v>
      </c>
      <c r="C58" s="2" t="s">
        <v>962</v>
      </c>
      <c r="D58" s="2" t="s">
        <v>19</v>
      </c>
      <c r="E58" s="2">
        <v>3.8999999999999998E-3</v>
      </c>
    </row>
    <row r="59" spans="1:5" x14ac:dyDescent="0.2">
      <c r="A59" s="2" t="s">
        <v>124</v>
      </c>
      <c r="B59" s="2">
        <v>-62.22</v>
      </c>
      <c r="C59" s="2" t="s">
        <v>963</v>
      </c>
      <c r="D59" s="2" t="s">
        <v>71</v>
      </c>
      <c r="E59" s="2">
        <v>2.9899999999999999E-2</v>
      </c>
    </row>
    <row r="60" spans="1:5" x14ac:dyDescent="0.2">
      <c r="A60" s="2" t="s">
        <v>126</v>
      </c>
      <c r="B60" s="2">
        <v>-25</v>
      </c>
      <c r="C60" s="2" t="s">
        <v>964</v>
      </c>
      <c r="D60" s="2" t="s">
        <v>7</v>
      </c>
      <c r="E60" s="2">
        <v>0.95309999999999995</v>
      </c>
    </row>
    <row r="61" spans="1:5" x14ac:dyDescent="0.2">
      <c r="A61" s="2" t="s">
        <v>128</v>
      </c>
      <c r="B61" s="2">
        <v>-123.3</v>
      </c>
      <c r="C61" s="2" t="s">
        <v>965</v>
      </c>
      <c r="D61" s="2" t="s">
        <v>33</v>
      </c>
      <c r="E61" s="2" t="s">
        <v>34</v>
      </c>
    </row>
    <row r="62" spans="1:5" x14ac:dyDescent="0.2">
      <c r="A62" s="2" t="s">
        <v>130</v>
      </c>
      <c r="B62" s="2">
        <v>-122.8</v>
      </c>
      <c r="C62" s="2" t="s">
        <v>966</v>
      </c>
      <c r="D62" s="2" t="s">
        <v>33</v>
      </c>
      <c r="E62" s="2" t="s">
        <v>34</v>
      </c>
    </row>
    <row r="63" spans="1:5" x14ac:dyDescent="0.2">
      <c r="A63" s="2" t="s">
        <v>132</v>
      </c>
      <c r="B63" s="2">
        <v>-106.1</v>
      </c>
      <c r="C63" s="2" t="s">
        <v>967</v>
      </c>
      <c r="D63" s="2" t="s">
        <v>33</v>
      </c>
      <c r="E63" s="2" t="s">
        <v>34</v>
      </c>
    </row>
    <row r="64" spans="1:5" x14ac:dyDescent="0.2">
      <c r="A64" s="2" t="s">
        <v>134</v>
      </c>
      <c r="B64" s="2">
        <v>53.06</v>
      </c>
      <c r="C64" s="2" t="s">
        <v>968</v>
      </c>
      <c r="D64" s="2" t="s">
        <v>7</v>
      </c>
      <c r="E64" s="2">
        <v>0.11</v>
      </c>
    </row>
    <row r="65" spans="1:5" x14ac:dyDescent="0.2">
      <c r="A65" s="2" t="s">
        <v>136</v>
      </c>
      <c r="B65" s="2">
        <v>-54.72</v>
      </c>
      <c r="C65" s="2" t="s">
        <v>969</v>
      </c>
      <c r="D65" s="2" t="s">
        <v>7</v>
      </c>
      <c r="E65" s="2">
        <v>8.7999999999999995E-2</v>
      </c>
    </row>
    <row r="66" spans="1:5" x14ac:dyDescent="0.2">
      <c r="A66" s="2" t="s">
        <v>138</v>
      </c>
      <c r="B66" s="2">
        <v>-12.22</v>
      </c>
      <c r="C66" s="2" t="s">
        <v>970</v>
      </c>
      <c r="D66" s="2" t="s">
        <v>7</v>
      </c>
      <c r="E66" s="2" t="s">
        <v>8</v>
      </c>
    </row>
    <row r="67" spans="1:5" x14ac:dyDescent="0.2">
      <c r="A67" s="2" t="s">
        <v>140</v>
      </c>
      <c r="B67" s="2">
        <v>-71.39</v>
      </c>
      <c r="C67" s="2" t="s">
        <v>971</v>
      </c>
      <c r="D67" s="2" t="s">
        <v>19</v>
      </c>
      <c r="E67" s="2">
        <v>7.1000000000000004E-3</v>
      </c>
    </row>
    <row r="68" spans="1:5" x14ac:dyDescent="0.2">
      <c r="A68" s="2" t="s">
        <v>142</v>
      </c>
      <c r="B68" s="2">
        <v>-58.61</v>
      </c>
      <c r="C68" s="2" t="s">
        <v>972</v>
      </c>
      <c r="D68" s="2" t="s">
        <v>7</v>
      </c>
      <c r="E68" s="2">
        <v>5.0999999999999997E-2</v>
      </c>
    </row>
    <row r="69" spans="1:5" x14ac:dyDescent="0.2">
      <c r="A69" s="2" t="s">
        <v>144</v>
      </c>
      <c r="B69" s="2">
        <v>-21.39</v>
      </c>
      <c r="C69" s="2" t="s">
        <v>973</v>
      </c>
      <c r="D69" s="2" t="s">
        <v>7</v>
      </c>
      <c r="E69" s="2">
        <v>0.98680000000000001</v>
      </c>
    </row>
    <row r="70" spans="1:5" x14ac:dyDescent="0.2">
      <c r="A70" s="2" t="s">
        <v>146</v>
      </c>
      <c r="B70" s="2">
        <v>-119.7</v>
      </c>
      <c r="C70" s="2" t="s">
        <v>974</v>
      </c>
      <c r="D70" s="2" t="s">
        <v>33</v>
      </c>
      <c r="E70" s="2" t="s">
        <v>34</v>
      </c>
    </row>
    <row r="71" spans="1:5" x14ac:dyDescent="0.2">
      <c r="A71" s="2" t="s">
        <v>147</v>
      </c>
      <c r="B71" s="2">
        <v>-119.2</v>
      </c>
      <c r="C71" s="2" t="s">
        <v>975</v>
      </c>
      <c r="D71" s="2" t="s">
        <v>33</v>
      </c>
      <c r="E71" s="2" t="s">
        <v>34</v>
      </c>
    </row>
    <row r="72" spans="1:5" x14ac:dyDescent="0.2">
      <c r="A72" s="2" t="s">
        <v>149</v>
      </c>
      <c r="B72" s="2">
        <v>159.19999999999999</v>
      </c>
      <c r="C72" s="2" t="s">
        <v>976</v>
      </c>
      <c r="D72" s="2" t="s">
        <v>33</v>
      </c>
      <c r="E72" s="2" t="s">
        <v>34</v>
      </c>
    </row>
    <row r="73" spans="1:5" x14ac:dyDescent="0.2">
      <c r="A73" s="2" t="s">
        <v>151</v>
      </c>
      <c r="B73" s="2">
        <v>51.39</v>
      </c>
      <c r="C73" s="2" t="s">
        <v>977</v>
      </c>
      <c r="D73" s="2" t="s">
        <v>7</v>
      </c>
      <c r="E73" s="2">
        <v>0.13650000000000001</v>
      </c>
    </row>
    <row r="74" spans="1:5" x14ac:dyDescent="0.2">
      <c r="A74" s="2" t="s">
        <v>153</v>
      </c>
      <c r="B74" s="2">
        <v>93.89</v>
      </c>
      <c r="C74" s="2" t="s">
        <v>978</v>
      </c>
      <c r="D74" s="2" t="s">
        <v>22</v>
      </c>
      <c r="E74" s="2">
        <v>2.0000000000000001E-4</v>
      </c>
    </row>
    <row r="75" spans="1:5" x14ac:dyDescent="0.2">
      <c r="A75" s="2" t="s">
        <v>155</v>
      </c>
      <c r="B75" s="2">
        <v>34.72</v>
      </c>
      <c r="C75" s="2" t="s">
        <v>979</v>
      </c>
      <c r="D75" s="2" t="s">
        <v>7</v>
      </c>
      <c r="E75" s="2">
        <v>0.67669999999999997</v>
      </c>
    </row>
    <row r="76" spans="1:5" x14ac:dyDescent="0.2">
      <c r="A76" s="2" t="s">
        <v>157</v>
      </c>
      <c r="B76" s="2">
        <v>47.5</v>
      </c>
      <c r="C76" s="2" t="s">
        <v>980</v>
      </c>
      <c r="D76" s="2" t="s">
        <v>7</v>
      </c>
      <c r="E76" s="2">
        <v>0.2185</v>
      </c>
    </row>
    <row r="77" spans="1:5" x14ac:dyDescent="0.2">
      <c r="A77" s="2" t="s">
        <v>159</v>
      </c>
      <c r="B77" s="2">
        <v>84.72</v>
      </c>
      <c r="C77" s="2" t="s">
        <v>981</v>
      </c>
      <c r="D77" s="2" t="s">
        <v>22</v>
      </c>
      <c r="E77" s="2">
        <v>8.0000000000000004E-4</v>
      </c>
    </row>
    <row r="78" spans="1:5" x14ac:dyDescent="0.2">
      <c r="A78" s="2" t="s">
        <v>161</v>
      </c>
      <c r="B78" s="2">
        <v>-13.61</v>
      </c>
      <c r="C78" s="2" t="s">
        <v>982</v>
      </c>
      <c r="D78" s="2" t="s">
        <v>7</v>
      </c>
      <c r="E78" s="2">
        <v>0.99990000000000001</v>
      </c>
    </row>
    <row r="79" spans="1:5" x14ac:dyDescent="0.2">
      <c r="A79" s="2" t="s">
        <v>162</v>
      </c>
      <c r="B79" s="2">
        <v>-13.05</v>
      </c>
      <c r="C79" s="2" t="s">
        <v>983</v>
      </c>
      <c r="D79" s="2" t="s">
        <v>7</v>
      </c>
      <c r="E79" s="2" t="s">
        <v>8</v>
      </c>
    </row>
    <row r="80" spans="1:5" x14ac:dyDescent="0.2">
      <c r="A80" s="2" t="s">
        <v>164</v>
      </c>
      <c r="B80" s="2">
        <v>-107.8</v>
      </c>
      <c r="C80" s="2" t="s">
        <v>984</v>
      </c>
      <c r="D80" s="2" t="s">
        <v>33</v>
      </c>
      <c r="E80" s="2" t="s">
        <v>34</v>
      </c>
    </row>
    <row r="81" spans="1:5" x14ac:dyDescent="0.2">
      <c r="A81" s="2" t="s">
        <v>166</v>
      </c>
      <c r="B81" s="2">
        <v>-65.28</v>
      </c>
      <c r="C81" s="2" t="s">
        <v>985</v>
      </c>
      <c r="D81" s="2" t="s">
        <v>71</v>
      </c>
      <c r="E81" s="2">
        <v>1.8700000000000001E-2</v>
      </c>
    </row>
    <row r="82" spans="1:5" x14ac:dyDescent="0.2">
      <c r="A82" s="2" t="s">
        <v>168</v>
      </c>
      <c r="B82" s="2">
        <v>-124.4</v>
      </c>
      <c r="C82" s="2" t="s">
        <v>986</v>
      </c>
      <c r="D82" s="2" t="s">
        <v>33</v>
      </c>
      <c r="E82" s="2" t="s">
        <v>34</v>
      </c>
    </row>
    <row r="83" spans="1:5" x14ac:dyDescent="0.2">
      <c r="A83" s="2" t="s">
        <v>170</v>
      </c>
      <c r="B83" s="2">
        <v>-111.7</v>
      </c>
      <c r="C83" s="2" t="s">
        <v>987</v>
      </c>
      <c r="D83" s="2" t="s">
        <v>33</v>
      </c>
      <c r="E83" s="2" t="s">
        <v>34</v>
      </c>
    </row>
    <row r="84" spans="1:5" x14ac:dyDescent="0.2">
      <c r="A84" s="2" t="s">
        <v>172</v>
      </c>
      <c r="B84" s="2">
        <v>-74.45</v>
      </c>
      <c r="C84" s="2" t="s">
        <v>988</v>
      </c>
      <c r="D84" s="2" t="s">
        <v>19</v>
      </c>
      <c r="E84" s="2">
        <v>4.3E-3</v>
      </c>
    </row>
    <row r="85" spans="1:5" x14ac:dyDescent="0.2">
      <c r="A85" s="2" t="s">
        <v>174</v>
      </c>
      <c r="B85" s="2">
        <v>-172.8</v>
      </c>
      <c r="C85" s="2" t="s">
        <v>989</v>
      </c>
      <c r="D85" s="2" t="s">
        <v>33</v>
      </c>
      <c r="E85" s="2" t="s">
        <v>34</v>
      </c>
    </row>
    <row r="86" spans="1:5" x14ac:dyDescent="0.2">
      <c r="A86" s="2" t="s">
        <v>176</v>
      </c>
      <c r="B86" s="2">
        <v>-172.2</v>
      </c>
      <c r="C86" s="2" t="s">
        <v>990</v>
      </c>
      <c r="D86" s="2" t="s">
        <v>33</v>
      </c>
      <c r="E86" s="2" t="s">
        <v>34</v>
      </c>
    </row>
    <row r="87" spans="1:5" x14ac:dyDescent="0.2">
      <c r="A87" s="2" t="s">
        <v>178</v>
      </c>
      <c r="B87" s="2">
        <v>42.5</v>
      </c>
      <c r="C87" s="2" t="s">
        <v>991</v>
      </c>
      <c r="D87" s="2" t="s">
        <v>7</v>
      </c>
      <c r="E87" s="2">
        <v>0.36990000000000001</v>
      </c>
    </row>
    <row r="88" spans="1:5" x14ac:dyDescent="0.2">
      <c r="A88" s="2" t="s">
        <v>180</v>
      </c>
      <c r="B88" s="2">
        <v>-16.670000000000002</v>
      </c>
      <c r="C88" s="2" t="s">
        <v>992</v>
      </c>
      <c r="D88" s="2" t="s">
        <v>7</v>
      </c>
      <c r="E88" s="2">
        <v>0.99880000000000002</v>
      </c>
    </row>
    <row r="89" spans="1:5" x14ac:dyDescent="0.2">
      <c r="A89" s="2" t="s">
        <v>182</v>
      </c>
      <c r="B89" s="2">
        <v>-3.887</v>
      </c>
      <c r="C89" s="2" t="s">
        <v>993</v>
      </c>
      <c r="D89" s="2" t="s">
        <v>7</v>
      </c>
      <c r="E89" s="2" t="s">
        <v>8</v>
      </c>
    </row>
    <row r="90" spans="1:5" x14ac:dyDescent="0.2">
      <c r="A90" s="2" t="s">
        <v>184</v>
      </c>
      <c r="B90" s="2">
        <v>33.33</v>
      </c>
      <c r="C90" s="2" t="s">
        <v>994</v>
      </c>
      <c r="D90" s="2" t="s">
        <v>7</v>
      </c>
      <c r="E90" s="2">
        <v>0.73060000000000003</v>
      </c>
    </row>
    <row r="91" spans="1:5" x14ac:dyDescent="0.2">
      <c r="A91" s="2" t="s">
        <v>186</v>
      </c>
      <c r="B91" s="2">
        <v>-65</v>
      </c>
      <c r="C91" s="2" t="s">
        <v>995</v>
      </c>
      <c r="D91" s="2" t="s">
        <v>71</v>
      </c>
      <c r="E91" s="2">
        <v>1.95E-2</v>
      </c>
    </row>
    <row r="92" spans="1:5" x14ac:dyDescent="0.2">
      <c r="A92" s="2" t="s">
        <v>188</v>
      </c>
      <c r="B92" s="2">
        <v>-64.44</v>
      </c>
      <c r="C92" s="2" t="s">
        <v>996</v>
      </c>
      <c r="D92" s="2" t="s">
        <v>71</v>
      </c>
      <c r="E92" s="2">
        <v>2.1299999999999999E-2</v>
      </c>
    </row>
    <row r="93" spans="1:5" x14ac:dyDescent="0.2">
      <c r="A93" s="2" t="s">
        <v>190</v>
      </c>
      <c r="B93" s="2">
        <v>-59.17</v>
      </c>
      <c r="C93" s="2" t="s">
        <v>997</v>
      </c>
      <c r="D93" s="2" t="s">
        <v>71</v>
      </c>
      <c r="E93" s="2">
        <v>4.7E-2</v>
      </c>
    </row>
    <row r="94" spans="1:5" x14ac:dyDescent="0.2">
      <c r="A94" s="2" t="s">
        <v>192</v>
      </c>
      <c r="B94" s="2">
        <v>-46.39</v>
      </c>
      <c r="C94" s="2" t="s">
        <v>998</v>
      </c>
      <c r="D94" s="2" t="s">
        <v>7</v>
      </c>
      <c r="E94" s="2">
        <v>0.2477</v>
      </c>
    </row>
    <row r="95" spans="1:5" x14ac:dyDescent="0.2">
      <c r="A95" s="2" t="s">
        <v>194</v>
      </c>
      <c r="B95" s="2">
        <v>-9.17</v>
      </c>
      <c r="C95" s="2" t="s">
        <v>999</v>
      </c>
      <c r="D95" s="2" t="s">
        <v>7</v>
      </c>
      <c r="E95" s="2" t="s">
        <v>8</v>
      </c>
    </row>
    <row r="96" spans="1:5" x14ac:dyDescent="0.2">
      <c r="A96" s="2" t="s">
        <v>195</v>
      </c>
      <c r="B96" s="2">
        <v>-107.5</v>
      </c>
      <c r="C96" s="2" t="s">
        <v>1000</v>
      </c>
      <c r="D96" s="2" t="s">
        <v>33</v>
      </c>
      <c r="E96" s="2" t="s">
        <v>34</v>
      </c>
    </row>
    <row r="97" spans="1:5" x14ac:dyDescent="0.2">
      <c r="A97" s="2" t="s">
        <v>197</v>
      </c>
      <c r="B97" s="2">
        <v>-106.9</v>
      </c>
      <c r="C97" s="2" t="s">
        <v>1001</v>
      </c>
      <c r="D97" s="2" t="s">
        <v>33</v>
      </c>
      <c r="E97" s="2" t="s">
        <v>34</v>
      </c>
    </row>
    <row r="98" spans="1:5" x14ac:dyDescent="0.2">
      <c r="A98" s="2" t="s">
        <v>199</v>
      </c>
      <c r="B98" s="2">
        <v>12.78</v>
      </c>
      <c r="C98" s="2" t="s">
        <v>1002</v>
      </c>
      <c r="D98" s="2" t="s">
        <v>7</v>
      </c>
      <c r="E98" s="2" t="s">
        <v>8</v>
      </c>
    </row>
    <row r="99" spans="1:5" x14ac:dyDescent="0.2">
      <c r="A99" s="2" t="s">
        <v>201</v>
      </c>
      <c r="B99" s="2">
        <v>50</v>
      </c>
      <c r="C99" s="2" t="s">
        <v>1003</v>
      </c>
      <c r="D99" s="2" t="s">
        <v>7</v>
      </c>
      <c r="E99" s="2">
        <v>0.16239999999999999</v>
      </c>
    </row>
    <row r="100" spans="1:5" x14ac:dyDescent="0.2">
      <c r="A100" s="2" t="s">
        <v>203</v>
      </c>
      <c r="B100" s="2">
        <v>-48.33</v>
      </c>
      <c r="C100" s="2" t="s">
        <v>1004</v>
      </c>
      <c r="D100" s="2" t="s">
        <v>7</v>
      </c>
      <c r="E100" s="2">
        <v>0.19839999999999999</v>
      </c>
    </row>
    <row r="101" spans="1:5" x14ac:dyDescent="0.2">
      <c r="A101" s="2" t="s">
        <v>204</v>
      </c>
      <c r="B101" s="2">
        <v>-47.78</v>
      </c>
      <c r="C101" s="2" t="s">
        <v>1005</v>
      </c>
      <c r="D101" s="2" t="s">
        <v>7</v>
      </c>
      <c r="E101" s="2">
        <v>0.2117</v>
      </c>
    </row>
    <row r="102" spans="1:5" x14ac:dyDescent="0.2">
      <c r="A102" s="2" t="s">
        <v>206</v>
      </c>
      <c r="B102" s="2">
        <v>37.22</v>
      </c>
      <c r="C102" s="2" t="s">
        <v>1006</v>
      </c>
      <c r="D102" s="2" t="s">
        <v>7</v>
      </c>
      <c r="E102" s="2">
        <v>0.57540000000000002</v>
      </c>
    </row>
    <row r="103" spans="1:5" x14ac:dyDescent="0.2">
      <c r="A103" s="2" t="s">
        <v>208</v>
      </c>
      <c r="B103" s="2">
        <v>-61.11</v>
      </c>
      <c r="C103" s="2" t="s">
        <v>1007</v>
      </c>
      <c r="D103" s="2" t="s">
        <v>71</v>
      </c>
      <c r="E103" s="2">
        <v>3.5299999999999998E-2</v>
      </c>
    </row>
    <row r="104" spans="1:5" x14ac:dyDescent="0.2">
      <c r="A104" s="2" t="s">
        <v>210</v>
      </c>
      <c r="B104" s="2">
        <v>-60.56</v>
      </c>
      <c r="C104" s="2" t="s">
        <v>1008</v>
      </c>
      <c r="D104" s="2" t="s">
        <v>71</v>
      </c>
      <c r="E104" s="2">
        <v>3.8399999999999997E-2</v>
      </c>
    </row>
    <row r="105" spans="1:5" x14ac:dyDescent="0.2">
      <c r="A105" s="2" t="s">
        <v>212</v>
      </c>
      <c r="B105" s="2">
        <v>-98.33</v>
      </c>
      <c r="C105" s="2" t="s">
        <v>1009</v>
      </c>
      <c r="D105" s="2" t="s">
        <v>33</v>
      </c>
      <c r="E105" s="2" t="s">
        <v>34</v>
      </c>
    </row>
    <row r="106" spans="1:5" x14ac:dyDescent="0.2">
      <c r="A106" s="2" t="s">
        <v>214</v>
      </c>
      <c r="B106" s="2">
        <v>-97.78</v>
      </c>
      <c r="C106" s="2" t="s">
        <v>1010</v>
      </c>
      <c r="D106" s="2" t="s">
        <v>33</v>
      </c>
      <c r="E106" s="2" t="s">
        <v>34</v>
      </c>
    </row>
    <row r="107" spans="1:5" x14ac:dyDescent="0.2">
      <c r="A107" s="2" t="s">
        <v>216</v>
      </c>
      <c r="B107" s="2">
        <v>0.55669999999999997</v>
      </c>
      <c r="C107" s="2" t="s">
        <v>1011</v>
      </c>
      <c r="D107" s="2" t="s">
        <v>7</v>
      </c>
      <c r="E107" s="2" t="s">
        <v>8</v>
      </c>
    </row>
  </sheetData>
  <mergeCells count="22">
    <mergeCell ref="A1:E1"/>
    <mergeCell ref="I22:Y22"/>
    <mergeCell ref="I3:Y3"/>
    <mergeCell ref="I4:J4"/>
    <mergeCell ref="K4:N4"/>
    <mergeCell ref="O4:R4"/>
    <mergeCell ref="S4:V4"/>
    <mergeCell ref="W4:Y4"/>
    <mergeCell ref="I6:I9"/>
    <mergeCell ref="I10:I13"/>
    <mergeCell ref="I14:I17"/>
    <mergeCell ref="I18:I20"/>
    <mergeCell ref="I33:I36"/>
    <mergeCell ref="I37:I39"/>
    <mergeCell ref="I23:J23"/>
    <mergeCell ref="K23:N23"/>
    <mergeCell ref="I1:Y1"/>
    <mergeCell ref="O23:R23"/>
    <mergeCell ref="S23:V23"/>
    <mergeCell ref="W23:Y23"/>
    <mergeCell ref="I25:I28"/>
    <mergeCell ref="I29:I32"/>
  </mergeCells>
  <conditionalFormatting sqref="K6:Y20">
    <cfRule type="cellIs" dxfId="47" priority="6" operator="greaterThan">
      <formula>0.05</formula>
    </cfRule>
    <cfRule type="colorScale" priority="7">
      <colorScale>
        <cfvo type="min"/>
        <cfvo type="num" val="1E-3"/>
        <cfvo type="num" val="0.05"/>
        <color theme="9"/>
        <color theme="9" tint="0.59999389629810485"/>
        <color theme="9" tint="0.79998168889431442"/>
      </colorScale>
    </cfRule>
  </conditionalFormatting>
  <conditionalFormatting sqref="K25:Y39">
    <cfRule type="expression" dxfId="46" priority="1" stopIfTrue="1">
      <formula>COUNTIF(K25,"ns")&gt;0</formula>
    </cfRule>
    <cfRule type="expression" dxfId="45" priority="2" stopIfTrue="1">
      <formula>ISNUMBER(FIND("****",K25))</formula>
    </cfRule>
    <cfRule type="expression" dxfId="44" priority="3" stopIfTrue="1">
      <formula>ISNUMBER(FIND("***",K25))</formula>
    </cfRule>
    <cfRule type="expression" dxfId="43" priority="4" stopIfTrue="1">
      <formula>ISNUMBER(FIND("**",K25))</formula>
    </cfRule>
    <cfRule type="expression" dxfId="42" priority="5">
      <formula>ISNUMBER(FIND("*",K25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570B7-6D62-1749-A7AE-641D0F978D88}">
  <sheetPr>
    <tabColor rgb="FFFF0000"/>
  </sheetPr>
  <dimension ref="A1:Y107"/>
  <sheetViews>
    <sheetView topLeftCell="C2" zoomScaleNormal="100" workbookViewId="0">
      <selection sqref="A1:E1"/>
    </sheetView>
  </sheetViews>
  <sheetFormatPr baseColWidth="10" defaultRowHeight="16" x14ac:dyDescent="0.2"/>
  <cols>
    <col min="1" max="1" width="32.1640625" bestFit="1" customWidth="1"/>
    <col min="2" max="2" width="10.33203125" bestFit="1" customWidth="1"/>
    <col min="3" max="3" width="17.33203125" bestFit="1" customWidth="1"/>
    <col min="4" max="4" width="9.83203125" bestFit="1" customWidth="1"/>
    <col min="5" max="5" width="17" bestFit="1" customWidth="1"/>
    <col min="6" max="6" width="6.33203125" customWidth="1"/>
    <col min="7" max="7" width="7.5" customWidth="1"/>
    <col min="8" max="8" width="4.5" customWidth="1"/>
    <col min="9" max="25" width="6.83203125" customWidth="1"/>
  </cols>
  <sheetData>
    <row r="1" spans="1:25" ht="19" x14ac:dyDescent="0.25">
      <c r="A1" s="63" t="s">
        <v>1646</v>
      </c>
      <c r="B1" s="63"/>
      <c r="C1" s="63"/>
      <c r="D1" s="63"/>
      <c r="E1" s="63"/>
      <c r="F1" s="25"/>
      <c r="G1" s="25"/>
      <c r="H1" s="25"/>
      <c r="I1" s="64" t="s">
        <v>1649</v>
      </c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</row>
    <row r="2" spans="1:25" x14ac:dyDescent="0.2">
      <c r="A2" s="24" t="s">
        <v>0</v>
      </c>
      <c r="B2" s="24" t="s">
        <v>1</v>
      </c>
      <c r="C2" s="24" t="s">
        <v>2</v>
      </c>
      <c r="D2" s="24" t="s">
        <v>3</v>
      </c>
      <c r="E2" s="24" t="s">
        <v>4</v>
      </c>
    </row>
    <row r="3" spans="1:25" ht="19" x14ac:dyDescent="0.25">
      <c r="A3" s="2" t="s">
        <v>5</v>
      </c>
      <c r="B3" s="2">
        <v>-56.94</v>
      </c>
      <c r="C3" s="2" t="s">
        <v>1322</v>
      </c>
      <c r="D3" s="2" t="s">
        <v>7</v>
      </c>
      <c r="E3" s="2">
        <v>6.8699999999999997E-2</v>
      </c>
      <c r="I3" s="63" t="s">
        <v>1646</v>
      </c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</row>
    <row r="4" spans="1:25" x14ac:dyDescent="0.2">
      <c r="A4" s="2" t="s">
        <v>9</v>
      </c>
      <c r="B4" s="2">
        <v>18.61</v>
      </c>
      <c r="C4" s="2" t="s">
        <v>1323</v>
      </c>
      <c r="D4" s="2" t="s">
        <v>7</v>
      </c>
      <c r="E4" s="2">
        <v>0.99660000000000004</v>
      </c>
      <c r="I4" s="58" t="s">
        <v>1625</v>
      </c>
      <c r="J4" s="59"/>
      <c r="K4" s="60" t="s">
        <v>1626</v>
      </c>
      <c r="L4" s="60"/>
      <c r="M4" s="60"/>
      <c r="N4" s="61"/>
      <c r="O4" s="40" t="s">
        <v>1627</v>
      </c>
      <c r="P4" s="41"/>
      <c r="Q4" s="41"/>
      <c r="R4" s="42"/>
      <c r="S4" s="43" t="s">
        <v>1628</v>
      </c>
      <c r="T4" s="44"/>
      <c r="U4" s="44"/>
      <c r="V4" s="45"/>
      <c r="W4" s="46" t="s">
        <v>1629</v>
      </c>
      <c r="X4" s="47"/>
      <c r="Y4" s="47"/>
    </row>
    <row r="5" spans="1:25" x14ac:dyDescent="0.2">
      <c r="A5" s="2" t="s">
        <v>11</v>
      </c>
      <c r="B5" s="2">
        <v>38.520000000000003</v>
      </c>
      <c r="C5" s="2" t="s">
        <v>1324</v>
      </c>
      <c r="D5" s="2" t="s">
        <v>7</v>
      </c>
      <c r="E5" s="2">
        <v>0.53390000000000004</v>
      </c>
      <c r="I5" s="9"/>
      <c r="J5" s="3" t="s">
        <v>1630</v>
      </c>
      <c r="K5" s="4" t="s">
        <v>1624</v>
      </c>
      <c r="L5" s="5" t="s">
        <v>1631</v>
      </c>
      <c r="M5" s="6" t="s">
        <v>1632</v>
      </c>
      <c r="N5" s="7" t="s">
        <v>1633</v>
      </c>
      <c r="O5" s="14" t="s">
        <v>1624</v>
      </c>
      <c r="P5" s="5" t="s">
        <v>1631</v>
      </c>
      <c r="Q5" s="6" t="s">
        <v>1632</v>
      </c>
      <c r="R5" s="7" t="s">
        <v>1633</v>
      </c>
      <c r="S5" s="14" t="s">
        <v>1624</v>
      </c>
      <c r="T5" s="5" t="s">
        <v>1631</v>
      </c>
      <c r="U5" s="6" t="s">
        <v>1632</v>
      </c>
      <c r="V5" s="7" t="s">
        <v>1633</v>
      </c>
      <c r="W5" s="14" t="s">
        <v>1624</v>
      </c>
      <c r="X5" s="5" t="s">
        <v>1631</v>
      </c>
      <c r="Y5" s="6" t="s">
        <v>1632</v>
      </c>
    </row>
    <row r="6" spans="1:25" x14ac:dyDescent="0.2">
      <c r="A6" s="2" t="s">
        <v>13</v>
      </c>
      <c r="B6" s="2">
        <v>37.5</v>
      </c>
      <c r="C6" s="2" t="s">
        <v>1325</v>
      </c>
      <c r="D6" s="2" t="s">
        <v>7</v>
      </c>
      <c r="E6" s="2">
        <v>0.57520000000000004</v>
      </c>
      <c r="I6" s="48" t="s">
        <v>1626</v>
      </c>
      <c r="J6" s="4" t="s">
        <v>1624</v>
      </c>
      <c r="K6" s="10"/>
      <c r="L6" s="11">
        <v>6.8699999999999997E-2</v>
      </c>
      <c r="M6" s="11">
        <v>0.99660000000000004</v>
      </c>
      <c r="N6" s="21">
        <v>0.53390000000000004</v>
      </c>
      <c r="O6" s="18">
        <v>0.57520000000000004</v>
      </c>
      <c r="P6" s="11">
        <v>0.65010000000000001</v>
      </c>
      <c r="Q6" s="11">
        <v>0.99990000000000001</v>
      </c>
      <c r="R6" s="21">
        <v>0.1643</v>
      </c>
      <c r="S6" s="18">
        <v>0.98709999999999998</v>
      </c>
      <c r="T6" s="11">
        <v>0.98609999999999998</v>
      </c>
      <c r="U6" s="11">
        <v>0.99990000000000001</v>
      </c>
      <c r="V6" s="21">
        <v>0.44259999999999999</v>
      </c>
      <c r="W6" s="18">
        <v>0.99990000000000001</v>
      </c>
      <c r="X6" s="11">
        <v>0.99990000000000001</v>
      </c>
      <c r="Y6" s="11">
        <v>0.98329999999999995</v>
      </c>
    </row>
    <row r="7" spans="1:25" x14ac:dyDescent="0.2">
      <c r="A7" s="2" t="s">
        <v>15</v>
      </c>
      <c r="B7" s="2">
        <v>35.65</v>
      </c>
      <c r="C7" s="2" t="s">
        <v>1326</v>
      </c>
      <c r="D7" s="2" t="s">
        <v>7</v>
      </c>
      <c r="E7" s="2">
        <v>0.65010000000000001</v>
      </c>
      <c r="I7" s="48"/>
      <c r="J7" s="5" t="s">
        <v>1631</v>
      </c>
      <c r="K7" s="11">
        <v>6.8699999999999997E-2</v>
      </c>
      <c r="L7" s="10"/>
      <c r="M7" s="11">
        <v>3.8999999999999998E-3</v>
      </c>
      <c r="N7" s="21">
        <v>1E-4</v>
      </c>
      <c r="O7" s="18">
        <v>2.0000000000000001E-4</v>
      </c>
      <c r="P7" s="11">
        <v>2.0000000000000001E-4</v>
      </c>
      <c r="Q7" s="11">
        <v>0.1449</v>
      </c>
      <c r="R7" s="21">
        <v>0.99990000000000001</v>
      </c>
      <c r="S7" s="18">
        <v>2.3999999999999998E-3</v>
      </c>
      <c r="T7" s="11">
        <v>0.66500000000000004</v>
      </c>
      <c r="U7" s="11">
        <v>0.3584</v>
      </c>
      <c r="V7" s="21">
        <v>1E-4</v>
      </c>
      <c r="W7" s="18">
        <v>1.0500000000000001E-2</v>
      </c>
      <c r="X7" s="11">
        <v>2.64E-2</v>
      </c>
      <c r="Y7" s="11">
        <v>2.2000000000000001E-3</v>
      </c>
    </row>
    <row r="8" spans="1:25" x14ac:dyDescent="0.2">
      <c r="A8" s="2" t="s">
        <v>17</v>
      </c>
      <c r="B8" s="2">
        <v>-5.6470000000000002</v>
      </c>
      <c r="C8" s="2" t="s">
        <v>1327</v>
      </c>
      <c r="D8" s="2" t="s">
        <v>7</v>
      </c>
      <c r="E8" s="2" t="s">
        <v>8</v>
      </c>
      <c r="I8" s="48"/>
      <c r="J8" s="6" t="s">
        <v>1632</v>
      </c>
      <c r="K8" s="11">
        <v>0.99660000000000004</v>
      </c>
      <c r="L8" s="11">
        <v>3.8999999999999998E-3</v>
      </c>
      <c r="M8" s="10"/>
      <c r="N8" s="21">
        <v>0.99360000000000004</v>
      </c>
      <c r="O8" s="18">
        <v>0.99609999999999999</v>
      </c>
      <c r="P8" s="11">
        <v>0.99860000000000004</v>
      </c>
      <c r="Q8" s="11">
        <v>0.9647</v>
      </c>
      <c r="R8" s="21">
        <v>1.15E-2</v>
      </c>
      <c r="S8" s="18">
        <v>0.99990000000000001</v>
      </c>
      <c r="T8" s="11">
        <v>0.46410000000000001</v>
      </c>
      <c r="U8" s="11">
        <v>0.77329999999999999</v>
      </c>
      <c r="V8" s="21">
        <v>0.98270000000000002</v>
      </c>
      <c r="W8" s="18">
        <v>0.99990000000000001</v>
      </c>
      <c r="X8" s="11">
        <v>0.99990000000000001</v>
      </c>
      <c r="Y8" s="11">
        <v>0.99990000000000001</v>
      </c>
    </row>
    <row r="9" spans="1:25" ht="17" thickBot="1" x14ac:dyDescent="0.25">
      <c r="A9" s="2" t="s">
        <v>20</v>
      </c>
      <c r="B9" s="2">
        <v>-50.28</v>
      </c>
      <c r="C9" s="2" t="s">
        <v>1328</v>
      </c>
      <c r="D9" s="2" t="s">
        <v>7</v>
      </c>
      <c r="E9" s="2">
        <v>0.1643</v>
      </c>
      <c r="I9" s="49"/>
      <c r="J9" s="8" t="s">
        <v>1633</v>
      </c>
      <c r="K9" s="17">
        <v>0.53390000000000004</v>
      </c>
      <c r="L9" s="17">
        <v>1E-4</v>
      </c>
      <c r="M9" s="17">
        <v>0.99360000000000004</v>
      </c>
      <c r="N9" s="12"/>
      <c r="O9" s="19">
        <v>0.99990000000000001</v>
      </c>
      <c r="P9" s="17">
        <v>0.99990000000000001</v>
      </c>
      <c r="Q9" s="17">
        <v>0.32440000000000002</v>
      </c>
      <c r="R9" s="23">
        <v>4.0000000000000002E-4</v>
      </c>
      <c r="S9" s="19">
        <v>0.99860000000000004</v>
      </c>
      <c r="T9" s="17">
        <v>4.3299999999999998E-2</v>
      </c>
      <c r="U9" s="17">
        <v>0.12740000000000001</v>
      </c>
      <c r="V9" s="23">
        <v>0.99990000000000001</v>
      </c>
      <c r="W9" s="19">
        <v>0.9405</v>
      </c>
      <c r="X9" s="17">
        <v>0.7893</v>
      </c>
      <c r="Y9" s="17">
        <v>0.99909999999999999</v>
      </c>
    </row>
    <row r="10" spans="1:25" x14ac:dyDescent="0.2">
      <c r="A10" s="2" t="s">
        <v>23</v>
      </c>
      <c r="B10" s="2">
        <v>21.48</v>
      </c>
      <c r="C10" s="2" t="s">
        <v>1329</v>
      </c>
      <c r="D10" s="2" t="s">
        <v>7</v>
      </c>
      <c r="E10" s="2">
        <v>0.98709999999999998</v>
      </c>
      <c r="I10" s="50" t="s">
        <v>1627</v>
      </c>
      <c r="J10" s="15" t="s">
        <v>1624</v>
      </c>
      <c r="K10" s="16">
        <v>0.57520000000000004</v>
      </c>
      <c r="L10" s="16">
        <v>2.0000000000000001E-4</v>
      </c>
      <c r="M10" s="16">
        <v>0.99609999999999999</v>
      </c>
      <c r="N10" s="22">
        <v>0.99990000000000001</v>
      </c>
      <c r="O10" s="13"/>
      <c r="P10" s="16">
        <v>0.99990000000000001</v>
      </c>
      <c r="Q10" s="16">
        <v>0.35859999999999997</v>
      </c>
      <c r="R10" s="22">
        <v>5.0000000000000001E-4</v>
      </c>
      <c r="S10" s="20">
        <v>0.99929999999999997</v>
      </c>
      <c r="T10" s="16">
        <v>5.0099999999999999E-2</v>
      </c>
      <c r="U10" s="16">
        <v>0.1449</v>
      </c>
      <c r="V10" s="22">
        <v>0.99990000000000001</v>
      </c>
      <c r="W10" s="20">
        <v>0.9556</v>
      </c>
      <c r="X10" s="16">
        <v>0.82279999999999998</v>
      </c>
      <c r="Y10" s="16">
        <v>0.99950000000000006</v>
      </c>
    </row>
    <row r="11" spans="1:25" x14ac:dyDescent="0.2">
      <c r="A11" s="2" t="s">
        <v>25</v>
      </c>
      <c r="B11" s="2">
        <v>-21.67</v>
      </c>
      <c r="C11" s="2" t="s">
        <v>1330</v>
      </c>
      <c r="D11" s="2" t="s">
        <v>7</v>
      </c>
      <c r="E11" s="2">
        <v>0.98609999999999998</v>
      </c>
      <c r="I11" s="51"/>
      <c r="J11" s="5" t="s">
        <v>1631</v>
      </c>
      <c r="K11" s="11">
        <v>0.65010000000000001</v>
      </c>
      <c r="L11" s="11">
        <v>2.0000000000000001E-4</v>
      </c>
      <c r="M11" s="11">
        <v>0.99860000000000004</v>
      </c>
      <c r="N11" s="21">
        <v>0.99990000000000001</v>
      </c>
      <c r="O11" s="18">
        <v>0.99990000000000001</v>
      </c>
      <c r="P11" s="10"/>
      <c r="Q11" s="11">
        <v>0.42520000000000002</v>
      </c>
      <c r="R11" s="21">
        <v>6.9999999999999999E-4</v>
      </c>
      <c r="S11" s="18">
        <v>0.99980000000000002</v>
      </c>
      <c r="T11" s="11">
        <v>6.5199999999999994E-2</v>
      </c>
      <c r="U11" s="11">
        <v>0.18160000000000001</v>
      </c>
      <c r="V11" s="21">
        <v>0.99990000000000001</v>
      </c>
      <c r="W11" s="18">
        <v>0.97570000000000001</v>
      </c>
      <c r="X11" s="11">
        <v>0.876</v>
      </c>
      <c r="Y11" s="11">
        <v>0.99990000000000001</v>
      </c>
    </row>
    <row r="12" spans="1:25" x14ac:dyDescent="0.2">
      <c r="A12" s="2" t="s">
        <v>27</v>
      </c>
      <c r="B12" s="2">
        <v>-13.79</v>
      </c>
      <c r="C12" s="2" t="s">
        <v>1331</v>
      </c>
      <c r="D12" s="2" t="s">
        <v>7</v>
      </c>
      <c r="E12" s="2">
        <v>0.99990000000000001</v>
      </c>
      <c r="I12" s="51"/>
      <c r="J12" s="6" t="s">
        <v>1632</v>
      </c>
      <c r="K12" s="11">
        <v>0.99990000000000001</v>
      </c>
      <c r="L12" s="11">
        <v>0.1449</v>
      </c>
      <c r="M12" s="11">
        <v>0.9647</v>
      </c>
      <c r="N12" s="21">
        <v>0.32440000000000002</v>
      </c>
      <c r="O12" s="18">
        <v>0.35859999999999997</v>
      </c>
      <c r="P12" s="11">
        <v>0.42520000000000002</v>
      </c>
      <c r="Q12" s="10"/>
      <c r="R12" s="21">
        <v>0.3095</v>
      </c>
      <c r="S12" s="18">
        <v>0.92049999999999998</v>
      </c>
      <c r="T12" s="11">
        <v>0.99929999999999997</v>
      </c>
      <c r="U12" s="11">
        <v>0.99990000000000001</v>
      </c>
      <c r="V12" s="21">
        <v>0.2545</v>
      </c>
      <c r="W12" s="18">
        <v>0.99739999999999995</v>
      </c>
      <c r="X12" s="11">
        <v>0.99990000000000001</v>
      </c>
      <c r="Y12" s="11">
        <v>0.90700000000000003</v>
      </c>
    </row>
    <row r="13" spans="1:25" ht="17" thickBot="1" x14ac:dyDescent="0.25">
      <c r="A13" s="2" t="s">
        <v>29</v>
      </c>
      <c r="B13" s="2">
        <v>40.840000000000003</v>
      </c>
      <c r="C13" s="2" t="s">
        <v>1332</v>
      </c>
      <c r="D13" s="2" t="s">
        <v>7</v>
      </c>
      <c r="E13" s="2">
        <v>0.44259999999999999</v>
      </c>
      <c r="I13" s="52"/>
      <c r="J13" s="8" t="s">
        <v>1633</v>
      </c>
      <c r="K13" s="17">
        <v>0.1643</v>
      </c>
      <c r="L13" s="17">
        <v>0.99990000000000001</v>
      </c>
      <c r="M13" s="17">
        <v>1.15E-2</v>
      </c>
      <c r="N13" s="23">
        <v>4.0000000000000002E-4</v>
      </c>
      <c r="O13" s="19">
        <v>5.0000000000000001E-4</v>
      </c>
      <c r="P13" s="17">
        <v>6.9999999999999999E-4</v>
      </c>
      <c r="Q13" s="17">
        <v>0.3095</v>
      </c>
      <c r="R13" s="12"/>
      <c r="S13" s="19">
        <v>7.3000000000000001E-3</v>
      </c>
      <c r="T13" s="17">
        <v>0.88770000000000004</v>
      </c>
      <c r="U13" s="17">
        <v>0.61650000000000005</v>
      </c>
      <c r="V13" s="23">
        <v>2.9999999999999997E-4</v>
      </c>
      <c r="W13" s="19">
        <v>2.9499999999999998E-2</v>
      </c>
      <c r="X13" s="17">
        <v>6.9500000000000006E-2</v>
      </c>
      <c r="Y13" s="17">
        <v>6.4999999999999997E-3</v>
      </c>
    </row>
    <row r="14" spans="1:25" x14ac:dyDescent="0.2">
      <c r="A14" s="2" t="s">
        <v>31</v>
      </c>
      <c r="B14" s="2">
        <v>12.5</v>
      </c>
      <c r="C14" s="2" t="s">
        <v>1333</v>
      </c>
      <c r="D14" s="2" t="s">
        <v>7</v>
      </c>
      <c r="E14" s="2" t="s">
        <v>8</v>
      </c>
      <c r="I14" s="53" t="s">
        <v>1628</v>
      </c>
      <c r="J14" s="4" t="s">
        <v>1624</v>
      </c>
      <c r="K14" s="16">
        <v>0.98709999999999998</v>
      </c>
      <c r="L14" s="16">
        <v>2.3999999999999998E-3</v>
      </c>
      <c r="M14" s="16">
        <v>0.99990000000000001</v>
      </c>
      <c r="N14" s="22">
        <v>0.99860000000000004</v>
      </c>
      <c r="O14" s="20">
        <v>0.99929999999999997</v>
      </c>
      <c r="P14" s="16">
        <v>0.99980000000000002</v>
      </c>
      <c r="Q14" s="16">
        <v>0.92049999999999998</v>
      </c>
      <c r="R14" s="22">
        <v>7.3000000000000001E-3</v>
      </c>
      <c r="S14" s="13"/>
      <c r="T14" s="16">
        <v>0.3584</v>
      </c>
      <c r="U14" s="16">
        <v>0.66500000000000004</v>
      </c>
      <c r="V14" s="22">
        <v>0.99509999999999998</v>
      </c>
      <c r="W14" s="20">
        <v>0.99990000000000001</v>
      </c>
      <c r="X14" s="16">
        <v>0.99970000000000003</v>
      </c>
      <c r="Y14" s="16">
        <v>0.99990000000000001</v>
      </c>
    </row>
    <row r="15" spans="1:25" x14ac:dyDescent="0.2">
      <c r="A15" s="2" t="s">
        <v>35</v>
      </c>
      <c r="B15" s="2">
        <v>6.577</v>
      </c>
      <c r="C15" s="2" t="s">
        <v>1334</v>
      </c>
      <c r="D15" s="2" t="s">
        <v>7</v>
      </c>
      <c r="E15" s="2" t="s">
        <v>8</v>
      </c>
      <c r="I15" s="54"/>
      <c r="J15" s="5" t="s">
        <v>1631</v>
      </c>
      <c r="K15" s="11">
        <v>0.98609999999999998</v>
      </c>
      <c r="L15" s="11">
        <v>0.66500000000000004</v>
      </c>
      <c r="M15" s="11">
        <v>0.46410000000000001</v>
      </c>
      <c r="N15" s="21">
        <v>4.3299999999999998E-2</v>
      </c>
      <c r="O15" s="18">
        <v>5.0099999999999999E-2</v>
      </c>
      <c r="P15" s="11">
        <v>6.5199999999999994E-2</v>
      </c>
      <c r="Q15" s="11">
        <v>0.99929999999999997</v>
      </c>
      <c r="R15" s="21">
        <v>0.88770000000000004</v>
      </c>
      <c r="S15" s="18">
        <v>0.3584</v>
      </c>
      <c r="T15" s="10"/>
      <c r="U15" s="11">
        <v>0.99990000000000001</v>
      </c>
      <c r="V15" s="21">
        <v>3.0700000000000002E-2</v>
      </c>
      <c r="W15" s="18">
        <v>0.70840000000000003</v>
      </c>
      <c r="X15" s="11">
        <v>0.89649999999999996</v>
      </c>
      <c r="Y15" s="11">
        <v>0.33639999999999998</v>
      </c>
    </row>
    <row r="16" spans="1:25" x14ac:dyDescent="0.2">
      <c r="A16" s="2" t="s">
        <v>37</v>
      </c>
      <c r="B16" s="2">
        <v>22.13</v>
      </c>
      <c r="C16" s="2" t="s">
        <v>1335</v>
      </c>
      <c r="D16" s="2" t="s">
        <v>7</v>
      </c>
      <c r="E16" s="2">
        <v>0.98329999999999995</v>
      </c>
      <c r="I16" s="54"/>
      <c r="J16" s="6" t="s">
        <v>1632</v>
      </c>
      <c r="K16" s="11">
        <v>0.99990000000000001</v>
      </c>
      <c r="L16" s="11">
        <v>0.3584</v>
      </c>
      <c r="M16" s="11">
        <v>0.77329999999999999</v>
      </c>
      <c r="N16" s="21">
        <v>0.12740000000000001</v>
      </c>
      <c r="O16" s="18">
        <v>0.1449</v>
      </c>
      <c r="P16" s="11">
        <v>0.18160000000000001</v>
      </c>
      <c r="Q16" s="11">
        <v>0.99990000000000001</v>
      </c>
      <c r="R16" s="21">
        <v>0.61650000000000005</v>
      </c>
      <c r="S16" s="18">
        <v>0.66500000000000004</v>
      </c>
      <c r="T16" s="11">
        <v>0.99990000000000001</v>
      </c>
      <c r="U16" s="10"/>
      <c r="V16" s="21">
        <v>9.4100000000000003E-2</v>
      </c>
      <c r="W16" s="18">
        <v>0.93600000000000005</v>
      </c>
      <c r="X16" s="11">
        <v>0.99199999999999999</v>
      </c>
      <c r="Y16" s="11">
        <v>0.63900000000000001</v>
      </c>
    </row>
    <row r="17" spans="1:25" ht="17" thickBot="1" x14ac:dyDescent="0.25">
      <c r="A17" s="2" t="s">
        <v>39</v>
      </c>
      <c r="B17" s="2">
        <v>75.56</v>
      </c>
      <c r="C17" s="2" t="s">
        <v>1336</v>
      </c>
      <c r="D17" s="2" t="s">
        <v>19</v>
      </c>
      <c r="E17" s="2">
        <v>3.8999999999999998E-3</v>
      </c>
      <c r="I17" s="55"/>
      <c r="J17" s="8" t="s">
        <v>1633</v>
      </c>
      <c r="K17" s="17">
        <v>0.44259999999999999</v>
      </c>
      <c r="L17" s="17">
        <v>1E-4</v>
      </c>
      <c r="M17" s="17">
        <v>0.98270000000000002</v>
      </c>
      <c r="N17" s="23">
        <v>0.99990000000000001</v>
      </c>
      <c r="O17" s="19">
        <v>0.99990000000000001</v>
      </c>
      <c r="P17" s="17">
        <v>0.99990000000000001</v>
      </c>
      <c r="Q17" s="17">
        <v>0.2545</v>
      </c>
      <c r="R17" s="23">
        <v>2.9999999999999997E-4</v>
      </c>
      <c r="S17" s="19">
        <v>0.99509999999999998</v>
      </c>
      <c r="T17" s="17">
        <v>3.0700000000000002E-2</v>
      </c>
      <c r="U17" s="17">
        <v>9.4100000000000003E-2</v>
      </c>
      <c r="V17" s="12"/>
      <c r="W17" s="19">
        <v>0.89429999999999998</v>
      </c>
      <c r="X17" s="17">
        <v>0.70479999999999998</v>
      </c>
      <c r="Y17" s="17">
        <v>0.99650000000000005</v>
      </c>
    </row>
    <row r="18" spans="1:25" x14ac:dyDescent="0.2">
      <c r="A18" s="2" t="s">
        <v>41</v>
      </c>
      <c r="B18" s="2">
        <v>95.46</v>
      </c>
      <c r="C18" s="2" t="s">
        <v>1337</v>
      </c>
      <c r="D18" s="2" t="s">
        <v>22</v>
      </c>
      <c r="E18" s="2">
        <v>1E-4</v>
      </c>
      <c r="I18" s="56" t="s">
        <v>1629</v>
      </c>
      <c r="J18" s="4" t="s">
        <v>1624</v>
      </c>
      <c r="K18" s="16">
        <v>0.99990000000000001</v>
      </c>
      <c r="L18" s="16">
        <v>1.0500000000000001E-2</v>
      </c>
      <c r="M18" s="16">
        <v>0.99990000000000001</v>
      </c>
      <c r="N18" s="22">
        <v>0.9405</v>
      </c>
      <c r="O18" s="20">
        <v>0.9556</v>
      </c>
      <c r="P18" s="16">
        <v>0.97570000000000001</v>
      </c>
      <c r="Q18" s="16">
        <v>0.99739999999999995</v>
      </c>
      <c r="R18" s="22">
        <v>2.9499999999999998E-2</v>
      </c>
      <c r="S18" s="20">
        <v>0.99990000000000001</v>
      </c>
      <c r="T18" s="16">
        <v>0.70840000000000003</v>
      </c>
      <c r="U18" s="16">
        <v>0.93600000000000005</v>
      </c>
      <c r="V18" s="22">
        <v>0.89429999999999998</v>
      </c>
      <c r="W18" s="13"/>
      <c r="X18" s="16">
        <v>0.99990000000000001</v>
      </c>
      <c r="Y18" s="16">
        <v>0.99990000000000001</v>
      </c>
    </row>
    <row r="19" spans="1:25" x14ac:dyDescent="0.2">
      <c r="A19" s="2" t="s">
        <v>43</v>
      </c>
      <c r="B19" s="2">
        <v>94.44</v>
      </c>
      <c r="C19" s="2" t="s">
        <v>1338</v>
      </c>
      <c r="D19" s="2" t="s">
        <v>22</v>
      </c>
      <c r="E19" s="2">
        <v>2.0000000000000001E-4</v>
      </c>
      <c r="I19" s="57"/>
      <c r="J19" s="5" t="s">
        <v>1631</v>
      </c>
      <c r="K19" s="11">
        <v>0.99990000000000001</v>
      </c>
      <c r="L19" s="11">
        <v>2.64E-2</v>
      </c>
      <c r="M19" s="11">
        <v>0.99990000000000001</v>
      </c>
      <c r="N19" s="21">
        <v>0.7893</v>
      </c>
      <c r="O19" s="18">
        <v>0.82279999999999998</v>
      </c>
      <c r="P19" s="11">
        <v>0.876</v>
      </c>
      <c r="Q19" s="11">
        <v>0.99990000000000001</v>
      </c>
      <c r="R19" s="21">
        <v>6.9500000000000006E-2</v>
      </c>
      <c r="S19" s="18">
        <v>0.99970000000000003</v>
      </c>
      <c r="T19" s="11">
        <v>0.89649999999999996</v>
      </c>
      <c r="U19" s="11">
        <v>0.99199999999999999</v>
      </c>
      <c r="V19" s="21">
        <v>0.70479999999999998</v>
      </c>
      <c r="W19" s="18">
        <v>0.99990000000000001</v>
      </c>
      <c r="X19" s="10"/>
      <c r="Y19" s="11">
        <v>0.99950000000000006</v>
      </c>
    </row>
    <row r="20" spans="1:25" x14ac:dyDescent="0.2">
      <c r="A20" s="2" t="s">
        <v>45</v>
      </c>
      <c r="B20" s="2">
        <v>92.59</v>
      </c>
      <c r="C20" s="2" t="s">
        <v>1339</v>
      </c>
      <c r="D20" s="2" t="s">
        <v>22</v>
      </c>
      <c r="E20" s="2">
        <v>2.0000000000000001E-4</v>
      </c>
      <c r="G20" s="27" t="s">
        <v>71</v>
      </c>
      <c r="I20" s="57"/>
      <c r="J20" s="6" t="s">
        <v>1632</v>
      </c>
      <c r="K20" s="11">
        <v>0.98329999999999995</v>
      </c>
      <c r="L20" s="11">
        <v>2.2000000000000001E-3</v>
      </c>
      <c r="M20" s="11">
        <v>0.99990000000000001</v>
      </c>
      <c r="N20" s="21">
        <v>0.99909999999999999</v>
      </c>
      <c r="O20" s="18">
        <v>0.99950000000000006</v>
      </c>
      <c r="P20" s="11">
        <v>0.99990000000000001</v>
      </c>
      <c r="Q20" s="11">
        <v>0.90700000000000003</v>
      </c>
      <c r="R20" s="21">
        <v>6.4999999999999997E-3</v>
      </c>
      <c r="S20" s="18">
        <v>0.99990000000000001</v>
      </c>
      <c r="T20" s="11">
        <v>0.33639999999999998</v>
      </c>
      <c r="U20" s="11">
        <v>0.63900000000000001</v>
      </c>
      <c r="V20" s="21">
        <v>0.99650000000000005</v>
      </c>
      <c r="W20" s="18">
        <v>0.99990000000000001</v>
      </c>
      <c r="X20" s="11">
        <v>0.99950000000000006</v>
      </c>
      <c r="Y20" s="10"/>
    </row>
    <row r="21" spans="1:25" x14ac:dyDescent="0.2">
      <c r="A21" s="2" t="s">
        <v>47</v>
      </c>
      <c r="B21" s="2">
        <v>51.3</v>
      </c>
      <c r="C21" s="2" t="s">
        <v>1340</v>
      </c>
      <c r="D21" s="2" t="s">
        <v>7</v>
      </c>
      <c r="E21" s="2">
        <v>0.1449</v>
      </c>
      <c r="G21" s="28" t="s">
        <v>19</v>
      </c>
    </row>
    <row r="22" spans="1:25" ht="19" x14ac:dyDescent="0.25">
      <c r="A22" s="2" t="s">
        <v>49</v>
      </c>
      <c r="B22" s="2">
        <v>6.6669999999999998</v>
      </c>
      <c r="C22" s="2" t="s">
        <v>1341</v>
      </c>
      <c r="D22" s="2" t="s">
        <v>7</v>
      </c>
      <c r="E22" s="2" t="s">
        <v>8</v>
      </c>
      <c r="G22" s="29" t="s">
        <v>22</v>
      </c>
      <c r="I22" s="63" t="s">
        <v>1646</v>
      </c>
      <c r="J22" s="63"/>
      <c r="K22" s="63"/>
      <c r="L22" s="63"/>
      <c r="M22" s="63"/>
      <c r="N22" s="63"/>
      <c r="O22" s="63"/>
      <c r="P22" s="63"/>
      <c r="Q22" s="63"/>
      <c r="R22" s="63"/>
      <c r="S22" s="63"/>
      <c r="T22" s="63"/>
      <c r="U22" s="63"/>
      <c r="V22" s="63"/>
      <c r="W22" s="63"/>
      <c r="X22" s="63"/>
      <c r="Y22" s="63"/>
    </row>
    <row r="23" spans="1:25" x14ac:dyDescent="0.2">
      <c r="A23" s="2" t="s">
        <v>51</v>
      </c>
      <c r="B23" s="2">
        <v>78.430000000000007</v>
      </c>
      <c r="C23" s="2" t="s">
        <v>1342</v>
      </c>
      <c r="D23" s="2" t="s">
        <v>19</v>
      </c>
      <c r="E23" s="2">
        <v>2.3999999999999998E-3</v>
      </c>
      <c r="G23" s="30" t="s">
        <v>33</v>
      </c>
      <c r="I23" s="58" t="s">
        <v>1625</v>
      </c>
      <c r="J23" s="59"/>
      <c r="K23" s="60" t="s">
        <v>1626</v>
      </c>
      <c r="L23" s="60"/>
      <c r="M23" s="60"/>
      <c r="N23" s="61"/>
      <c r="O23" s="40" t="s">
        <v>1627</v>
      </c>
      <c r="P23" s="41"/>
      <c r="Q23" s="41"/>
      <c r="R23" s="42"/>
      <c r="S23" s="43" t="s">
        <v>1628</v>
      </c>
      <c r="T23" s="44"/>
      <c r="U23" s="44"/>
      <c r="V23" s="45"/>
      <c r="W23" s="46" t="s">
        <v>1629</v>
      </c>
      <c r="X23" s="47"/>
      <c r="Y23" s="47"/>
    </row>
    <row r="24" spans="1:25" x14ac:dyDescent="0.2">
      <c r="A24" s="2" t="s">
        <v>53</v>
      </c>
      <c r="B24" s="2">
        <v>35.28</v>
      </c>
      <c r="C24" s="2" t="s">
        <v>1343</v>
      </c>
      <c r="D24" s="2" t="s">
        <v>7</v>
      </c>
      <c r="E24" s="2">
        <v>0.66500000000000004</v>
      </c>
      <c r="I24" s="9"/>
      <c r="J24" s="3" t="s">
        <v>1630</v>
      </c>
      <c r="K24" s="4" t="s">
        <v>1624</v>
      </c>
      <c r="L24" s="5" t="s">
        <v>1631</v>
      </c>
      <c r="M24" s="6" t="s">
        <v>1632</v>
      </c>
      <c r="N24" s="7" t="s">
        <v>1633</v>
      </c>
      <c r="O24" s="14" t="s">
        <v>1624</v>
      </c>
      <c r="P24" s="5" t="s">
        <v>1631</v>
      </c>
      <c r="Q24" s="6" t="s">
        <v>1632</v>
      </c>
      <c r="R24" s="7" t="s">
        <v>1633</v>
      </c>
      <c r="S24" s="14" t="s">
        <v>1624</v>
      </c>
      <c r="T24" s="5" t="s">
        <v>1631</v>
      </c>
      <c r="U24" s="6" t="s">
        <v>1632</v>
      </c>
      <c r="V24" s="7" t="s">
        <v>1633</v>
      </c>
      <c r="W24" s="14" t="s">
        <v>1624</v>
      </c>
      <c r="X24" s="5" t="s">
        <v>1631</v>
      </c>
      <c r="Y24" s="6" t="s">
        <v>1632</v>
      </c>
    </row>
    <row r="25" spans="1:25" x14ac:dyDescent="0.2">
      <c r="A25" s="2" t="s">
        <v>55</v>
      </c>
      <c r="B25" s="2">
        <v>43.15</v>
      </c>
      <c r="C25" s="2" t="s">
        <v>1344</v>
      </c>
      <c r="D25" s="2" t="s">
        <v>7</v>
      </c>
      <c r="E25" s="2">
        <v>0.3584</v>
      </c>
      <c r="I25" s="48" t="s">
        <v>1626</v>
      </c>
      <c r="J25" s="4" t="s">
        <v>1624</v>
      </c>
      <c r="K25" s="31"/>
      <c r="L25" s="31" t="s">
        <v>7</v>
      </c>
      <c r="M25" s="31" t="s">
        <v>7</v>
      </c>
      <c r="N25" s="33" t="s">
        <v>7</v>
      </c>
      <c r="O25" s="32" t="s">
        <v>7</v>
      </c>
      <c r="P25" s="31" t="s">
        <v>7</v>
      </c>
      <c r="Q25" s="31" t="s">
        <v>7</v>
      </c>
      <c r="R25" s="33" t="s">
        <v>7</v>
      </c>
      <c r="S25" s="32" t="s">
        <v>7</v>
      </c>
      <c r="T25" s="31" t="s">
        <v>7</v>
      </c>
      <c r="U25" s="31" t="s">
        <v>7</v>
      </c>
      <c r="V25" s="33" t="s">
        <v>7</v>
      </c>
      <c r="W25" s="32" t="s">
        <v>7</v>
      </c>
      <c r="X25" s="31" t="s">
        <v>7</v>
      </c>
      <c r="Y25" s="31" t="s">
        <v>7</v>
      </c>
    </row>
    <row r="26" spans="1:25" x14ac:dyDescent="0.2">
      <c r="A26" s="2" t="s">
        <v>57</v>
      </c>
      <c r="B26" s="2">
        <v>97.78</v>
      </c>
      <c r="C26" s="2" t="s">
        <v>1345</v>
      </c>
      <c r="D26" s="2" t="s">
        <v>33</v>
      </c>
      <c r="E26" s="2" t="s">
        <v>34</v>
      </c>
      <c r="I26" s="48"/>
      <c r="J26" s="5" t="s">
        <v>1631</v>
      </c>
      <c r="K26" s="31" t="s">
        <v>7</v>
      </c>
      <c r="L26" s="31"/>
      <c r="M26" s="31" t="s">
        <v>19</v>
      </c>
      <c r="N26" s="33" t="s">
        <v>22</v>
      </c>
      <c r="O26" s="32" t="s">
        <v>22</v>
      </c>
      <c r="P26" s="31" t="s">
        <v>22</v>
      </c>
      <c r="Q26" s="31" t="s">
        <v>7</v>
      </c>
      <c r="R26" s="33" t="s">
        <v>7</v>
      </c>
      <c r="S26" s="32" t="s">
        <v>19</v>
      </c>
      <c r="T26" s="31" t="s">
        <v>7</v>
      </c>
      <c r="U26" s="31" t="s">
        <v>7</v>
      </c>
      <c r="V26" s="33" t="s">
        <v>33</v>
      </c>
      <c r="W26" s="32" t="s">
        <v>71</v>
      </c>
      <c r="X26" s="31" t="s">
        <v>71</v>
      </c>
      <c r="Y26" s="31" t="s">
        <v>19</v>
      </c>
    </row>
    <row r="27" spans="1:25" x14ac:dyDescent="0.2">
      <c r="A27" s="2" t="s">
        <v>59</v>
      </c>
      <c r="B27" s="2">
        <v>69.44</v>
      </c>
      <c r="C27" s="2" t="s">
        <v>1346</v>
      </c>
      <c r="D27" s="2" t="s">
        <v>71</v>
      </c>
      <c r="E27" s="2">
        <v>1.0500000000000001E-2</v>
      </c>
      <c r="I27" s="48"/>
      <c r="J27" s="6" t="s">
        <v>1632</v>
      </c>
      <c r="K27" s="31" t="s">
        <v>7</v>
      </c>
      <c r="L27" s="31" t="s">
        <v>19</v>
      </c>
      <c r="M27" s="31"/>
      <c r="N27" s="33" t="s">
        <v>7</v>
      </c>
      <c r="O27" s="32" t="s">
        <v>7</v>
      </c>
      <c r="P27" s="31" t="s">
        <v>7</v>
      </c>
      <c r="Q27" s="31" t="s">
        <v>7</v>
      </c>
      <c r="R27" s="33" t="s">
        <v>71</v>
      </c>
      <c r="S27" s="32" t="s">
        <v>7</v>
      </c>
      <c r="T27" s="31" t="s">
        <v>7</v>
      </c>
      <c r="U27" s="31" t="s">
        <v>7</v>
      </c>
      <c r="V27" s="33" t="s">
        <v>7</v>
      </c>
      <c r="W27" s="32" t="s">
        <v>7</v>
      </c>
      <c r="X27" s="31" t="s">
        <v>7</v>
      </c>
      <c r="Y27" s="31" t="s">
        <v>7</v>
      </c>
    </row>
    <row r="28" spans="1:25" ht="17" thickBot="1" x14ac:dyDescent="0.25">
      <c r="A28" s="2" t="s">
        <v>61</v>
      </c>
      <c r="B28" s="2">
        <v>63.52</v>
      </c>
      <c r="C28" s="2" t="s">
        <v>1347</v>
      </c>
      <c r="D28" s="2" t="s">
        <v>71</v>
      </c>
      <c r="E28" s="2">
        <v>2.64E-2</v>
      </c>
      <c r="I28" s="49"/>
      <c r="J28" s="8" t="s">
        <v>1633</v>
      </c>
      <c r="K28" s="37" t="s">
        <v>7</v>
      </c>
      <c r="L28" s="37" t="s">
        <v>22</v>
      </c>
      <c r="M28" s="37" t="s">
        <v>7</v>
      </c>
      <c r="N28" s="38"/>
      <c r="O28" s="39" t="s">
        <v>7</v>
      </c>
      <c r="P28" s="37" t="s">
        <v>7</v>
      </c>
      <c r="Q28" s="37" t="s">
        <v>7</v>
      </c>
      <c r="R28" s="38" t="s">
        <v>22</v>
      </c>
      <c r="S28" s="39" t="s">
        <v>7</v>
      </c>
      <c r="T28" s="37" t="s">
        <v>71</v>
      </c>
      <c r="U28" s="37" t="s">
        <v>7</v>
      </c>
      <c r="V28" s="38" t="s">
        <v>7</v>
      </c>
      <c r="W28" s="39" t="s">
        <v>7</v>
      </c>
      <c r="X28" s="37" t="s">
        <v>7</v>
      </c>
      <c r="Y28" s="37" t="s">
        <v>7</v>
      </c>
    </row>
    <row r="29" spans="1:25" x14ac:dyDescent="0.2">
      <c r="A29" s="2" t="s">
        <v>63</v>
      </c>
      <c r="B29" s="2">
        <v>79.08</v>
      </c>
      <c r="C29" s="2" t="s">
        <v>1348</v>
      </c>
      <c r="D29" s="2" t="s">
        <v>19</v>
      </c>
      <c r="E29" s="2">
        <v>2.2000000000000001E-3</v>
      </c>
      <c r="I29" s="50" t="s">
        <v>1627</v>
      </c>
      <c r="J29" s="15" t="s">
        <v>1624</v>
      </c>
      <c r="K29" s="34" t="s">
        <v>7</v>
      </c>
      <c r="L29" s="34" t="s">
        <v>22</v>
      </c>
      <c r="M29" s="34" t="s">
        <v>7</v>
      </c>
      <c r="N29" s="35" t="s">
        <v>7</v>
      </c>
      <c r="O29" s="36"/>
      <c r="P29" s="34" t="s">
        <v>7</v>
      </c>
      <c r="Q29" s="34" t="s">
        <v>7</v>
      </c>
      <c r="R29" s="35" t="s">
        <v>22</v>
      </c>
      <c r="S29" s="36" t="s">
        <v>7</v>
      </c>
      <c r="T29" s="34" t="s">
        <v>7</v>
      </c>
      <c r="U29" s="34" t="s">
        <v>7</v>
      </c>
      <c r="V29" s="35" t="s">
        <v>7</v>
      </c>
      <c r="W29" s="36" t="s">
        <v>7</v>
      </c>
      <c r="X29" s="34" t="s">
        <v>7</v>
      </c>
      <c r="Y29" s="34" t="s">
        <v>7</v>
      </c>
    </row>
    <row r="30" spans="1:25" x14ac:dyDescent="0.2">
      <c r="A30" s="2" t="s">
        <v>65</v>
      </c>
      <c r="B30" s="2">
        <v>19.91</v>
      </c>
      <c r="C30" s="2" t="s">
        <v>1349</v>
      </c>
      <c r="D30" s="2" t="s">
        <v>7</v>
      </c>
      <c r="E30" s="2">
        <v>0.99360000000000004</v>
      </c>
      <c r="I30" s="51"/>
      <c r="J30" s="5" t="s">
        <v>1631</v>
      </c>
      <c r="K30" s="31" t="s">
        <v>7</v>
      </c>
      <c r="L30" s="31" t="s">
        <v>22</v>
      </c>
      <c r="M30" s="31" t="s">
        <v>7</v>
      </c>
      <c r="N30" s="33" t="s">
        <v>7</v>
      </c>
      <c r="O30" s="32" t="s">
        <v>7</v>
      </c>
      <c r="P30" s="31"/>
      <c r="Q30" s="31" t="s">
        <v>7</v>
      </c>
      <c r="R30" s="33" t="s">
        <v>22</v>
      </c>
      <c r="S30" s="32" t="s">
        <v>7</v>
      </c>
      <c r="T30" s="31" t="s">
        <v>7</v>
      </c>
      <c r="U30" s="31" t="s">
        <v>7</v>
      </c>
      <c r="V30" s="33" t="s">
        <v>7</v>
      </c>
      <c r="W30" s="32" t="s">
        <v>7</v>
      </c>
      <c r="X30" s="31" t="s">
        <v>7</v>
      </c>
      <c r="Y30" s="31" t="s">
        <v>7</v>
      </c>
    </row>
    <row r="31" spans="1:25" x14ac:dyDescent="0.2">
      <c r="A31" s="2" t="s">
        <v>67</v>
      </c>
      <c r="B31" s="2">
        <v>18.89</v>
      </c>
      <c r="C31" s="2" t="s">
        <v>1350</v>
      </c>
      <c r="D31" s="2" t="s">
        <v>7</v>
      </c>
      <c r="E31" s="2">
        <v>0.99609999999999999</v>
      </c>
      <c r="I31" s="51"/>
      <c r="J31" s="6" t="s">
        <v>1632</v>
      </c>
      <c r="K31" s="31" t="s">
        <v>7</v>
      </c>
      <c r="L31" s="31" t="s">
        <v>7</v>
      </c>
      <c r="M31" s="31" t="s">
        <v>7</v>
      </c>
      <c r="N31" s="33" t="s">
        <v>7</v>
      </c>
      <c r="O31" s="32" t="s">
        <v>7</v>
      </c>
      <c r="P31" s="31" t="s">
        <v>7</v>
      </c>
      <c r="Q31" s="31"/>
      <c r="R31" s="33" t="s">
        <v>7</v>
      </c>
      <c r="S31" s="32" t="s">
        <v>7</v>
      </c>
      <c r="T31" s="31" t="s">
        <v>7</v>
      </c>
      <c r="U31" s="31" t="s">
        <v>7</v>
      </c>
      <c r="V31" s="33" t="s">
        <v>7</v>
      </c>
      <c r="W31" s="32" t="s">
        <v>7</v>
      </c>
      <c r="X31" s="31" t="s">
        <v>7</v>
      </c>
      <c r="Y31" s="31" t="s">
        <v>7</v>
      </c>
    </row>
    <row r="32" spans="1:25" ht="17" thickBot="1" x14ac:dyDescent="0.25">
      <c r="A32" s="2" t="s">
        <v>69</v>
      </c>
      <c r="B32" s="2">
        <v>17.04</v>
      </c>
      <c r="C32" s="2" t="s">
        <v>1351</v>
      </c>
      <c r="D32" s="2" t="s">
        <v>7</v>
      </c>
      <c r="E32" s="2">
        <v>0.99860000000000004</v>
      </c>
      <c r="I32" s="52"/>
      <c r="J32" s="8" t="s">
        <v>1633</v>
      </c>
      <c r="K32" s="37" t="s">
        <v>7</v>
      </c>
      <c r="L32" s="37" t="s">
        <v>7</v>
      </c>
      <c r="M32" s="37" t="s">
        <v>71</v>
      </c>
      <c r="N32" s="38" t="s">
        <v>22</v>
      </c>
      <c r="O32" s="39" t="s">
        <v>22</v>
      </c>
      <c r="P32" s="37" t="s">
        <v>22</v>
      </c>
      <c r="Q32" s="37" t="s">
        <v>7</v>
      </c>
      <c r="R32" s="38"/>
      <c r="S32" s="39" t="s">
        <v>19</v>
      </c>
      <c r="T32" s="37" t="s">
        <v>7</v>
      </c>
      <c r="U32" s="37" t="s">
        <v>7</v>
      </c>
      <c r="V32" s="38" t="s">
        <v>22</v>
      </c>
      <c r="W32" s="39" t="s">
        <v>71</v>
      </c>
      <c r="X32" s="37" t="s">
        <v>7</v>
      </c>
      <c r="Y32" s="37" t="s">
        <v>19</v>
      </c>
    </row>
    <row r="33" spans="1:25" x14ac:dyDescent="0.2">
      <c r="A33" s="2" t="s">
        <v>72</v>
      </c>
      <c r="B33" s="2">
        <v>-24.26</v>
      </c>
      <c r="C33" s="2" t="s">
        <v>1352</v>
      </c>
      <c r="D33" s="2" t="s">
        <v>7</v>
      </c>
      <c r="E33" s="2">
        <v>0.9647</v>
      </c>
      <c r="I33" s="53" t="s">
        <v>1628</v>
      </c>
      <c r="J33" s="15" t="s">
        <v>1624</v>
      </c>
      <c r="K33" s="34" t="s">
        <v>7</v>
      </c>
      <c r="L33" s="34" t="s">
        <v>19</v>
      </c>
      <c r="M33" s="34" t="s">
        <v>7</v>
      </c>
      <c r="N33" s="35" t="s">
        <v>7</v>
      </c>
      <c r="O33" s="36" t="s">
        <v>7</v>
      </c>
      <c r="P33" s="34" t="s">
        <v>7</v>
      </c>
      <c r="Q33" s="34" t="s">
        <v>7</v>
      </c>
      <c r="R33" s="35" t="s">
        <v>19</v>
      </c>
      <c r="S33" s="36"/>
      <c r="T33" s="34" t="s">
        <v>7</v>
      </c>
      <c r="U33" s="34" t="s">
        <v>7</v>
      </c>
      <c r="V33" s="35" t="s">
        <v>7</v>
      </c>
      <c r="W33" s="36" t="s">
        <v>7</v>
      </c>
      <c r="X33" s="34" t="s">
        <v>7</v>
      </c>
      <c r="Y33" s="34" t="s">
        <v>7</v>
      </c>
    </row>
    <row r="34" spans="1:25" x14ac:dyDescent="0.2">
      <c r="A34" s="2" t="s">
        <v>74</v>
      </c>
      <c r="B34" s="2">
        <v>-68.89</v>
      </c>
      <c r="C34" s="2" t="s">
        <v>1353</v>
      </c>
      <c r="D34" s="2" t="s">
        <v>71</v>
      </c>
      <c r="E34" s="2">
        <v>1.15E-2</v>
      </c>
      <c r="I34" s="54"/>
      <c r="J34" s="5" t="s">
        <v>1631</v>
      </c>
      <c r="K34" s="31" t="s">
        <v>7</v>
      </c>
      <c r="L34" s="31" t="s">
        <v>7</v>
      </c>
      <c r="M34" s="31" t="s">
        <v>7</v>
      </c>
      <c r="N34" s="33" t="s">
        <v>71</v>
      </c>
      <c r="O34" s="32" t="s">
        <v>7</v>
      </c>
      <c r="P34" s="31" t="s">
        <v>7</v>
      </c>
      <c r="Q34" s="31" t="s">
        <v>7</v>
      </c>
      <c r="R34" s="33" t="s">
        <v>7</v>
      </c>
      <c r="S34" s="32" t="s">
        <v>7</v>
      </c>
      <c r="T34" s="31"/>
      <c r="U34" s="31" t="s">
        <v>7</v>
      </c>
      <c r="V34" s="33" t="s">
        <v>71</v>
      </c>
      <c r="W34" s="32" t="s">
        <v>7</v>
      </c>
      <c r="X34" s="31" t="s">
        <v>7</v>
      </c>
      <c r="Y34" s="31" t="s">
        <v>7</v>
      </c>
    </row>
    <row r="35" spans="1:25" x14ac:dyDescent="0.2">
      <c r="A35" s="2" t="s">
        <v>76</v>
      </c>
      <c r="B35" s="2">
        <v>2.87</v>
      </c>
      <c r="C35" s="2" t="s">
        <v>1354</v>
      </c>
      <c r="D35" s="2" t="s">
        <v>7</v>
      </c>
      <c r="E35" s="2" t="s">
        <v>8</v>
      </c>
      <c r="I35" s="54"/>
      <c r="J35" s="6" t="s">
        <v>1632</v>
      </c>
      <c r="K35" s="31" t="s">
        <v>7</v>
      </c>
      <c r="L35" s="31" t="s">
        <v>7</v>
      </c>
      <c r="M35" s="31" t="s">
        <v>7</v>
      </c>
      <c r="N35" s="33" t="s">
        <v>7</v>
      </c>
      <c r="O35" s="32" t="s">
        <v>7</v>
      </c>
      <c r="P35" s="31" t="s">
        <v>7</v>
      </c>
      <c r="Q35" s="31" t="s">
        <v>7</v>
      </c>
      <c r="R35" s="33" t="s">
        <v>7</v>
      </c>
      <c r="S35" s="32" t="s">
        <v>7</v>
      </c>
      <c r="T35" s="31" t="s">
        <v>7</v>
      </c>
      <c r="U35" s="31"/>
      <c r="V35" s="33" t="s">
        <v>7</v>
      </c>
      <c r="W35" s="32" t="s">
        <v>7</v>
      </c>
      <c r="X35" s="31" t="s">
        <v>7</v>
      </c>
      <c r="Y35" s="31" t="s">
        <v>7</v>
      </c>
    </row>
    <row r="36" spans="1:25" ht="17" thickBot="1" x14ac:dyDescent="0.25">
      <c r="A36" s="2" t="s">
        <v>78</v>
      </c>
      <c r="B36" s="2">
        <v>-40.28</v>
      </c>
      <c r="C36" s="2" t="s">
        <v>1355</v>
      </c>
      <c r="D36" s="2" t="s">
        <v>7</v>
      </c>
      <c r="E36" s="2">
        <v>0.46410000000000001</v>
      </c>
      <c r="I36" s="55"/>
      <c r="J36" s="8" t="s">
        <v>1633</v>
      </c>
      <c r="K36" s="37" t="s">
        <v>7</v>
      </c>
      <c r="L36" s="37" t="s">
        <v>33</v>
      </c>
      <c r="M36" s="37" t="s">
        <v>7</v>
      </c>
      <c r="N36" s="38" t="s">
        <v>7</v>
      </c>
      <c r="O36" s="39" t="s">
        <v>7</v>
      </c>
      <c r="P36" s="37" t="s">
        <v>7</v>
      </c>
      <c r="Q36" s="37" t="s">
        <v>7</v>
      </c>
      <c r="R36" s="38" t="s">
        <v>22</v>
      </c>
      <c r="S36" s="39" t="s">
        <v>7</v>
      </c>
      <c r="T36" s="37" t="s">
        <v>71</v>
      </c>
      <c r="U36" s="37" t="s">
        <v>7</v>
      </c>
      <c r="V36" s="38"/>
      <c r="W36" s="39" t="s">
        <v>7</v>
      </c>
      <c r="X36" s="37" t="s">
        <v>7</v>
      </c>
      <c r="Y36" s="37" t="s">
        <v>7</v>
      </c>
    </row>
    <row r="37" spans="1:25" x14ac:dyDescent="0.2">
      <c r="A37" s="2" t="s">
        <v>80</v>
      </c>
      <c r="B37" s="2">
        <v>-32.409999999999997</v>
      </c>
      <c r="C37" s="2" t="s">
        <v>1356</v>
      </c>
      <c r="D37" s="2" t="s">
        <v>7</v>
      </c>
      <c r="E37" s="2">
        <v>0.77329999999999999</v>
      </c>
      <c r="I37" s="56" t="s">
        <v>1629</v>
      </c>
      <c r="J37" s="15" t="s">
        <v>1624</v>
      </c>
      <c r="K37" s="34" t="s">
        <v>7</v>
      </c>
      <c r="L37" s="34" t="s">
        <v>71</v>
      </c>
      <c r="M37" s="34" t="s">
        <v>7</v>
      </c>
      <c r="N37" s="35" t="s">
        <v>7</v>
      </c>
      <c r="O37" s="36" t="s">
        <v>7</v>
      </c>
      <c r="P37" s="34" t="s">
        <v>7</v>
      </c>
      <c r="Q37" s="34" t="s">
        <v>7</v>
      </c>
      <c r="R37" s="35" t="s">
        <v>71</v>
      </c>
      <c r="S37" s="36" t="s">
        <v>7</v>
      </c>
      <c r="T37" s="34" t="s">
        <v>7</v>
      </c>
      <c r="U37" s="34" t="s">
        <v>7</v>
      </c>
      <c r="V37" s="35" t="s">
        <v>7</v>
      </c>
      <c r="W37" s="36"/>
      <c r="X37" s="34" t="s">
        <v>7</v>
      </c>
      <c r="Y37" s="34" t="s">
        <v>7</v>
      </c>
    </row>
    <row r="38" spans="1:25" x14ac:dyDescent="0.2">
      <c r="A38" s="2" t="s">
        <v>82</v>
      </c>
      <c r="B38" s="2">
        <v>22.22</v>
      </c>
      <c r="C38" s="2" t="s">
        <v>1357</v>
      </c>
      <c r="D38" s="2" t="s">
        <v>7</v>
      </c>
      <c r="E38" s="2">
        <v>0.98270000000000002</v>
      </c>
      <c r="I38" s="57"/>
      <c r="J38" s="5" t="s">
        <v>1631</v>
      </c>
      <c r="K38" s="31" t="s">
        <v>7</v>
      </c>
      <c r="L38" s="31" t="s">
        <v>71</v>
      </c>
      <c r="M38" s="31" t="s">
        <v>7</v>
      </c>
      <c r="N38" s="33" t="s">
        <v>7</v>
      </c>
      <c r="O38" s="32" t="s">
        <v>7</v>
      </c>
      <c r="P38" s="31" t="s">
        <v>7</v>
      </c>
      <c r="Q38" s="31" t="s">
        <v>7</v>
      </c>
      <c r="R38" s="33" t="s">
        <v>7</v>
      </c>
      <c r="S38" s="32" t="s">
        <v>7</v>
      </c>
      <c r="T38" s="31" t="s">
        <v>7</v>
      </c>
      <c r="U38" s="31" t="s">
        <v>7</v>
      </c>
      <c r="V38" s="33" t="s">
        <v>7</v>
      </c>
      <c r="W38" s="32" t="s">
        <v>7</v>
      </c>
      <c r="X38" s="31"/>
      <c r="Y38" s="31" t="s">
        <v>7</v>
      </c>
    </row>
    <row r="39" spans="1:25" x14ac:dyDescent="0.2">
      <c r="A39" s="2" t="s">
        <v>84</v>
      </c>
      <c r="B39" s="2">
        <v>-6.1130000000000004</v>
      </c>
      <c r="C39" s="2" t="s">
        <v>1358</v>
      </c>
      <c r="D39" s="2" t="s">
        <v>7</v>
      </c>
      <c r="E39" s="2" t="s">
        <v>8</v>
      </c>
      <c r="I39" s="57"/>
      <c r="J39" s="6" t="s">
        <v>1632</v>
      </c>
      <c r="K39" s="31" t="s">
        <v>7</v>
      </c>
      <c r="L39" s="31" t="s">
        <v>19</v>
      </c>
      <c r="M39" s="31" t="s">
        <v>7</v>
      </c>
      <c r="N39" s="33" t="s">
        <v>7</v>
      </c>
      <c r="O39" s="32" t="s">
        <v>7</v>
      </c>
      <c r="P39" s="31" t="s">
        <v>7</v>
      </c>
      <c r="Q39" s="31" t="s">
        <v>7</v>
      </c>
      <c r="R39" s="33" t="s">
        <v>19</v>
      </c>
      <c r="S39" s="32" t="s">
        <v>7</v>
      </c>
      <c r="T39" s="31" t="s">
        <v>7</v>
      </c>
      <c r="U39" s="31" t="s">
        <v>7</v>
      </c>
      <c r="V39" s="33" t="s">
        <v>7</v>
      </c>
      <c r="W39" s="32" t="s">
        <v>7</v>
      </c>
      <c r="X39" s="31" t="s">
        <v>7</v>
      </c>
      <c r="Y39" s="31"/>
    </row>
    <row r="40" spans="1:25" x14ac:dyDescent="0.2">
      <c r="A40" s="2" t="s">
        <v>86</v>
      </c>
      <c r="B40" s="2">
        <v>-12.04</v>
      </c>
      <c r="C40" s="2" t="s">
        <v>1359</v>
      </c>
      <c r="D40" s="2" t="s">
        <v>7</v>
      </c>
      <c r="E40" s="2" t="s">
        <v>8</v>
      </c>
    </row>
    <row r="41" spans="1:25" x14ac:dyDescent="0.2">
      <c r="A41" s="2" t="s">
        <v>88</v>
      </c>
      <c r="B41" s="2">
        <v>3.52</v>
      </c>
      <c r="C41" s="2" t="s">
        <v>1360</v>
      </c>
      <c r="D41" s="2" t="s">
        <v>7</v>
      </c>
      <c r="E41" s="2" t="s">
        <v>8</v>
      </c>
    </row>
    <row r="42" spans="1:25" x14ac:dyDescent="0.2">
      <c r="A42" s="2" t="s">
        <v>90</v>
      </c>
      <c r="B42" s="2">
        <v>-1.02</v>
      </c>
      <c r="C42" s="2" t="s">
        <v>1361</v>
      </c>
      <c r="D42" s="2" t="s">
        <v>7</v>
      </c>
      <c r="E42" s="2" t="s">
        <v>8</v>
      </c>
    </row>
    <row r="43" spans="1:25" x14ac:dyDescent="0.2">
      <c r="A43" s="2" t="s">
        <v>92</v>
      </c>
      <c r="B43" s="2">
        <v>-2.87</v>
      </c>
      <c r="C43" s="2" t="s">
        <v>1362</v>
      </c>
      <c r="D43" s="2" t="s">
        <v>7</v>
      </c>
      <c r="E43" s="2" t="s">
        <v>8</v>
      </c>
    </row>
    <row r="44" spans="1:25" x14ac:dyDescent="0.2">
      <c r="A44" s="2" t="s">
        <v>94</v>
      </c>
      <c r="B44" s="2">
        <v>-44.17</v>
      </c>
      <c r="C44" s="2" t="s">
        <v>1363</v>
      </c>
      <c r="D44" s="2" t="s">
        <v>7</v>
      </c>
      <c r="E44" s="2">
        <v>0.32440000000000002</v>
      </c>
    </row>
    <row r="45" spans="1:25" x14ac:dyDescent="0.2">
      <c r="A45" s="2" t="s">
        <v>96</v>
      </c>
      <c r="B45" s="2">
        <v>-88.8</v>
      </c>
      <c r="C45" s="2" t="s">
        <v>1364</v>
      </c>
      <c r="D45" s="2" t="s">
        <v>22</v>
      </c>
      <c r="E45" s="2">
        <v>4.0000000000000002E-4</v>
      </c>
    </row>
    <row r="46" spans="1:25" x14ac:dyDescent="0.2">
      <c r="A46" s="2" t="s">
        <v>98</v>
      </c>
      <c r="B46" s="2">
        <v>-17.04</v>
      </c>
      <c r="C46" s="2" t="s">
        <v>1365</v>
      </c>
      <c r="D46" s="2" t="s">
        <v>7</v>
      </c>
      <c r="E46" s="2">
        <v>0.99860000000000004</v>
      </c>
    </row>
    <row r="47" spans="1:25" x14ac:dyDescent="0.2">
      <c r="A47" s="2" t="s">
        <v>100</v>
      </c>
      <c r="B47" s="2">
        <v>-60.19</v>
      </c>
      <c r="C47" s="2" t="s">
        <v>1366</v>
      </c>
      <c r="D47" s="2" t="s">
        <v>71</v>
      </c>
      <c r="E47" s="2">
        <v>4.3299999999999998E-2</v>
      </c>
    </row>
    <row r="48" spans="1:25" x14ac:dyDescent="0.2">
      <c r="A48" s="2" t="s">
        <v>102</v>
      </c>
      <c r="B48" s="2">
        <v>-52.31</v>
      </c>
      <c r="C48" s="2" t="s">
        <v>1367</v>
      </c>
      <c r="D48" s="2" t="s">
        <v>7</v>
      </c>
      <c r="E48" s="2">
        <v>0.12740000000000001</v>
      </c>
    </row>
    <row r="49" spans="1:5" x14ac:dyDescent="0.2">
      <c r="A49" s="2" t="s">
        <v>104</v>
      </c>
      <c r="B49" s="2">
        <v>2.3170000000000002</v>
      </c>
      <c r="C49" s="2" t="s">
        <v>1368</v>
      </c>
      <c r="D49" s="2" t="s">
        <v>7</v>
      </c>
      <c r="E49" s="2" t="s">
        <v>8</v>
      </c>
    </row>
    <row r="50" spans="1:5" x14ac:dyDescent="0.2">
      <c r="A50" s="2" t="s">
        <v>106</v>
      </c>
      <c r="B50" s="2">
        <v>-26.02</v>
      </c>
      <c r="C50" s="2" t="s">
        <v>1369</v>
      </c>
      <c r="D50" s="2" t="s">
        <v>7</v>
      </c>
      <c r="E50" s="2">
        <v>0.9405</v>
      </c>
    </row>
    <row r="51" spans="1:5" x14ac:dyDescent="0.2">
      <c r="A51" s="2" t="s">
        <v>108</v>
      </c>
      <c r="B51" s="2">
        <v>-31.94</v>
      </c>
      <c r="C51" s="2" t="s">
        <v>1370</v>
      </c>
      <c r="D51" s="2" t="s">
        <v>7</v>
      </c>
      <c r="E51" s="2">
        <v>0.7893</v>
      </c>
    </row>
    <row r="52" spans="1:5" x14ac:dyDescent="0.2">
      <c r="A52" s="2" t="s">
        <v>110</v>
      </c>
      <c r="B52" s="2">
        <v>-16.39</v>
      </c>
      <c r="C52" s="2" t="s">
        <v>1371</v>
      </c>
      <c r="D52" s="2" t="s">
        <v>7</v>
      </c>
      <c r="E52" s="2">
        <v>0.99909999999999999</v>
      </c>
    </row>
    <row r="53" spans="1:5" x14ac:dyDescent="0.2">
      <c r="A53" s="2" t="s">
        <v>112</v>
      </c>
      <c r="B53" s="2">
        <v>-1.85</v>
      </c>
      <c r="C53" s="2" t="s">
        <v>1372</v>
      </c>
      <c r="D53" s="2" t="s">
        <v>7</v>
      </c>
      <c r="E53" s="2" t="s">
        <v>8</v>
      </c>
    </row>
    <row r="54" spans="1:5" x14ac:dyDescent="0.2">
      <c r="A54" s="2" t="s">
        <v>114</v>
      </c>
      <c r="B54" s="2">
        <v>-43.15</v>
      </c>
      <c r="C54" s="2" t="s">
        <v>1373</v>
      </c>
      <c r="D54" s="2" t="s">
        <v>7</v>
      </c>
      <c r="E54" s="2">
        <v>0.35859999999999997</v>
      </c>
    </row>
    <row r="55" spans="1:5" x14ac:dyDescent="0.2">
      <c r="A55" s="2" t="s">
        <v>116</v>
      </c>
      <c r="B55" s="2">
        <v>-87.78</v>
      </c>
      <c r="C55" s="2" t="s">
        <v>1374</v>
      </c>
      <c r="D55" s="2" t="s">
        <v>22</v>
      </c>
      <c r="E55" s="2">
        <v>5.0000000000000001E-4</v>
      </c>
    </row>
    <row r="56" spans="1:5" x14ac:dyDescent="0.2">
      <c r="A56" s="2" t="s">
        <v>118</v>
      </c>
      <c r="B56" s="2">
        <v>-16.02</v>
      </c>
      <c r="C56" s="2" t="s">
        <v>1375</v>
      </c>
      <c r="D56" s="2" t="s">
        <v>7</v>
      </c>
      <c r="E56" s="2">
        <v>0.99929999999999997</v>
      </c>
    </row>
    <row r="57" spans="1:5" x14ac:dyDescent="0.2">
      <c r="A57" s="2" t="s">
        <v>120</v>
      </c>
      <c r="B57" s="2">
        <v>-59.17</v>
      </c>
      <c r="C57" s="2" t="s">
        <v>1376</v>
      </c>
      <c r="D57" s="2" t="s">
        <v>7</v>
      </c>
      <c r="E57" s="2">
        <v>5.0099999999999999E-2</v>
      </c>
    </row>
    <row r="58" spans="1:5" x14ac:dyDescent="0.2">
      <c r="A58" s="2" t="s">
        <v>122</v>
      </c>
      <c r="B58" s="2">
        <v>-51.29</v>
      </c>
      <c r="C58" s="2" t="s">
        <v>1377</v>
      </c>
      <c r="D58" s="2" t="s">
        <v>7</v>
      </c>
      <c r="E58" s="2">
        <v>0.1449</v>
      </c>
    </row>
    <row r="59" spans="1:5" x14ac:dyDescent="0.2">
      <c r="A59" s="2" t="s">
        <v>124</v>
      </c>
      <c r="B59" s="2">
        <v>3.3370000000000002</v>
      </c>
      <c r="C59" s="2" t="s">
        <v>1378</v>
      </c>
      <c r="D59" s="2" t="s">
        <v>7</v>
      </c>
      <c r="E59" s="2" t="s">
        <v>8</v>
      </c>
    </row>
    <row r="60" spans="1:5" x14ac:dyDescent="0.2">
      <c r="A60" s="2" t="s">
        <v>126</v>
      </c>
      <c r="B60" s="2">
        <v>-25</v>
      </c>
      <c r="C60" s="2" t="s">
        <v>1379</v>
      </c>
      <c r="D60" s="2" t="s">
        <v>7</v>
      </c>
      <c r="E60" s="2">
        <v>0.9556</v>
      </c>
    </row>
    <row r="61" spans="1:5" x14ac:dyDescent="0.2">
      <c r="A61" s="2" t="s">
        <v>128</v>
      </c>
      <c r="B61" s="2">
        <v>-30.92</v>
      </c>
      <c r="C61" s="2" t="s">
        <v>1380</v>
      </c>
      <c r="D61" s="2" t="s">
        <v>7</v>
      </c>
      <c r="E61" s="2">
        <v>0.82279999999999998</v>
      </c>
    </row>
    <row r="62" spans="1:5" x14ac:dyDescent="0.2">
      <c r="A62" s="2" t="s">
        <v>130</v>
      </c>
      <c r="B62" s="2">
        <v>-15.37</v>
      </c>
      <c r="C62" s="2" t="s">
        <v>1381</v>
      </c>
      <c r="D62" s="2" t="s">
        <v>7</v>
      </c>
      <c r="E62" s="2">
        <v>0.99950000000000006</v>
      </c>
    </row>
    <row r="63" spans="1:5" x14ac:dyDescent="0.2">
      <c r="A63" s="2" t="s">
        <v>132</v>
      </c>
      <c r="B63" s="2">
        <v>-41.3</v>
      </c>
      <c r="C63" s="2" t="s">
        <v>1382</v>
      </c>
      <c r="D63" s="2" t="s">
        <v>7</v>
      </c>
      <c r="E63" s="2">
        <v>0.42520000000000002</v>
      </c>
    </row>
    <row r="64" spans="1:5" x14ac:dyDescent="0.2">
      <c r="A64" s="2" t="s">
        <v>134</v>
      </c>
      <c r="B64" s="2">
        <v>-85.93</v>
      </c>
      <c r="C64" s="2" t="s">
        <v>1383</v>
      </c>
      <c r="D64" s="2" t="s">
        <v>22</v>
      </c>
      <c r="E64" s="2">
        <v>6.9999999999999999E-4</v>
      </c>
    </row>
    <row r="65" spans="1:5" x14ac:dyDescent="0.2">
      <c r="A65" s="2" t="s">
        <v>136</v>
      </c>
      <c r="B65" s="2">
        <v>-14.17</v>
      </c>
      <c r="C65" s="2" t="s">
        <v>1384</v>
      </c>
      <c r="D65" s="2" t="s">
        <v>7</v>
      </c>
      <c r="E65" s="2">
        <v>0.99980000000000002</v>
      </c>
    </row>
    <row r="66" spans="1:5" x14ac:dyDescent="0.2">
      <c r="A66" s="2" t="s">
        <v>138</v>
      </c>
      <c r="B66" s="2">
        <v>-57.32</v>
      </c>
      <c r="C66" s="2" t="s">
        <v>1385</v>
      </c>
      <c r="D66" s="2" t="s">
        <v>7</v>
      </c>
      <c r="E66" s="2">
        <v>6.5199999999999994E-2</v>
      </c>
    </row>
    <row r="67" spans="1:5" x14ac:dyDescent="0.2">
      <c r="A67" s="2" t="s">
        <v>140</v>
      </c>
      <c r="B67" s="2">
        <v>-49.44</v>
      </c>
      <c r="C67" s="2" t="s">
        <v>1386</v>
      </c>
      <c r="D67" s="2" t="s">
        <v>7</v>
      </c>
      <c r="E67" s="2">
        <v>0.18160000000000001</v>
      </c>
    </row>
    <row r="68" spans="1:5" x14ac:dyDescent="0.2">
      <c r="A68" s="2" t="s">
        <v>142</v>
      </c>
      <c r="B68" s="2">
        <v>5.1870000000000003</v>
      </c>
      <c r="C68" s="2" t="s">
        <v>1387</v>
      </c>
      <c r="D68" s="2" t="s">
        <v>7</v>
      </c>
      <c r="E68" s="2" t="s">
        <v>8</v>
      </c>
    </row>
    <row r="69" spans="1:5" x14ac:dyDescent="0.2">
      <c r="A69" s="2" t="s">
        <v>144</v>
      </c>
      <c r="B69" s="2">
        <v>-23.15</v>
      </c>
      <c r="C69" s="2" t="s">
        <v>1388</v>
      </c>
      <c r="D69" s="2" t="s">
        <v>7</v>
      </c>
      <c r="E69" s="2">
        <v>0.97570000000000001</v>
      </c>
    </row>
    <row r="70" spans="1:5" x14ac:dyDescent="0.2">
      <c r="A70" s="2" t="s">
        <v>146</v>
      </c>
      <c r="B70" s="2">
        <v>-29.07</v>
      </c>
      <c r="C70" s="2" t="s">
        <v>1389</v>
      </c>
      <c r="D70" s="2" t="s">
        <v>7</v>
      </c>
      <c r="E70" s="2">
        <v>0.876</v>
      </c>
    </row>
    <row r="71" spans="1:5" x14ac:dyDescent="0.2">
      <c r="A71" s="2" t="s">
        <v>147</v>
      </c>
      <c r="B71" s="2">
        <v>-13.52</v>
      </c>
      <c r="C71" s="2" t="s">
        <v>1390</v>
      </c>
      <c r="D71" s="2" t="s">
        <v>7</v>
      </c>
      <c r="E71" s="2">
        <v>0.99990000000000001</v>
      </c>
    </row>
    <row r="72" spans="1:5" x14ac:dyDescent="0.2">
      <c r="A72" s="2" t="s">
        <v>149</v>
      </c>
      <c r="B72" s="2">
        <v>-44.63</v>
      </c>
      <c r="C72" s="2" t="s">
        <v>1391</v>
      </c>
      <c r="D72" s="2" t="s">
        <v>7</v>
      </c>
      <c r="E72" s="2">
        <v>0.3095</v>
      </c>
    </row>
    <row r="73" spans="1:5" x14ac:dyDescent="0.2">
      <c r="A73" s="2" t="s">
        <v>151</v>
      </c>
      <c r="B73" s="2">
        <v>27.13</v>
      </c>
      <c r="C73" s="2" t="s">
        <v>1392</v>
      </c>
      <c r="D73" s="2" t="s">
        <v>7</v>
      </c>
      <c r="E73" s="2">
        <v>0.92049999999999998</v>
      </c>
    </row>
    <row r="74" spans="1:5" x14ac:dyDescent="0.2">
      <c r="A74" s="2" t="s">
        <v>153</v>
      </c>
      <c r="B74" s="2">
        <v>-16.02</v>
      </c>
      <c r="C74" s="2" t="s">
        <v>1393</v>
      </c>
      <c r="D74" s="2" t="s">
        <v>7</v>
      </c>
      <c r="E74" s="2">
        <v>0.99929999999999997</v>
      </c>
    </row>
    <row r="75" spans="1:5" x14ac:dyDescent="0.2">
      <c r="A75" s="2" t="s">
        <v>155</v>
      </c>
      <c r="B75" s="2">
        <v>-8.1470000000000002</v>
      </c>
      <c r="C75" s="2" t="s">
        <v>1394</v>
      </c>
      <c r="D75" s="2" t="s">
        <v>7</v>
      </c>
      <c r="E75" s="2" t="s">
        <v>8</v>
      </c>
    </row>
    <row r="76" spans="1:5" x14ac:dyDescent="0.2">
      <c r="A76" s="2" t="s">
        <v>157</v>
      </c>
      <c r="B76" s="2">
        <v>46.48</v>
      </c>
      <c r="C76" s="2" t="s">
        <v>1395</v>
      </c>
      <c r="D76" s="2" t="s">
        <v>7</v>
      </c>
      <c r="E76" s="2">
        <v>0.2545</v>
      </c>
    </row>
    <row r="77" spans="1:5" x14ac:dyDescent="0.2">
      <c r="A77" s="2" t="s">
        <v>159</v>
      </c>
      <c r="B77" s="2">
        <v>18.149999999999999</v>
      </c>
      <c r="C77" s="2" t="s">
        <v>1396</v>
      </c>
      <c r="D77" s="2" t="s">
        <v>7</v>
      </c>
      <c r="E77" s="2">
        <v>0.99739999999999995</v>
      </c>
    </row>
    <row r="78" spans="1:5" x14ac:dyDescent="0.2">
      <c r="A78" s="2" t="s">
        <v>161</v>
      </c>
      <c r="B78" s="2">
        <v>12.22</v>
      </c>
      <c r="C78" s="2" t="s">
        <v>1397</v>
      </c>
      <c r="D78" s="2" t="s">
        <v>7</v>
      </c>
      <c r="E78" s="2" t="s">
        <v>8</v>
      </c>
    </row>
    <row r="79" spans="1:5" x14ac:dyDescent="0.2">
      <c r="A79" s="2" t="s">
        <v>162</v>
      </c>
      <c r="B79" s="2">
        <v>27.78</v>
      </c>
      <c r="C79" s="2" t="s">
        <v>1398</v>
      </c>
      <c r="D79" s="2" t="s">
        <v>7</v>
      </c>
      <c r="E79" s="2">
        <v>0.90700000000000003</v>
      </c>
    </row>
    <row r="80" spans="1:5" x14ac:dyDescent="0.2">
      <c r="A80" s="2" t="s">
        <v>164</v>
      </c>
      <c r="B80" s="2">
        <v>71.760000000000005</v>
      </c>
      <c r="C80" s="2" t="s">
        <v>1399</v>
      </c>
      <c r="D80" s="2" t="s">
        <v>19</v>
      </c>
      <c r="E80" s="2">
        <v>7.3000000000000001E-3</v>
      </c>
    </row>
    <row r="81" spans="1:5" x14ac:dyDescent="0.2">
      <c r="A81" s="2" t="s">
        <v>166</v>
      </c>
      <c r="B81" s="2">
        <v>28.61</v>
      </c>
      <c r="C81" s="2" t="s">
        <v>1400</v>
      </c>
      <c r="D81" s="2" t="s">
        <v>7</v>
      </c>
      <c r="E81" s="2">
        <v>0.88770000000000004</v>
      </c>
    </row>
    <row r="82" spans="1:5" x14ac:dyDescent="0.2">
      <c r="A82" s="2" t="s">
        <v>168</v>
      </c>
      <c r="B82" s="2">
        <v>36.479999999999997</v>
      </c>
      <c r="C82" s="2" t="s">
        <v>1401</v>
      </c>
      <c r="D82" s="2" t="s">
        <v>7</v>
      </c>
      <c r="E82" s="2">
        <v>0.61650000000000005</v>
      </c>
    </row>
    <row r="83" spans="1:5" x14ac:dyDescent="0.2">
      <c r="A83" s="2" t="s">
        <v>170</v>
      </c>
      <c r="B83" s="2">
        <v>91.11</v>
      </c>
      <c r="C83" s="2" t="s">
        <v>1402</v>
      </c>
      <c r="D83" s="2" t="s">
        <v>22</v>
      </c>
      <c r="E83" s="2">
        <v>2.9999999999999997E-4</v>
      </c>
    </row>
    <row r="84" spans="1:5" x14ac:dyDescent="0.2">
      <c r="A84" s="2" t="s">
        <v>172</v>
      </c>
      <c r="B84" s="2">
        <v>62.78</v>
      </c>
      <c r="C84" s="2" t="s">
        <v>1403</v>
      </c>
      <c r="D84" s="2" t="s">
        <v>71</v>
      </c>
      <c r="E84" s="2">
        <v>2.9499999999999998E-2</v>
      </c>
    </row>
    <row r="85" spans="1:5" x14ac:dyDescent="0.2">
      <c r="A85" s="2" t="s">
        <v>174</v>
      </c>
      <c r="B85" s="2">
        <v>56.85</v>
      </c>
      <c r="C85" s="2" t="s">
        <v>1404</v>
      </c>
      <c r="D85" s="2" t="s">
        <v>7</v>
      </c>
      <c r="E85" s="2">
        <v>6.9500000000000006E-2</v>
      </c>
    </row>
    <row r="86" spans="1:5" x14ac:dyDescent="0.2">
      <c r="A86" s="2" t="s">
        <v>176</v>
      </c>
      <c r="B86" s="2">
        <v>72.41</v>
      </c>
      <c r="C86" s="2" t="s">
        <v>1405</v>
      </c>
      <c r="D86" s="2" t="s">
        <v>19</v>
      </c>
      <c r="E86" s="2">
        <v>6.4999999999999997E-3</v>
      </c>
    </row>
    <row r="87" spans="1:5" x14ac:dyDescent="0.2">
      <c r="A87" s="2" t="s">
        <v>178</v>
      </c>
      <c r="B87" s="2">
        <v>-43.15</v>
      </c>
      <c r="C87" s="2" t="s">
        <v>1373</v>
      </c>
      <c r="D87" s="2" t="s">
        <v>7</v>
      </c>
      <c r="E87" s="2">
        <v>0.3584</v>
      </c>
    </row>
    <row r="88" spans="1:5" x14ac:dyDescent="0.2">
      <c r="A88" s="2" t="s">
        <v>180</v>
      </c>
      <c r="B88" s="2">
        <v>-35.28</v>
      </c>
      <c r="C88" s="2" t="s">
        <v>1406</v>
      </c>
      <c r="D88" s="2" t="s">
        <v>7</v>
      </c>
      <c r="E88" s="2">
        <v>0.66500000000000004</v>
      </c>
    </row>
    <row r="89" spans="1:5" x14ac:dyDescent="0.2">
      <c r="A89" s="2" t="s">
        <v>182</v>
      </c>
      <c r="B89" s="2">
        <v>19.350000000000001</v>
      </c>
      <c r="C89" s="2" t="s">
        <v>1407</v>
      </c>
      <c r="D89" s="2" t="s">
        <v>7</v>
      </c>
      <c r="E89" s="2">
        <v>0.99509999999999998</v>
      </c>
    </row>
    <row r="90" spans="1:5" x14ac:dyDescent="0.2">
      <c r="A90" s="2" t="s">
        <v>184</v>
      </c>
      <c r="B90" s="2">
        <v>-8.9830000000000005</v>
      </c>
      <c r="C90" s="2" t="s">
        <v>1408</v>
      </c>
      <c r="D90" s="2" t="s">
        <v>7</v>
      </c>
      <c r="E90" s="2" t="s">
        <v>8</v>
      </c>
    </row>
    <row r="91" spans="1:5" x14ac:dyDescent="0.2">
      <c r="A91" s="2" t="s">
        <v>186</v>
      </c>
      <c r="B91" s="2">
        <v>-14.91</v>
      </c>
      <c r="C91" s="2" t="s">
        <v>1409</v>
      </c>
      <c r="D91" s="2" t="s">
        <v>7</v>
      </c>
      <c r="E91" s="2">
        <v>0.99970000000000003</v>
      </c>
    </row>
    <row r="92" spans="1:5" x14ac:dyDescent="0.2">
      <c r="A92" s="2" t="s">
        <v>188</v>
      </c>
      <c r="B92" s="2">
        <v>0.65</v>
      </c>
      <c r="C92" s="2" t="s">
        <v>1410</v>
      </c>
      <c r="D92" s="2" t="s">
        <v>7</v>
      </c>
      <c r="E92" s="2" t="s">
        <v>8</v>
      </c>
    </row>
    <row r="93" spans="1:5" x14ac:dyDescent="0.2">
      <c r="A93" s="2" t="s">
        <v>190</v>
      </c>
      <c r="B93" s="2">
        <v>7.8730000000000002</v>
      </c>
      <c r="C93" s="2" t="s">
        <v>1411</v>
      </c>
      <c r="D93" s="2" t="s">
        <v>7</v>
      </c>
      <c r="E93" s="2" t="s">
        <v>8</v>
      </c>
    </row>
    <row r="94" spans="1:5" x14ac:dyDescent="0.2">
      <c r="A94" s="2" t="s">
        <v>192</v>
      </c>
      <c r="B94" s="2">
        <v>62.5</v>
      </c>
      <c r="C94" s="2" t="s">
        <v>1412</v>
      </c>
      <c r="D94" s="2" t="s">
        <v>71</v>
      </c>
      <c r="E94" s="2">
        <v>3.0700000000000002E-2</v>
      </c>
    </row>
    <row r="95" spans="1:5" x14ac:dyDescent="0.2">
      <c r="A95" s="2" t="s">
        <v>194</v>
      </c>
      <c r="B95" s="2">
        <v>34.17</v>
      </c>
      <c r="C95" s="2" t="s">
        <v>1413</v>
      </c>
      <c r="D95" s="2" t="s">
        <v>7</v>
      </c>
      <c r="E95" s="2">
        <v>0.70840000000000003</v>
      </c>
    </row>
    <row r="96" spans="1:5" x14ac:dyDescent="0.2">
      <c r="A96" s="2" t="s">
        <v>195</v>
      </c>
      <c r="B96" s="2">
        <v>28.24</v>
      </c>
      <c r="C96" s="2" t="s">
        <v>1414</v>
      </c>
      <c r="D96" s="2" t="s">
        <v>7</v>
      </c>
      <c r="E96" s="2">
        <v>0.89649999999999996</v>
      </c>
    </row>
    <row r="97" spans="1:5" x14ac:dyDescent="0.2">
      <c r="A97" s="2" t="s">
        <v>197</v>
      </c>
      <c r="B97" s="2">
        <v>43.8</v>
      </c>
      <c r="C97" s="2" t="s">
        <v>1415</v>
      </c>
      <c r="D97" s="2" t="s">
        <v>7</v>
      </c>
      <c r="E97" s="2">
        <v>0.33639999999999998</v>
      </c>
    </row>
    <row r="98" spans="1:5" x14ac:dyDescent="0.2">
      <c r="A98" s="2" t="s">
        <v>199</v>
      </c>
      <c r="B98" s="2">
        <v>54.63</v>
      </c>
      <c r="C98" s="2" t="s">
        <v>1416</v>
      </c>
      <c r="D98" s="2" t="s">
        <v>7</v>
      </c>
      <c r="E98" s="2">
        <v>9.4100000000000003E-2</v>
      </c>
    </row>
    <row r="99" spans="1:5" x14ac:dyDescent="0.2">
      <c r="A99" s="2" t="s">
        <v>201</v>
      </c>
      <c r="B99" s="2">
        <v>26.29</v>
      </c>
      <c r="C99" s="2" t="s">
        <v>1417</v>
      </c>
      <c r="D99" s="2" t="s">
        <v>7</v>
      </c>
      <c r="E99" s="2">
        <v>0.93600000000000005</v>
      </c>
    </row>
    <row r="100" spans="1:5" x14ac:dyDescent="0.2">
      <c r="A100" s="2" t="s">
        <v>203</v>
      </c>
      <c r="B100" s="2">
        <v>20.37</v>
      </c>
      <c r="C100" s="2" t="s">
        <v>1418</v>
      </c>
      <c r="D100" s="2" t="s">
        <v>7</v>
      </c>
      <c r="E100" s="2">
        <v>0.99199999999999999</v>
      </c>
    </row>
    <row r="101" spans="1:5" x14ac:dyDescent="0.2">
      <c r="A101" s="2" t="s">
        <v>204</v>
      </c>
      <c r="B101" s="2">
        <v>35.93</v>
      </c>
      <c r="C101" s="2" t="s">
        <v>1419</v>
      </c>
      <c r="D101" s="2" t="s">
        <v>7</v>
      </c>
      <c r="E101" s="2">
        <v>0.63900000000000001</v>
      </c>
    </row>
    <row r="102" spans="1:5" x14ac:dyDescent="0.2">
      <c r="A102" s="2" t="s">
        <v>206</v>
      </c>
      <c r="B102" s="2">
        <v>-28.34</v>
      </c>
      <c r="C102" s="2" t="s">
        <v>1420</v>
      </c>
      <c r="D102" s="2" t="s">
        <v>7</v>
      </c>
      <c r="E102" s="2">
        <v>0.89429999999999998</v>
      </c>
    </row>
    <row r="103" spans="1:5" x14ac:dyDescent="0.2">
      <c r="A103" s="2" t="s">
        <v>208</v>
      </c>
      <c r="B103" s="2">
        <v>-34.26</v>
      </c>
      <c r="C103" s="2" t="s">
        <v>1421</v>
      </c>
      <c r="D103" s="2" t="s">
        <v>7</v>
      </c>
      <c r="E103" s="2">
        <v>0.70479999999999998</v>
      </c>
    </row>
    <row r="104" spans="1:5" x14ac:dyDescent="0.2">
      <c r="A104" s="2" t="s">
        <v>210</v>
      </c>
      <c r="B104" s="2">
        <v>-18.7</v>
      </c>
      <c r="C104" s="2" t="s">
        <v>1422</v>
      </c>
      <c r="D104" s="2" t="s">
        <v>7</v>
      </c>
      <c r="E104" s="2">
        <v>0.99650000000000005</v>
      </c>
    </row>
    <row r="105" spans="1:5" x14ac:dyDescent="0.2">
      <c r="A105" s="2" t="s">
        <v>212</v>
      </c>
      <c r="B105" s="2">
        <v>-5.923</v>
      </c>
      <c r="C105" s="2" t="s">
        <v>1423</v>
      </c>
      <c r="D105" s="2" t="s">
        <v>7</v>
      </c>
      <c r="E105" s="2" t="s">
        <v>8</v>
      </c>
    </row>
    <row r="106" spans="1:5" x14ac:dyDescent="0.2">
      <c r="A106" s="2" t="s">
        <v>214</v>
      </c>
      <c r="B106" s="2">
        <v>9.6329999999999991</v>
      </c>
      <c r="C106" s="2" t="s">
        <v>1424</v>
      </c>
      <c r="D106" s="2" t="s">
        <v>7</v>
      </c>
      <c r="E106" s="2" t="s">
        <v>8</v>
      </c>
    </row>
    <row r="107" spans="1:5" x14ac:dyDescent="0.2">
      <c r="A107" s="2" t="s">
        <v>216</v>
      </c>
      <c r="B107" s="2">
        <v>15.56</v>
      </c>
      <c r="C107" s="2" t="s">
        <v>1425</v>
      </c>
      <c r="D107" s="2" t="s">
        <v>7</v>
      </c>
      <c r="E107" s="2">
        <v>0.99950000000000006</v>
      </c>
    </row>
  </sheetData>
  <mergeCells count="22">
    <mergeCell ref="A1:E1"/>
    <mergeCell ref="I22:Y22"/>
    <mergeCell ref="I3:Y3"/>
    <mergeCell ref="I4:J4"/>
    <mergeCell ref="K4:N4"/>
    <mergeCell ref="O4:R4"/>
    <mergeCell ref="S4:V4"/>
    <mergeCell ref="W4:Y4"/>
    <mergeCell ref="I6:I9"/>
    <mergeCell ref="I10:I13"/>
    <mergeCell ref="I14:I17"/>
    <mergeCell ref="I18:I20"/>
    <mergeCell ref="I33:I36"/>
    <mergeCell ref="I37:I39"/>
    <mergeCell ref="I23:J23"/>
    <mergeCell ref="K23:N23"/>
    <mergeCell ref="I1:Y1"/>
    <mergeCell ref="O23:R23"/>
    <mergeCell ref="S23:V23"/>
    <mergeCell ref="W23:Y23"/>
    <mergeCell ref="I25:I28"/>
    <mergeCell ref="I29:I32"/>
  </mergeCells>
  <conditionalFormatting sqref="K6:Y20">
    <cfRule type="cellIs" dxfId="41" priority="6" operator="greaterThan">
      <formula>0.05</formula>
    </cfRule>
    <cfRule type="colorScale" priority="7">
      <colorScale>
        <cfvo type="min"/>
        <cfvo type="num" val="1E-3"/>
        <cfvo type="num" val="0.05"/>
        <color theme="9"/>
        <color theme="9" tint="0.59999389629810485"/>
        <color theme="9" tint="0.79998168889431442"/>
      </colorScale>
    </cfRule>
  </conditionalFormatting>
  <conditionalFormatting sqref="K25:Y39">
    <cfRule type="expression" dxfId="40" priority="1" stopIfTrue="1">
      <formula>COUNTIF(K25,"ns")&gt;0</formula>
    </cfRule>
    <cfRule type="expression" dxfId="39" priority="2" stopIfTrue="1">
      <formula>ISNUMBER(FIND("****",K25))</formula>
    </cfRule>
    <cfRule type="expression" dxfId="38" priority="3" stopIfTrue="1">
      <formula>ISNUMBER(FIND("***",K25))</formula>
    </cfRule>
    <cfRule type="expression" dxfId="37" priority="4" stopIfTrue="1">
      <formula>ISNUMBER(FIND("**",K25))</formula>
    </cfRule>
    <cfRule type="expression" dxfId="36" priority="5">
      <formula>ISNUMBER(FIND("*",K25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28FCD-1CF5-034B-BE71-5B4FB9453F2F}">
  <sheetPr>
    <tabColor rgb="FFFFFF00"/>
  </sheetPr>
  <dimension ref="A1:Y107"/>
  <sheetViews>
    <sheetView zoomScaleNormal="100" workbookViewId="0">
      <selection sqref="A1:E1"/>
    </sheetView>
  </sheetViews>
  <sheetFormatPr baseColWidth="10" defaultRowHeight="16" x14ac:dyDescent="0.2"/>
  <cols>
    <col min="1" max="1" width="32.1640625" bestFit="1" customWidth="1"/>
    <col min="2" max="2" width="10.33203125" bestFit="1" customWidth="1"/>
    <col min="3" max="3" width="16.6640625" bestFit="1" customWidth="1"/>
    <col min="4" max="4" width="9.83203125" bestFit="1" customWidth="1"/>
    <col min="5" max="5" width="17" bestFit="1" customWidth="1"/>
    <col min="6" max="6" width="6.33203125" customWidth="1"/>
    <col min="7" max="7" width="7.5" customWidth="1"/>
    <col min="8" max="8" width="4.5" customWidth="1"/>
    <col min="9" max="25" width="6.83203125" customWidth="1"/>
  </cols>
  <sheetData>
    <row r="1" spans="1:25" ht="19" x14ac:dyDescent="0.25">
      <c r="A1" s="63" t="s">
        <v>1641</v>
      </c>
      <c r="B1" s="63"/>
      <c r="C1" s="63"/>
      <c r="D1" s="63"/>
      <c r="E1" s="63"/>
      <c r="F1" s="25"/>
      <c r="G1" s="25"/>
      <c r="H1" s="25"/>
      <c r="I1" s="64" t="s">
        <v>1649</v>
      </c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</row>
    <row r="2" spans="1:25" x14ac:dyDescent="0.2">
      <c r="A2" s="24" t="s">
        <v>0</v>
      </c>
      <c r="B2" s="24" t="s">
        <v>1</v>
      </c>
      <c r="C2" s="24" t="s">
        <v>2</v>
      </c>
      <c r="D2" s="24" t="s">
        <v>3</v>
      </c>
      <c r="E2" s="24" t="s">
        <v>4</v>
      </c>
    </row>
    <row r="3" spans="1:25" ht="19" x14ac:dyDescent="0.25">
      <c r="A3" s="2" t="s">
        <v>5</v>
      </c>
      <c r="B3" s="2">
        <v>16.66</v>
      </c>
      <c r="C3" s="2" t="s">
        <v>616</v>
      </c>
      <c r="D3" s="2" t="s">
        <v>7</v>
      </c>
      <c r="E3" s="2">
        <v>0.80369999999999997</v>
      </c>
      <c r="I3" s="63" t="s">
        <v>1641</v>
      </c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</row>
    <row r="4" spans="1:25" x14ac:dyDescent="0.2">
      <c r="A4" s="2" t="s">
        <v>9</v>
      </c>
      <c r="B4" s="2">
        <v>5.367</v>
      </c>
      <c r="C4" s="2" t="s">
        <v>617</v>
      </c>
      <c r="D4" s="2" t="s">
        <v>7</v>
      </c>
      <c r="E4" s="2" t="s">
        <v>8</v>
      </c>
      <c r="I4" s="58" t="s">
        <v>1625</v>
      </c>
      <c r="J4" s="59"/>
      <c r="K4" s="60" t="s">
        <v>1626</v>
      </c>
      <c r="L4" s="60"/>
      <c r="M4" s="60"/>
      <c r="N4" s="61"/>
      <c r="O4" s="40" t="s">
        <v>1627</v>
      </c>
      <c r="P4" s="41"/>
      <c r="Q4" s="41"/>
      <c r="R4" s="42"/>
      <c r="S4" s="43" t="s">
        <v>1628</v>
      </c>
      <c r="T4" s="44"/>
      <c r="U4" s="44"/>
      <c r="V4" s="45"/>
      <c r="W4" s="46" t="s">
        <v>1629</v>
      </c>
      <c r="X4" s="47"/>
      <c r="Y4" s="47"/>
    </row>
    <row r="5" spans="1:25" x14ac:dyDescent="0.2">
      <c r="A5" s="2" t="s">
        <v>11</v>
      </c>
      <c r="B5" s="2">
        <v>39.07</v>
      </c>
      <c r="C5" s="2" t="s">
        <v>618</v>
      </c>
      <c r="D5" s="2" t="s">
        <v>19</v>
      </c>
      <c r="E5" s="2">
        <v>5.1000000000000004E-3</v>
      </c>
      <c r="I5" s="9"/>
      <c r="J5" s="3" t="s">
        <v>1630</v>
      </c>
      <c r="K5" s="4" t="s">
        <v>1624</v>
      </c>
      <c r="L5" s="5" t="s">
        <v>1631</v>
      </c>
      <c r="M5" s="6" t="s">
        <v>1632</v>
      </c>
      <c r="N5" s="7" t="s">
        <v>1633</v>
      </c>
      <c r="O5" s="14" t="s">
        <v>1624</v>
      </c>
      <c r="P5" s="5" t="s">
        <v>1631</v>
      </c>
      <c r="Q5" s="6" t="s">
        <v>1632</v>
      </c>
      <c r="R5" s="7" t="s">
        <v>1633</v>
      </c>
      <c r="S5" s="14" t="s">
        <v>1624</v>
      </c>
      <c r="T5" s="5" t="s">
        <v>1631</v>
      </c>
      <c r="U5" s="6" t="s">
        <v>1632</v>
      </c>
      <c r="V5" s="7" t="s">
        <v>1633</v>
      </c>
      <c r="W5" s="14" t="s">
        <v>1624</v>
      </c>
      <c r="X5" s="5" t="s">
        <v>1631</v>
      </c>
      <c r="Y5" s="6" t="s">
        <v>1632</v>
      </c>
    </row>
    <row r="6" spans="1:25" x14ac:dyDescent="0.2">
      <c r="A6" s="2" t="s">
        <v>13</v>
      </c>
      <c r="B6" s="2">
        <v>3.33</v>
      </c>
      <c r="C6" s="2" t="s">
        <v>619</v>
      </c>
      <c r="D6" s="2" t="s">
        <v>7</v>
      </c>
      <c r="E6" s="2" t="s">
        <v>8</v>
      </c>
      <c r="I6" s="48" t="s">
        <v>1626</v>
      </c>
      <c r="J6" s="4" t="s">
        <v>1624</v>
      </c>
      <c r="K6" s="10"/>
      <c r="L6" s="11">
        <v>0.80369999999999997</v>
      </c>
      <c r="M6" s="11">
        <v>0.99990000000000001</v>
      </c>
      <c r="N6" s="21">
        <v>5.1000000000000004E-3</v>
      </c>
      <c r="O6" s="18">
        <v>0.99990000000000001</v>
      </c>
      <c r="P6" s="11">
        <v>0.99990000000000001</v>
      </c>
      <c r="Q6" s="11">
        <v>8.5000000000000006E-3</v>
      </c>
      <c r="R6" s="21">
        <v>0.2155</v>
      </c>
      <c r="S6" s="18">
        <v>0.29780000000000001</v>
      </c>
      <c r="T6" s="11">
        <v>7.6E-3</v>
      </c>
      <c r="U6" s="11">
        <v>5.8099999999999999E-2</v>
      </c>
      <c r="V6" s="21">
        <v>6.9999999999999999E-4</v>
      </c>
      <c r="W6" s="18">
        <v>0.29780000000000001</v>
      </c>
      <c r="X6" s="11">
        <v>5.9999999999999995E-4</v>
      </c>
      <c r="Y6" s="11">
        <v>2.3999999999999998E-3</v>
      </c>
    </row>
    <row r="7" spans="1:25" x14ac:dyDescent="0.2">
      <c r="A7" s="2" t="s">
        <v>15</v>
      </c>
      <c r="B7" s="2">
        <v>4.72</v>
      </c>
      <c r="C7" s="2" t="s">
        <v>620</v>
      </c>
      <c r="D7" s="2" t="s">
        <v>7</v>
      </c>
      <c r="E7" s="2" t="s">
        <v>8</v>
      </c>
      <c r="I7" s="48"/>
      <c r="J7" s="5" t="s">
        <v>1631</v>
      </c>
      <c r="K7" s="11">
        <v>0.80369999999999997</v>
      </c>
      <c r="L7" s="10"/>
      <c r="M7" s="11">
        <v>0.98770000000000002</v>
      </c>
      <c r="N7" s="21">
        <v>0.38540000000000002</v>
      </c>
      <c r="O7" s="18">
        <v>0.95269999999999999</v>
      </c>
      <c r="P7" s="11">
        <v>0.98019999999999996</v>
      </c>
      <c r="Q7" s="11">
        <v>0.50539999999999996</v>
      </c>
      <c r="R7" s="21">
        <v>0.999</v>
      </c>
      <c r="S7" s="18">
        <v>3.3E-3</v>
      </c>
      <c r="T7" s="11">
        <v>0.47799999999999998</v>
      </c>
      <c r="U7" s="11">
        <v>0.93030000000000002</v>
      </c>
      <c r="V7" s="21">
        <v>9.8500000000000004E-2</v>
      </c>
      <c r="W7" s="18">
        <v>3.3E-3</v>
      </c>
      <c r="X7" s="11">
        <v>9.1800000000000007E-2</v>
      </c>
      <c r="Y7" s="11">
        <v>0.2424</v>
      </c>
    </row>
    <row r="8" spans="1:25" x14ac:dyDescent="0.2">
      <c r="A8" s="2" t="s">
        <v>17</v>
      </c>
      <c r="B8" s="2">
        <v>37.409999999999997</v>
      </c>
      <c r="C8" s="2" t="s">
        <v>621</v>
      </c>
      <c r="D8" s="2" t="s">
        <v>19</v>
      </c>
      <c r="E8" s="2">
        <v>8.5000000000000006E-3</v>
      </c>
      <c r="I8" s="48"/>
      <c r="J8" s="6" t="s">
        <v>1632</v>
      </c>
      <c r="K8" s="11">
        <v>0.99990000000000001</v>
      </c>
      <c r="L8" s="11">
        <v>0.98770000000000002</v>
      </c>
      <c r="M8" s="10"/>
      <c r="N8" s="21">
        <v>2.5499999999999998E-2</v>
      </c>
      <c r="O8" s="18">
        <v>0.99990000000000001</v>
      </c>
      <c r="P8" s="11">
        <v>0.99990000000000001</v>
      </c>
      <c r="Q8" s="11">
        <v>4.0800000000000003E-2</v>
      </c>
      <c r="R8" s="21">
        <v>0.56200000000000006</v>
      </c>
      <c r="S8" s="18">
        <v>8.77E-2</v>
      </c>
      <c r="T8" s="11">
        <v>3.6799999999999999E-2</v>
      </c>
      <c r="U8" s="11">
        <v>0.21540000000000001</v>
      </c>
      <c r="V8" s="21">
        <v>3.8999999999999998E-3</v>
      </c>
      <c r="W8" s="18">
        <v>8.77E-2</v>
      </c>
      <c r="X8" s="11">
        <v>3.5000000000000001E-3</v>
      </c>
      <c r="Y8" s="11">
        <v>1.26E-2</v>
      </c>
    </row>
    <row r="9" spans="1:25" ht="17" thickBot="1" x14ac:dyDescent="0.25">
      <c r="A9" s="2" t="s">
        <v>20</v>
      </c>
      <c r="B9" s="2">
        <v>25.37</v>
      </c>
      <c r="C9" s="2" t="s">
        <v>622</v>
      </c>
      <c r="D9" s="2" t="s">
        <v>7</v>
      </c>
      <c r="E9" s="2">
        <v>0.2155</v>
      </c>
      <c r="I9" s="49"/>
      <c r="J9" s="8" t="s">
        <v>1633</v>
      </c>
      <c r="K9" s="17">
        <v>5.1000000000000004E-3</v>
      </c>
      <c r="L9" s="17">
        <v>0.38540000000000002</v>
      </c>
      <c r="M9" s="17">
        <v>2.5499999999999998E-2</v>
      </c>
      <c r="N9" s="12"/>
      <c r="O9" s="19">
        <v>1.41E-2</v>
      </c>
      <c r="P9" s="17">
        <v>2.1100000000000001E-2</v>
      </c>
      <c r="Q9" s="17">
        <v>0.99990000000000001</v>
      </c>
      <c r="R9" s="23">
        <v>0.94210000000000005</v>
      </c>
      <c r="S9" s="19">
        <v>1E-4</v>
      </c>
      <c r="T9" s="17">
        <v>0.99990000000000001</v>
      </c>
      <c r="U9" s="17">
        <v>0.99939999999999996</v>
      </c>
      <c r="V9" s="23">
        <v>0.99990000000000001</v>
      </c>
      <c r="W9" s="19">
        <v>1E-4</v>
      </c>
      <c r="X9" s="17">
        <v>0.99990000000000001</v>
      </c>
      <c r="Y9" s="17">
        <v>0.99990000000000001</v>
      </c>
    </row>
    <row r="10" spans="1:25" x14ac:dyDescent="0.2">
      <c r="A10" s="2" t="s">
        <v>23</v>
      </c>
      <c r="B10" s="2">
        <v>-23.8</v>
      </c>
      <c r="C10" s="2" t="s">
        <v>623</v>
      </c>
      <c r="D10" s="2" t="s">
        <v>7</v>
      </c>
      <c r="E10" s="2">
        <v>0.29780000000000001</v>
      </c>
      <c r="I10" s="50" t="s">
        <v>1627</v>
      </c>
      <c r="J10" s="15" t="s">
        <v>1624</v>
      </c>
      <c r="K10" s="16">
        <v>0.99990000000000001</v>
      </c>
      <c r="L10" s="16">
        <v>0.95269999999999999</v>
      </c>
      <c r="M10" s="16">
        <v>0.99990000000000001</v>
      </c>
      <c r="N10" s="22">
        <v>1.41E-2</v>
      </c>
      <c r="O10" s="13"/>
      <c r="P10" s="16">
        <v>0.99990000000000001</v>
      </c>
      <c r="Q10" s="16">
        <v>2.29E-2</v>
      </c>
      <c r="R10" s="22">
        <v>0.41110000000000002</v>
      </c>
      <c r="S10" s="20">
        <v>0.14480000000000001</v>
      </c>
      <c r="T10" s="16">
        <v>2.06E-2</v>
      </c>
      <c r="U10" s="16">
        <v>0.13539999999999999</v>
      </c>
      <c r="V10" s="22">
        <v>2E-3</v>
      </c>
      <c r="W10" s="20">
        <v>0.14480000000000001</v>
      </c>
      <c r="X10" s="16">
        <v>1.9E-3</v>
      </c>
      <c r="Y10" s="16">
        <v>6.7999999999999996E-3</v>
      </c>
    </row>
    <row r="11" spans="1:25" x14ac:dyDescent="0.2">
      <c r="A11" s="2" t="s">
        <v>25</v>
      </c>
      <c r="B11" s="2">
        <v>37.770000000000003</v>
      </c>
      <c r="C11" s="2" t="s">
        <v>624</v>
      </c>
      <c r="D11" s="2" t="s">
        <v>19</v>
      </c>
      <c r="E11" s="2">
        <v>7.6E-3</v>
      </c>
      <c r="I11" s="51"/>
      <c r="J11" s="5" t="s">
        <v>1631</v>
      </c>
      <c r="K11" s="11">
        <v>0.99990000000000001</v>
      </c>
      <c r="L11" s="11">
        <v>0.98019999999999996</v>
      </c>
      <c r="M11" s="11">
        <v>0.99990000000000001</v>
      </c>
      <c r="N11" s="21">
        <v>2.1100000000000001E-2</v>
      </c>
      <c r="O11" s="18">
        <v>0.99990000000000001</v>
      </c>
      <c r="P11" s="10"/>
      <c r="Q11" s="11">
        <v>3.4000000000000002E-2</v>
      </c>
      <c r="R11" s="21">
        <v>0.51270000000000004</v>
      </c>
      <c r="S11" s="18">
        <v>0.1033</v>
      </c>
      <c r="T11" s="11">
        <v>3.0700000000000002E-2</v>
      </c>
      <c r="U11" s="11">
        <v>0.18679999999999999</v>
      </c>
      <c r="V11" s="21">
        <v>3.0999999999999999E-3</v>
      </c>
      <c r="W11" s="18">
        <v>0.1033</v>
      </c>
      <c r="X11" s="11">
        <v>2.8999999999999998E-3</v>
      </c>
      <c r="Y11" s="11">
        <v>1.04E-2</v>
      </c>
    </row>
    <row r="12" spans="1:25" x14ac:dyDescent="0.2">
      <c r="A12" s="2" t="s">
        <v>27</v>
      </c>
      <c r="B12" s="2">
        <v>30.74</v>
      </c>
      <c r="C12" s="2" t="s">
        <v>625</v>
      </c>
      <c r="D12" s="2" t="s">
        <v>7</v>
      </c>
      <c r="E12" s="2">
        <v>5.8099999999999999E-2</v>
      </c>
      <c r="I12" s="51"/>
      <c r="J12" s="6" t="s">
        <v>1632</v>
      </c>
      <c r="K12" s="11">
        <v>8.5000000000000006E-3</v>
      </c>
      <c r="L12" s="11">
        <v>0.50539999999999996</v>
      </c>
      <c r="M12" s="11">
        <v>4.0800000000000003E-2</v>
      </c>
      <c r="N12" s="21">
        <v>0.99990000000000001</v>
      </c>
      <c r="O12" s="18">
        <v>2.29E-2</v>
      </c>
      <c r="P12" s="11">
        <v>3.4000000000000002E-2</v>
      </c>
      <c r="Q12" s="10"/>
      <c r="R12" s="21">
        <v>0.9788</v>
      </c>
      <c r="S12" s="18">
        <v>1E-4</v>
      </c>
      <c r="T12" s="11">
        <v>0.99990000000000001</v>
      </c>
      <c r="U12" s="11">
        <v>0.99990000000000001</v>
      </c>
      <c r="V12" s="21">
        <v>0.99960000000000004</v>
      </c>
      <c r="W12" s="18">
        <v>1E-4</v>
      </c>
      <c r="X12" s="11">
        <v>0.99950000000000006</v>
      </c>
      <c r="Y12" s="11">
        <v>0.99990000000000001</v>
      </c>
    </row>
    <row r="13" spans="1:25" ht="17" thickBot="1" x14ac:dyDescent="0.25">
      <c r="A13" s="2" t="s">
        <v>29</v>
      </c>
      <c r="B13" s="2">
        <v>45.37</v>
      </c>
      <c r="C13" s="2" t="s">
        <v>626</v>
      </c>
      <c r="D13" s="2" t="s">
        <v>22</v>
      </c>
      <c r="E13" s="2">
        <v>6.9999999999999999E-4</v>
      </c>
      <c r="I13" s="52"/>
      <c r="J13" s="8" t="s">
        <v>1633</v>
      </c>
      <c r="K13" s="17">
        <v>0.2155</v>
      </c>
      <c r="L13" s="17">
        <v>0.999</v>
      </c>
      <c r="M13" s="17">
        <v>0.56200000000000006</v>
      </c>
      <c r="N13" s="23">
        <v>0.94210000000000005</v>
      </c>
      <c r="O13" s="19">
        <v>0.41110000000000002</v>
      </c>
      <c r="P13" s="17">
        <v>0.51270000000000004</v>
      </c>
      <c r="Q13" s="17">
        <v>0.9788</v>
      </c>
      <c r="R13" s="12"/>
      <c r="S13" s="19">
        <v>2.0000000000000001E-4</v>
      </c>
      <c r="T13" s="17">
        <v>0.97289999999999999</v>
      </c>
      <c r="U13" s="17">
        <v>0.99990000000000001</v>
      </c>
      <c r="V13" s="23">
        <v>0.56179999999999997</v>
      </c>
      <c r="W13" s="19">
        <v>2.0000000000000001E-4</v>
      </c>
      <c r="X13" s="17">
        <v>0.54059999999999997</v>
      </c>
      <c r="Y13" s="17">
        <v>0.83679999999999999</v>
      </c>
    </row>
    <row r="14" spans="1:25" x14ac:dyDescent="0.2">
      <c r="A14" s="2" t="s">
        <v>31</v>
      </c>
      <c r="B14" s="2">
        <v>-23.8</v>
      </c>
      <c r="C14" s="2" t="s">
        <v>623</v>
      </c>
      <c r="D14" s="2" t="s">
        <v>7</v>
      </c>
      <c r="E14" s="2">
        <v>0.29780000000000001</v>
      </c>
      <c r="I14" s="53" t="s">
        <v>1628</v>
      </c>
      <c r="J14" s="4" t="s">
        <v>1624</v>
      </c>
      <c r="K14" s="16">
        <v>0.29780000000000001</v>
      </c>
      <c r="L14" s="16">
        <v>3.3E-3</v>
      </c>
      <c r="M14" s="16">
        <v>8.77E-2</v>
      </c>
      <c r="N14" s="22">
        <v>1E-4</v>
      </c>
      <c r="O14" s="20">
        <v>0.14480000000000001</v>
      </c>
      <c r="P14" s="16">
        <v>0.1033</v>
      </c>
      <c r="Q14" s="16">
        <v>1E-4</v>
      </c>
      <c r="R14" s="22">
        <v>2.0000000000000001E-4</v>
      </c>
      <c r="S14" s="13"/>
      <c r="T14" s="16">
        <v>1E-4</v>
      </c>
      <c r="U14" s="16">
        <v>1E-4</v>
      </c>
      <c r="V14" s="22">
        <v>1E-4</v>
      </c>
      <c r="W14" s="20">
        <v>0.99990000000000001</v>
      </c>
      <c r="X14" s="16">
        <v>1E-4</v>
      </c>
      <c r="Y14" s="16">
        <v>1E-4</v>
      </c>
    </row>
    <row r="15" spans="1:25" x14ac:dyDescent="0.2">
      <c r="A15" s="2" t="s">
        <v>35</v>
      </c>
      <c r="B15" s="2">
        <v>45.65</v>
      </c>
      <c r="C15" s="2" t="s">
        <v>627</v>
      </c>
      <c r="D15" s="2" t="s">
        <v>22</v>
      </c>
      <c r="E15" s="2">
        <v>5.9999999999999995E-4</v>
      </c>
      <c r="I15" s="54"/>
      <c r="J15" s="5" t="s">
        <v>1631</v>
      </c>
      <c r="K15" s="11">
        <v>7.6E-3</v>
      </c>
      <c r="L15" s="11">
        <v>0.47799999999999998</v>
      </c>
      <c r="M15" s="11">
        <v>3.6799999999999999E-2</v>
      </c>
      <c r="N15" s="21">
        <v>0.99990000000000001</v>
      </c>
      <c r="O15" s="18">
        <v>2.06E-2</v>
      </c>
      <c r="P15" s="11">
        <v>3.0700000000000002E-2</v>
      </c>
      <c r="Q15" s="11">
        <v>0.99990000000000001</v>
      </c>
      <c r="R15" s="21">
        <v>0.97289999999999999</v>
      </c>
      <c r="S15" s="18">
        <v>1E-4</v>
      </c>
      <c r="T15" s="10"/>
      <c r="U15" s="11">
        <v>0.99990000000000001</v>
      </c>
      <c r="V15" s="21">
        <v>0.99980000000000002</v>
      </c>
      <c r="W15" s="18">
        <v>1E-4</v>
      </c>
      <c r="X15" s="11">
        <v>0.99970000000000003</v>
      </c>
      <c r="Y15" s="11">
        <v>0.99990000000000001</v>
      </c>
    </row>
    <row r="16" spans="1:25" x14ac:dyDescent="0.2">
      <c r="A16" s="2" t="s">
        <v>37</v>
      </c>
      <c r="B16" s="2">
        <v>41.48</v>
      </c>
      <c r="C16" s="2" t="s">
        <v>628</v>
      </c>
      <c r="D16" s="2" t="s">
        <v>19</v>
      </c>
      <c r="E16" s="2">
        <v>2.3999999999999998E-3</v>
      </c>
      <c r="I16" s="54"/>
      <c r="J16" s="6" t="s">
        <v>1632</v>
      </c>
      <c r="K16" s="11">
        <v>5.8099999999999999E-2</v>
      </c>
      <c r="L16" s="11">
        <v>0.93030000000000002</v>
      </c>
      <c r="M16" s="11">
        <v>0.21540000000000001</v>
      </c>
      <c r="N16" s="21">
        <v>0.99939999999999996</v>
      </c>
      <c r="O16" s="18">
        <v>0.13539999999999999</v>
      </c>
      <c r="P16" s="11">
        <v>0.18679999999999999</v>
      </c>
      <c r="Q16" s="11">
        <v>0.99990000000000001</v>
      </c>
      <c r="R16" s="21">
        <v>0.99990000000000001</v>
      </c>
      <c r="S16" s="18">
        <v>1E-4</v>
      </c>
      <c r="T16" s="11">
        <v>0.99990000000000001</v>
      </c>
      <c r="U16" s="10"/>
      <c r="V16" s="21">
        <v>0.9093</v>
      </c>
      <c r="W16" s="18">
        <v>1E-4</v>
      </c>
      <c r="X16" s="11">
        <v>0.89749999999999996</v>
      </c>
      <c r="Y16" s="11">
        <v>0.99219999999999997</v>
      </c>
    </row>
    <row r="17" spans="1:25" ht="17" thickBot="1" x14ac:dyDescent="0.25">
      <c r="A17" s="2" t="s">
        <v>39</v>
      </c>
      <c r="B17" s="2">
        <v>-11.3</v>
      </c>
      <c r="C17" s="2" t="s">
        <v>629</v>
      </c>
      <c r="D17" s="2" t="s">
        <v>7</v>
      </c>
      <c r="E17" s="2">
        <v>0.98770000000000002</v>
      </c>
      <c r="I17" s="55"/>
      <c r="J17" s="8" t="s">
        <v>1633</v>
      </c>
      <c r="K17" s="17">
        <v>6.9999999999999999E-4</v>
      </c>
      <c r="L17" s="17">
        <v>9.8500000000000004E-2</v>
      </c>
      <c r="M17" s="17">
        <v>3.8999999999999998E-3</v>
      </c>
      <c r="N17" s="23">
        <v>0.99990000000000001</v>
      </c>
      <c r="O17" s="19">
        <v>2E-3</v>
      </c>
      <c r="P17" s="17">
        <v>3.0999999999999999E-3</v>
      </c>
      <c r="Q17" s="17">
        <v>0.99960000000000004</v>
      </c>
      <c r="R17" s="23">
        <v>0.56179999999999997</v>
      </c>
      <c r="S17" s="19">
        <v>1E-4</v>
      </c>
      <c r="T17" s="17">
        <v>0.99980000000000002</v>
      </c>
      <c r="U17" s="17">
        <v>0.9093</v>
      </c>
      <c r="V17" s="12"/>
      <c r="W17" s="19">
        <v>1E-4</v>
      </c>
      <c r="X17" s="17">
        <v>0.99990000000000001</v>
      </c>
      <c r="Y17" s="17">
        <v>0.99990000000000001</v>
      </c>
    </row>
    <row r="18" spans="1:25" x14ac:dyDescent="0.2">
      <c r="A18" s="2" t="s">
        <v>41</v>
      </c>
      <c r="B18" s="2">
        <v>22.41</v>
      </c>
      <c r="C18" s="2" t="s">
        <v>630</v>
      </c>
      <c r="D18" s="2" t="s">
        <v>7</v>
      </c>
      <c r="E18" s="2">
        <v>0.38540000000000002</v>
      </c>
      <c r="I18" s="56" t="s">
        <v>1629</v>
      </c>
      <c r="J18" s="4" t="s">
        <v>1624</v>
      </c>
      <c r="K18" s="16">
        <v>0.29780000000000001</v>
      </c>
      <c r="L18" s="16">
        <v>3.3E-3</v>
      </c>
      <c r="M18" s="16">
        <v>8.77E-2</v>
      </c>
      <c r="N18" s="22">
        <v>1E-4</v>
      </c>
      <c r="O18" s="20">
        <v>0.14480000000000001</v>
      </c>
      <c r="P18" s="16">
        <v>0.1033</v>
      </c>
      <c r="Q18" s="16">
        <v>1E-4</v>
      </c>
      <c r="R18" s="22">
        <v>2.0000000000000001E-4</v>
      </c>
      <c r="S18" s="20">
        <v>0.99990000000000001</v>
      </c>
      <c r="T18" s="16">
        <v>1E-4</v>
      </c>
      <c r="U18" s="16">
        <v>1E-4</v>
      </c>
      <c r="V18" s="22">
        <v>1E-4</v>
      </c>
      <c r="W18" s="13"/>
      <c r="X18" s="16">
        <v>1E-4</v>
      </c>
      <c r="Y18" s="16">
        <v>1E-4</v>
      </c>
    </row>
    <row r="19" spans="1:25" x14ac:dyDescent="0.2">
      <c r="A19" s="2" t="s">
        <v>43</v>
      </c>
      <c r="B19" s="2">
        <v>-13.33</v>
      </c>
      <c r="C19" s="2" t="s">
        <v>631</v>
      </c>
      <c r="D19" s="2" t="s">
        <v>7</v>
      </c>
      <c r="E19" s="2">
        <v>0.95269999999999999</v>
      </c>
      <c r="I19" s="57"/>
      <c r="J19" s="5" t="s">
        <v>1631</v>
      </c>
      <c r="K19" s="11">
        <v>5.9999999999999995E-4</v>
      </c>
      <c r="L19" s="11">
        <v>9.1800000000000007E-2</v>
      </c>
      <c r="M19" s="11">
        <v>3.5000000000000001E-3</v>
      </c>
      <c r="N19" s="21">
        <v>0.99990000000000001</v>
      </c>
      <c r="O19" s="18">
        <v>1.9E-3</v>
      </c>
      <c r="P19" s="11">
        <v>2.8999999999999998E-3</v>
      </c>
      <c r="Q19" s="11">
        <v>0.99950000000000006</v>
      </c>
      <c r="R19" s="21">
        <v>0.54059999999999997</v>
      </c>
      <c r="S19" s="18">
        <v>1E-4</v>
      </c>
      <c r="T19" s="11">
        <v>0.99970000000000003</v>
      </c>
      <c r="U19" s="11">
        <v>0.89749999999999996</v>
      </c>
      <c r="V19" s="21">
        <v>0.99990000000000001</v>
      </c>
      <c r="W19" s="18">
        <v>1E-4</v>
      </c>
      <c r="X19" s="10"/>
      <c r="Y19" s="11">
        <v>0.99990000000000001</v>
      </c>
    </row>
    <row r="20" spans="1:25" x14ac:dyDescent="0.2">
      <c r="A20" s="2" t="s">
        <v>45</v>
      </c>
      <c r="B20" s="2">
        <v>-11.94</v>
      </c>
      <c r="C20" s="2" t="s">
        <v>632</v>
      </c>
      <c r="D20" s="2" t="s">
        <v>7</v>
      </c>
      <c r="E20" s="2">
        <v>0.98019999999999996</v>
      </c>
      <c r="G20" s="27" t="s">
        <v>71</v>
      </c>
      <c r="I20" s="57"/>
      <c r="J20" s="6" t="s">
        <v>1632</v>
      </c>
      <c r="K20" s="11">
        <v>2.3999999999999998E-3</v>
      </c>
      <c r="L20" s="11">
        <v>0.2424</v>
      </c>
      <c r="M20" s="11">
        <v>1.26E-2</v>
      </c>
      <c r="N20" s="21">
        <v>0.99990000000000001</v>
      </c>
      <c r="O20" s="18">
        <v>6.7999999999999996E-3</v>
      </c>
      <c r="P20" s="11">
        <v>1.04E-2</v>
      </c>
      <c r="Q20" s="11">
        <v>0.99990000000000001</v>
      </c>
      <c r="R20" s="21">
        <v>0.83679999999999999</v>
      </c>
      <c r="S20" s="18">
        <v>1E-4</v>
      </c>
      <c r="T20" s="11">
        <v>0.99990000000000001</v>
      </c>
      <c r="U20" s="11">
        <v>0.99219999999999997</v>
      </c>
      <c r="V20" s="21">
        <v>0.99990000000000001</v>
      </c>
      <c r="W20" s="18">
        <v>1E-4</v>
      </c>
      <c r="X20" s="11">
        <v>0.99990000000000001</v>
      </c>
      <c r="Y20" s="10"/>
    </row>
    <row r="21" spans="1:25" x14ac:dyDescent="0.2">
      <c r="A21" s="2" t="s">
        <v>47</v>
      </c>
      <c r="B21" s="2">
        <v>20.74</v>
      </c>
      <c r="C21" s="2" t="s">
        <v>633</v>
      </c>
      <c r="D21" s="2" t="s">
        <v>7</v>
      </c>
      <c r="E21" s="2">
        <v>0.50539999999999996</v>
      </c>
      <c r="G21" s="28" t="s">
        <v>19</v>
      </c>
    </row>
    <row r="22" spans="1:25" ht="19" x14ac:dyDescent="0.25">
      <c r="A22" s="2" t="s">
        <v>49</v>
      </c>
      <c r="B22" s="2">
        <v>8.7029999999999994</v>
      </c>
      <c r="C22" s="2" t="s">
        <v>634</v>
      </c>
      <c r="D22" s="2" t="s">
        <v>7</v>
      </c>
      <c r="E22" s="2">
        <v>0.999</v>
      </c>
      <c r="G22" s="29" t="s">
        <v>22</v>
      </c>
      <c r="I22" s="63" t="s">
        <v>1641</v>
      </c>
      <c r="J22" s="63"/>
      <c r="K22" s="63"/>
      <c r="L22" s="63"/>
      <c r="M22" s="63"/>
      <c r="N22" s="63"/>
      <c r="O22" s="63"/>
      <c r="P22" s="63"/>
      <c r="Q22" s="63"/>
      <c r="R22" s="63"/>
      <c r="S22" s="63"/>
      <c r="T22" s="63"/>
      <c r="U22" s="63"/>
      <c r="V22" s="63"/>
      <c r="W22" s="63"/>
      <c r="X22" s="63"/>
      <c r="Y22" s="63"/>
    </row>
    <row r="23" spans="1:25" x14ac:dyDescent="0.2">
      <c r="A23" s="2" t="s">
        <v>51</v>
      </c>
      <c r="B23" s="2">
        <v>-40.46</v>
      </c>
      <c r="C23" s="2" t="s">
        <v>635</v>
      </c>
      <c r="D23" s="2" t="s">
        <v>19</v>
      </c>
      <c r="E23" s="2">
        <v>3.3E-3</v>
      </c>
      <c r="G23" s="30" t="s">
        <v>33</v>
      </c>
      <c r="I23" s="58" t="s">
        <v>1625</v>
      </c>
      <c r="J23" s="59"/>
      <c r="K23" s="60" t="s">
        <v>1626</v>
      </c>
      <c r="L23" s="60"/>
      <c r="M23" s="60"/>
      <c r="N23" s="61"/>
      <c r="O23" s="40" t="s">
        <v>1627</v>
      </c>
      <c r="P23" s="41"/>
      <c r="Q23" s="41"/>
      <c r="R23" s="42"/>
      <c r="S23" s="43" t="s">
        <v>1628</v>
      </c>
      <c r="T23" s="44"/>
      <c r="U23" s="44"/>
      <c r="V23" s="45"/>
      <c r="W23" s="46" t="s">
        <v>1629</v>
      </c>
      <c r="X23" s="47"/>
      <c r="Y23" s="47"/>
    </row>
    <row r="24" spans="1:25" x14ac:dyDescent="0.2">
      <c r="A24" s="2" t="s">
        <v>53</v>
      </c>
      <c r="B24" s="2">
        <v>21.11</v>
      </c>
      <c r="C24" s="2" t="s">
        <v>636</v>
      </c>
      <c r="D24" s="2" t="s">
        <v>7</v>
      </c>
      <c r="E24" s="2">
        <v>0.47799999999999998</v>
      </c>
      <c r="I24" s="9"/>
      <c r="J24" s="3" t="s">
        <v>1630</v>
      </c>
      <c r="K24" s="4" t="s">
        <v>1624</v>
      </c>
      <c r="L24" s="5" t="s">
        <v>1631</v>
      </c>
      <c r="M24" s="6" t="s">
        <v>1632</v>
      </c>
      <c r="N24" s="7" t="s">
        <v>1633</v>
      </c>
      <c r="O24" s="14" t="s">
        <v>1624</v>
      </c>
      <c r="P24" s="5" t="s">
        <v>1631</v>
      </c>
      <c r="Q24" s="6" t="s">
        <v>1632</v>
      </c>
      <c r="R24" s="7" t="s">
        <v>1633</v>
      </c>
      <c r="S24" s="14" t="s">
        <v>1624</v>
      </c>
      <c r="T24" s="5" t="s">
        <v>1631</v>
      </c>
      <c r="U24" s="6" t="s">
        <v>1632</v>
      </c>
      <c r="V24" s="7" t="s">
        <v>1633</v>
      </c>
      <c r="W24" s="14" t="s">
        <v>1624</v>
      </c>
      <c r="X24" s="5" t="s">
        <v>1631</v>
      </c>
      <c r="Y24" s="6" t="s">
        <v>1632</v>
      </c>
    </row>
    <row r="25" spans="1:25" x14ac:dyDescent="0.2">
      <c r="A25" s="2" t="s">
        <v>55</v>
      </c>
      <c r="B25" s="2">
        <v>14.07</v>
      </c>
      <c r="C25" s="2" t="s">
        <v>637</v>
      </c>
      <c r="D25" s="2" t="s">
        <v>7</v>
      </c>
      <c r="E25" s="2">
        <v>0.93030000000000002</v>
      </c>
      <c r="I25" s="48" t="s">
        <v>1626</v>
      </c>
      <c r="J25" s="4" t="s">
        <v>1624</v>
      </c>
      <c r="K25" s="31"/>
      <c r="L25" s="31" t="s">
        <v>7</v>
      </c>
      <c r="M25" s="31" t="s">
        <v>7</v>
      </c>
      <c r="N25" s="33" t="s">
        <v>19</v>
      </c>
      <c r="O25" s="32" t="s">
        <v>7</v>
      </c>
      <c r="P25" s="31" t="s">
        <v>7</v>
      </c>
      <c r="Q25" s="31" t="s">
        <v>19</v>
      </c>
      <c r="R25" s="33" t="s">
        <v>7</v>
      </c>
      <c r="S25" s="32" t="s">
        <v>7</v>
      </c>
      <c r="T25" s="31" t="s">
        <v>7</v>
      </c>
      <c r="U25" s="31" t="s">
        <v>22</v>
      </c>
      <c r="V25" s="33" t="s">
        <v>7</v>
      </c>
      <c r="W25" s="32" t="s">
        <v>22</v>
      </c>
      <c r="X25" s="31" t="s">
        <v>19</v>
      </c>
      <c r="Y25" s="31" t="s">
        <v>19</v>
      </c>
    </row>
    <row r="26" spans="1:25" x14ac:dyDescent="0.2">
      <c r="A26" s="2" t="s">
        <v>57</v>
      </c>
      <c r="B26" s="2">
        <v>28.71</v>
      </c>
      <c r="C26" s="2" t="s">
        <v>638</v>
      </c>
      <c r="D26" s="2" t="s">
        <v>7</v>
      </c>
      <c r="E26" s="2">
        <v>9.8500000000000004E-2</v>
      </c>
      <c r="I26" s="48"/>
      <c r="J26" s="5" t="s">
        <v>1631</v>
      </c>
      <c r="K26" s="31" t="s">
        <v>7</v>
      </c>
      <c r="L26" s="31"/>
      <c r="M26" s="31" t="s">
        <v>7</v>
      </c>
      <c r="N26" s="33" t="s">
        <v>7</v>
      </c>
      <c r="O26" s="32" t="s">
        <v>7</v>
      </c>
      <c r="P26" s="31" t="s">
        <v>7</v>
      </c>
      <c r="Q26" s="31" t="s">
        <v>7</v>
      </c>
      <c r="R26" s="33" t="s">
        <v>7</v>
      </c>
      <c r="S26" s="32" t="s">
        <v>19</v>
      </c>
      <c r="T26" s="31" t="s">
        <v>7</v>
      </c>
      <c r="U26" s="31" t="s">
        <v>7</v>
      </c>
      <c r="V26" s="33" t="s">
        <v>7</v>
      </c>
      <c r="W26" s="32" t="s">
        <v>19</v>
      </c>
      <c r="X26" s="31" t="s">
        <v>7</v>
      </c>
      <c r="Y26" s="31" t="s">
        <v>7</v>
      </c>
    </row>
    <row r="27" spans="1:25" x14ac:dyDescent="0.2">
      <c r="A27" s="2" t="s">
        <v>59</v>
      </c>
      <c r="B27" s="2">
        <v>-40.46</v>
      </c>
      <c r="C27" s="2" t="s">
        <v>635</v>
      </c>
      <c r="D27" s="2" t="s">
        <v>19</v>
      </c>
      <c r="E27" s="2">
        <v>3.3E-3</v>
      </c>
      <c r="I27" s="48"/>
      <c r="J27" s="6" t="s">
        <v>1632</v>
      </c>
      <c r="K27" s="31" t="s">
        <v>7</v>
      </c>
      <c r="L27" s="31" t="s">
        <v>7</v>
      </c>
      <c r="M27" s="31"/>
      <c r="N27" s="33" t="s">
        <v>71</v>
      </c>
      <c r="O27" s="32" t="s">
        <v>7</v>
      </c>
      <c r="P27" s="31" t="s">
        <v>7</v>
      </c>
      <c r="Q27" s="31" t="s">
        <v>71</v>
      </c>
      <c r="R27" s="33" t="s">
        <v>7</v>
      </c>
      <c r="S27" s="32" t="s">
        <v>7</v>
      </c>
      <c r="T27" s="31" t="s">
        <v>71</v>
      </c>
      <c r="U27" s="31" t="s">
        <v>7</v>
      </c>
      <c r="V27" s="33" t="s">
        <v>19</v>
      </c>
      <c r="W27" s="32" t="s">
        <v>7</v>
      </c>
      <c r="X27" s="31" t="s">
        <v>19</v>
      </c>
      <c r="Y27" s="31" t="s">
        <v>71</v>
      </c>
    </row>
    <row r="28" spans="1:25" ht="17" thickBot="1" x14ac:dyDescent="0.25">
      <c r="A28" s="2" t="s">
        <v>61</v>
      </c>
      <c r="B28" s="2">
        <v>28.98</v>
      </c>
      <c r="C28" s="2" t="s">
        <v>639</v>
      </c>
      <c r="D28" s="2" t="s">
        <v>7</v>
      </c>
      <c r="E28" s="2">
        <v>9.1800000000000007E-2</v>
      </c>
      <c r="I28" s="49"/>
      <c r="J28" s="8" t="s">
        <v>1633</v>
      </c>
      <c r="K28" s="37" t="s">
        <v>19</v>
      </c>
      <c r="L28" s="37" t="s">
        <v>7</v>
      </c>
      <c r="M28" s="37" t="s">
        <v>71</v>
      </c>
      <c r="N28" s="38"/>
      <c r="O28" s="39" t="s">
        <v>71</v>
      </c>
      <c r="P28" s="37" t="s">
        <v>71</v>
      </c>
      <c r="Q28" s="37" t="s">
        <v>7</v>
      </c>
      <c r="R28" s="38" t="s">
        <v>7</v>
      </c>
      <c r="S28" s="39" t="s">
        <v>33</v>
      </c>
      <c r="T28" s="37" t="s">
        <v>7</v>
      </c>
      <c r="U28" s="37" t="s">
        <v>7</v>
      </c>
      <c r="V28" s="38" t="s">
        <v>7</v>
      </c>
      <c r="W28" s="39" t="s">
        <v>33</v>
      </c>
      <c r="X28" s="37" t="s">
        <v>7</v>
      </c>
      <c r="Y28" s="37" t="s">
        <v>7</v>
      </c>
    </row>
    <row r="29" spans="1:25" x14ac:dyDescent="0.2">
      <c r="A29" s="2" t="s">
        <v>63</v>
      </c>
      <c r="B29" s="2">
        <v>24.81</v>
      </c>
      <c r="C29" s="2" t="s">
        <v>640</v>
      </c>
      <c r="D29" s="2" t="s">
        <v>7</v>
      </c>
      <c r="E29" s="2">
        <v>0.2424</v>
      </c>
      <c r="I29" s="50" t="s">
        <v>1627</v>
      </c>
      <c r="J29" s="15" t="s">
        <v>1624</v>
      </c>
      <c r="K29" s="34" t="s">
        <v>7</v>
      </c>
      <c r="L29" s="34" t="s">
        <v>7</v>
      </c>
      <c r="M29" s="34" t="s">
        <v>7</v>
      </c>
      <c r="N29" s="35" t="s">
        <v>71</v>
      </c>
      <c r="O29" s="36"/>
      <c r="P29" s="34" t="s">
        <v>7</v>
      </c>
      <c r="Q29" s="34" t="s">
        <v>71</v>
      </c>
      <c r="R29" s="35" t="s">
        <v>7</v>
      </c>
      <c r="S29" s="36" t="s">
        <v>7</v>
      </c>
      <c r="T29" s="34" t="s">
        <v>71</v>
      </c>
      <c r="U29" s="34" t="s">
        <v>7</v>
      </c>
      <c r="V29" s="35" t="s">
        <v>19</v>
      </c>
      <c r="W29" s="36" t="s">
        <v>7</v>
      </c>
      <c r="X29" s="34" t="s">
        <v>19</v>
      </c>
      <c r="Y29" s="34" t="s">
        <v>19</v>
      </c>
    </row>
    <row r="30" spans="1:25" x14ac:dyDescent="0.2">
      <c r="A30" s="2" t="s">
        <v>65</v>
      </c>
      <c r="B30" s="2">
        <v>33.71</v>
      </c>
      <c r="C30" s="2" t="s">
        <v>641</v>
      </c>
      <c r="D30" s="2" t="s">
        <v>71</v>
      </c>
      <c r="E30" s="2">
        <v>2.5499999999999998E-2</v>
      </c>
      <c r="I30" s="51"/>
      <c r="J30" s="5" t="s">
        <v>1631</v>
      </c>
      <c r="K30" s="31" t="s">
        <v>7</v>
      </c>
      <c r="L30" s="31" t="s">
        <v>7</v>
      </c>
      <c r="M30" s="31" t="s">
        <v>7</v>
      </c>
      <c r="N30" s="33" t="s">
        <v>71</v>
      </c>
      <c r="O30" s="32" t="s">
        <v>7</v>
      </c>
      <c r="P30" s="31"/>
      <c r="Q30" s="31" t="s">
        <v>71</v>
      </c>
      <c r="R30" s="33" t="s">
        <v>7</v>
      </c>
      <c r="S30" s="32" t="s">
        <v>7</v>
      </c>
      <c r="T30" s="31" t="s">
        <v>71</v>
      </c>
      <c r="U30" s="31" t="s">
        <v>7</v>
      </c>
      <c r="V30" s="33" t="s">
        <v>19</v>
      </c>
      <c r="W30" s="32" t="s">
        <v>7</v>
      </c>
      <c r="X30" s="31" t="s">
        <v>19</v>
      </c>
      <c r="Y30" s="31" t="s">
        <v>71</v>
      </c>
    </row>
    <row r="31" spans="1:25" x14ac:dyDescent="0.2">
      <c r="A31" s="2" t="s">
        <v>67</v>
      </c>
      <c r="B31" s="2">
        <v>-2.0369999999999999</v>
      </c>
      <c r="C31" s="2" t="s">
        <v>642</v>
      </c>
      <c r="D31" s="2" t="s">
        <v>7</v>
      </c>
      <c r="E31" s="2" t="s">
        <v>8</v>
      </c>
      <c r="I31" s="51"/>
      <c r="J31" s="6" t="s">
        <v>1632</v>
      </c>
      <c r="K31" s="31" t="s">
        <v>19</v>
      </c>
      <c r="L31" s="31" t="s">
        <v>7</v>
      </c>
      <c r="M31" s="31" t="s">
        <v>71</v>
      </c>
      <c r="N31" s="33" t="s">
        <v>7</v>
      </c>
      <c r="O31" s="32" t="s">
        <v>71</v>
      </c>
      <c r="P31" s="31" t="s">
        <v>71</v>
      </c>
      <c r="Q31" s="31"/>
      <c r="R31" s="33" t="s">
        <v>7</v>
      </c>
      <c r="S31" s="32" t="s">
        <v>33</v>
      </c>
      <c r="T31" s="31" t="s">
        <v>7</v>
      </c>
      <c r="U31" s="31" t="s">
        <v>7</v>
      </c>
      <c r="V31" s="33" t="s">
        <v>7</v>
      </c>
      <c r="W31" s="32" t="s">
        <v>33</v>
      </c>
      <c r="X31" s="31" t="s">
        <v>7</v>
      </c>
      <c r="Y31" s="31" t="s">
        <v>7</v>
      </c>
    </row>
    <row r="32" spans="1:25" ht="17" thickBot="1" x14ac:dyDescent="0.25">
      <c r="A32" s="2" t="s">
        <v>69</v>
      </c>
      <c r="B32" s="2">
        <v>-0.64670000000000005</v>
      </c>
      <c r="C32" s="2" t="s">
        <v>643</v>
      </c>
      <c r="D32" s="2" t="s">
        <v>7</v>
      </c>
      <c r="E32" s="2" t="s">
        <v>8</v>
      </c>
      <c r="I32" s="52"/>
      <c r="J32" s="8" t="s">
        <v>1633</v>
      </c>
      <c r="K32" s="37" t="s">
        <v>7</v>
      </c>
      <c r="L32" s="37" t="s">
        <v>7</v>
      </c>
      <c r="M32" s="37" t="s">
        <v>7</v>
      </c>
      <c r="N32" s="38" t="s">
        <v>7</v>
      </c>
      <c r="O32" s="39" t="s">
        <v>7</v>
      </c>
      <c r="P32" s="37" t="s">
        <v>7</v>
      </c>
      <c r="Q32" s="37" t="s">
        <v>7</v>
      </c>
      <c r="R32" s="38"/>
      <c r="S32" s="39" t="s">
        <v>22</v>
      </c>
      <c r="T32" s="37" t="s">
        <v>7</v>
      </c>
      <c r="U32" s="37" t="s">
        <v>7</v>
      </c>
      <c r="V32" s="38" t="s">
        <v>7</v>
      </c>
      <c r="W32" s="39" t="s">
        <v>22</v>
      </c>
      <c r="X32" s="37" t="s">
        <v>7</v>
      </c>
      <c r="Y32" s="37" t="s">
        <v>7</v>
      </c>
    </row>
    <row r="33" spans="1:25" x14ac:dyDescent="0.2">
      <c r="A33" s="2" t="s">
        <v>72</v>
      </c>
      <c r="B33" s="2">
        <v>32.04</v>
      </c>
      <c r="C33" s="2" t="s">
        <v>644</v>
      </c>
      <c r="D33" s="2" t="s">
        <v>71</v>
      </c>
      <c r="E33" s="2">
        <v>4.0800000000000003E-2</v>
      </c>
      <c r="I33" s="53" t="s">
        <v>1628</v>
      </c>
      <c r="J33" s="15" t="s">
        <v>1624</v>
      </c>
      <c r="K33" s="34" t="s">
        <v>7</v>
      </c>
      <c r="L33" s="34" t="s">
        <v>19</v>
      </c>
      <c r="M33" s="34" t="s">
        <v>7</v>
      </c>
      <c r="N33" s="35" t="s">
        <v>33</v>
      </c>
      <c r="O33" s="36" t="s">
        <v>7</v>
      </c>
      <c r="P33" s="34" t="s">
        <v>7</v>
      </c>
      <c r="Q33" s="34" t="s">
        <v>33</v>
      </c>
      <c r="R33" s="35" t="s">
        <v>22</v>
      </c>
      <c r="S33" s="36"/>
      <c r="T33" s="34" t="s">
        <v>33</v>
      </c>
      <c r="U33" s="34" t="s">
        <v>33</v>
      </c>
      <c r="V33" s="35" t="s">
        <v>33</v>
      </c>
      <c r="W33" s="36" t="s">
        <v>7</v>
      </c>
      <c r="X33" s="34" t="s">
        <v>33</v>
      </c>
      <c r="Y33" s="34" t="s">
        <v>33</v>
      </c>
    </row>
    <row r="34" spans="1:25" x14ac:dyDescent="0.2">
      <c r="A34" s="2" t="s">
        <v>74</v>
      </c>
      <c r="B34" s="2">
        <v>20</v>
      </c>
      <c r="C34" s="2" t="s">
        <v>645</v>
      </c>
      <c r="D34" s="2" t="s">
        <v>7</v>
      </c>
      <c r="E34" s="2">
        <v>0.56200000000000006</v>
      </c>
      <c r="I34" s="54"/>
      <c r="J34" s="5" t="s">
        <v>1631</v>
      </c>
      <c r="K34" s="31" t="s">
        <v>7</v>
      </c>
      <c r="L34" s="31" t="s">
        <v>7</v>
      </c>
      <c r="M34" s="31" t="s">
        <v>71</v>
      </c>
      <c r="N34" s="33" t="s">
        <v>7</v>
      </c>
      <c r="O34" s="32" t="s">
        <v>71</v>
      </c>
      <c r="P34" s="31" t="s">
        <v>71</v>
      </c>
      <c r="Q34" s="31" t="s">
        <v>7</v>
      </c>
      <c r="R34" s="33" t="s">
        <v>7</v>
      </c>
      <c r="S34" s="32" t="s">
        <v>33</v>
      </c>
      <c r="T34" s="31"/>
      <c r="U34" s="31" t="s">
        <v>7</v>
      </c>
      <c r="V34" s="33" t="s">
        <v>7</v>
      </c>
      <c r="W34" s="32" t="s">
        <v>33</v>
      </c>
      <c r="X34" s="31" t="s">
        <v>7</v>
      </c>
      <c r="Y34" s="31" t="s">
        <v>7</v>
      </c>
    </row>
    <row r="35" spans="1:25" x14ac:dyDescent="0.2">
      <c r="A35" s="2" t="s">
        <v>76</v>
      </c>
      <c r="B35" s="2">
        <v>-29.16</v>
      </c>
      <c r="C35" s="2" t="s">
        <v>646</v>
      </c>
      <c r="D35" s="2" t="s">
        <v>7</v>
      </c>
      <c r="E35" s="2">
        <v>8.77E-2</v>
      </c>
      <c r="I35" s="54"/>
      <c r="J35" s="6" t="s">
        <v>1632</v>
      </c>
      <c r="K35" s="31" t="s">
        <v>22</v>
      </c>
      <c r="L35" s="31" t="s">
        <v>7</v>
      </c>
      <c r="M35" s="31" t="s">
        <v>7</v>
      </c>
      <c r="N35" s="33" t="s">
        <v>7</v>
      </c>
      <c r="O35" s="32" t="s">
        <v>7</v>
      </c>
      <c r="P35" s="31" t="s">
        <v>7</v>
      </c>
      <c r="Q35" s="31" t="s">
        <v>7</v>
      </c>
      <c r="R35" s="33" t="s">
        <v>7</v>
      </c>
      <c r="S35" s="32" t="s">
        <v>33</v>
      </c>
      <c r="T35" s="31" t="s">
        <v>7</v>
      </c>
      <c r="U35" s="31"/>
      <c r="V35" s="33" t="s">
        <v>7</v>
      </c>
      <c r="W35" s="32" t="s">
        <v>33</v>
      </c>
      <c r="X35" s="31" t="s">
        <v>7</v>
      </c>
      <c r="Y35" s="31" t="s">
        <v>7</v>
      </c>
    </row>
    <row r="36" spans="1:25" ht="17" thickBot="1" x14ac:dyDescent="0.25">
      <c r="A36" s="2" t="s">
        <v>78</v>
      </c>
      <c r="B36" s="2">
        <v>32.409999999999997</v>
      </c>
      <c r="C36" s="2" t="s">
        <v>647</v>
      </c>
      <c r="D36" s="2" t="s">
        <v>71</v>
      </c>
      <c r="E36" s="2">
        <v>3.6799999999999999E-2</v>
      </c>
      <c r="I36" s="55"/>
      <c r="J36" s="8" t="s">
        <v>1633</v>
      </c>
      <c r="K36" s="37" t="s">
        <v>7</v>
      </c>
      <c r="L36" s="37" t="s">
        <v>7</v>
      </c>
      <c r="M36" s="37" t="s">
        <v>19</v>
      </c>
      <c r="N36" s="38" t="s">
        <v>7</v>
      </c>
      <c r="O36" s="39" t="s">
        <v>19</v>
      </c>
      <c r="P36" s="37" t="s">
        <v>19</v>
      </c>
      <c r="Q36" s="37" t="s">
        <v>7</v>
      </c>
      <c r="R36" s="38" t="s">
        <v>7</v>
      </c>
      <c r="S36" s="39" t="s">
        <v>33</v>
      </c>
      <c r="T36" s="37" t="s">
        <v>7</v>
      </c>
      <c r="U36" s="37" t="s">
        <v>7</v>
      </c>
      <c r="V36" s="38"/>
      <c r="W36" s="39" t="s">
        <v>33</v>
      </c>
      <c r="X36" s="37" t="s">
        <v>7</v>
      </c>
      <c r="Y36" s="37" t="s">
        <v>7</v>
      </c>
    </row>
    <row r="37" spans="1:25" x14ac:dyDescent="0.2">
      <c r="A37" s="2" t="s">
        <v>80</v>
      </c>
      <c r="B37" s="2">
        <v>25.37</v>
      </c>
      <c r="C37" s="2" t="s">
        <v>648</v>
      </c>
      <c r="D37" s="2" t="s">
        <v>7</v>
      </c>
      <c r="E37" s="2">
        <v>0.21540000000000001</v>
      </c>
      <c r="I37" s="56" t="s">
        <v>1629</v>
      </c>
      <c r="J37" s="15" t="s">
        <v>1624</v>
      </c>
      <c r="K37" s="34" t="s">
        <v>22</v>
      </c>
      <c r="L37" s="34" t="s">
        <v>19</v>
      </c>
      <c r="M37" s="34" t="s">
        <v>7</v>
      </c>
      <c r="N37" s="35" t="s">
        <v>33</v>
      </c>
      <c r="O37" s="36" t="s">
        <v>7</v>
      </c>
      <c r="P37" s="34" t="s">
        <v>7</v>
      </c>
      <c r="Q37" s="34" t="s">
        <v>33</v>
      </c>
      <c r="R37" s="35" t="s">
        <v>22</v>
      </c>
      <c r="S37" s="36" t="s">
        <v>7</v>
      </c>
      <c r="T37" s="34" t="s">
        <v>33</v>
      </c>
      <c r="U37" s="34" t="s">
        <v>33</v>
      </c>
      <c r="V37" s="35" t="s">
        <v>33</v>
      </c>
      <c r="W37" s="36"/>
      <c r="X37" s="34" t="s">
        <v>33</v>
      </c>
      <c r="Y37" s="34" t="s">
        <v>33</v>
      </c>
    </row>
    <row r="38" spans="1:25" x14ac:dyDescent="0.2">
      <c r="A38" s="2" t="s">
        <v>82</v>
      </c>
      <c r="B38" s="2">
        <v>40</v>
      </c>
      <c r="C38" s="2" t="s">
        <v>649</v>
      </c>
      <c r="D38" s="2" t="s">
        <v>19</v>
      </c>
      <c r="E38" s="2">
        <v>3.8999999999999998E-3</v>
      </c>
      <c r="I38" s="57"/>
      <c r="J38" s="5" t="s">
        <v>1631</v>
      </c>
      <c r="K38" s="31" t="s">
        <v>19</v>
      </c>
      <c r="L38" s="31" t="s">
        <v>7</v>
      </c>
      <c r="M38" s="31" t="s">
        <v>19</v>
      </c>
      <c r="N38" s="33" t="s">
        <v>7</v>
      </c>
      <c r="O38" s="32" t="s">
        <v>19</v>
      </c>
      <c r="P38" s="31" t="s">
        <v>19</v>
      </c>
      <c r="Q38" s="31" t="s">
        <v>7</v>
      </c>
      <c r="R38" s="33" t="s">
        <v>7</v>
      </c>
      <c r="S38" s="32" t="s">
        <v>33</v>
      </c>
      <c r="T38" s="31" t="s">
        <v>7</v>
      </c>
      <c r="U38" s="31" t="s">
        <v>7</v>
      </c>
      <c r="V38" s="33" t="s">
        <v>7</v>
      </c>
      <c r="W38" s="32" t="s">
        <v>33</v>
      </c>
      <c r="X38" s="31"/>
      <c r="Y38" s="31" t="s">
        <v>7</v>
      </c>
    </row>
    <row r="39" spans="1:25" x14ac:dyDescent="0.2">
      <c r="A39" s="2" t="s">
        <v>84</v>
      </c>
      <c r="B39" s="2">
        <v>-29.16</v>
      </c>
      <c r="C39" s="2" t="s">
        <v>646</v>
      </c>
      <c r="D39" s="2" t="s">
        <v>7</v>
      </c>
      <c r="E39" s="2">
        <v>8.77E-2</v>
      </c>
      <c r="I39" s="57"/>
      <c r="J39" s="6" t="s">
        <v>1632</v>
      </c>
      <c r="K39" s="31" t="s">
        <v>19</v>
      </c>
      <c r="L39" s="31" t="s">
        <v>7</v>
      </c>
      <c r="M39" s="31" t="s">
        <v>71</v>
      </c>
      <c r="N39" s="33" t="s">
        <v>7</v>
      </c>
      <c r="O39" s="32" t="s">
        <v>19</v>
      </c>
      <c r="P39" s="31" t="s">
        <v>71</v>
      </c>
      <c r="Q39" s="31" t="s">
        <v>7</v>
      </c>
      <c r="R39" s="33" t="s">
        <v>7</v>
      </c>
      <c r="S39" s="32" t="s">
        <v>33</v>
      </c>
      <c r="T39" s="31" t="s">
        <v>7</v>
      </c>
      <c r="U39" s="31" t="s">
        <v>7</v>
      </c>
      <c r="V39" s="33" t="s">
        <v>7</v>
      </c>
      <c r="W39" s="32" t="s">
        <v>33</v>
      </c>
      <c r="X39" s="31" t="s">
        <v>7</v>
      </c>
      <c r="Y39" s="31"/>
    </row>
    <row r="40" spans="1:25" x14ac:dyDescent="0.2">
      <c r="A40" s="2" t="s">
        <v>86</v>
      </c>
      <c r="B40" s="2">
        <v>40.28</v>
      </c>
      <c r="C40" s="2" t="s">
        <v>650</v>
      </c>
      <c r="D40" s="2" t="s">
        <v>19</v>
      </c>
      <c r="E40" s="2">
        <v>3.5000000000000001E-3</v>
      </c>
    </row>
    <row r="41" spans="1:25" x14ac:dyDescent="0.2">
      <c r="A41" s="2" t="s">
        <v>88</v>
      </c>
      <c r="B41" s="2">
        <v>36.11</v>
      </c>
      <c r="C41" s="2" t="s">
        <v>651</v>
      </c>
      <c r="D41" s="2" t="s">
        <v>71</v>
      </c>
      <c r="E41" s="2">
        <v>1.26E-2</v>
      </c>
    </row>
    <row r="42" spans="1:25" x14ac:dyDescent="0.2">
      <c r="A42" s="2" t="s">
        <v>90</v>
      </c>
      <c r="B42" s="2">
        <v>-35.74</v>
      </c>
      <c r="C42" s="2" t="s">
        <v>652</v>
      </c>
      <c r="D42" s="2" t="s">
        <v>71</v>
      </c>
      <c r="E42" s="2">
        <v>1.41E-2</v>
      </c>
    </row>
    <row r="43" spans="1:25" x14ac:dyDescent="0.2">
      <c r="A43" s="2" t="s">
        <v>92</v>
      </c>
      <c r="B43" s="2">
        <v>-34.35</v>
      </c>
      <c r="C43" s="2" t="s">
        <v>653</v>
      </c>
      <c r="D43" s="2" t="s">
        <v>71</v>
      </c>
      <c r="E43" s="2">
        <v>2.1100000000000001E-2</v>
      </c>
    </row>
    <row r="44" spans="1:25" x14ac:dyDescent="0.2">
      <c r="A44" s="2" t="s">
        <v>94</v>
      </c>
      <c r="B44" s="2">
        <v>-1.667</v>
      </c>
      <c r="C44" s="2" t="s">
        <v>654</v>
      </c>
      <c r="D44" s="2" t="s">
        <v>7</v>
      </c>
      <c r="E44" s="2" t="s">
        <v>8</v>
      </c>
    </row>
    <row r="45" spans="1:25" x14ac:dyDescent="0.2">
      <c r="A45" s="2" t="s">
        <v>96</v>
      </c>
      <c r="B45" s="2">
        <v>-13.71</v>
      </c>
      <c r="C45" s="2" t="s">
        <v>655</v>
      </c>
      <c r="D45" s="2" t="s">
        <v>7</v>
      </c>
      <c r="E45" s="2">
        <v>0.94210000000000005</v>
      </c>
    </row>
    <row r="46" spans="1:25" x14ac:dyDescent="0.2">
      <c r="A46" s="2" t="s">
        <v>98</v>
      </c>
      <c r="B46" s="2">
        <v>-62.87</v>
      </c>
      <c r="C46" s="2" t="s">
        <v>656</v>
      </c>
      <c r="D46" s="2" t="s">
        <v>33</v>
      </c>
      <c r="E46" s="2" t="s">
        <v>34</v>
      </c>
    </row>
    <row r="47" spans="1:25" x14ac:dyDescent="0.2">
      <c r="A47" s="2" t="s">
        <v>100</v>
      </c>
      <c r="B47" s="2">
        <v>-1.3</v>
      </c>
      <c r="C47" s="2" t="s">
        <v>657</v>
      </c>
      <c r="D47" s="2" t="s">
        <v>7</v>
      </c>
      <c r="E47" s="2" t="s">
        <v>8</v>
      </c>
    </row>
    <row r="48" spans="1:25" x14ac:dyDescent="0.2">
      <c r="A48" s="2" t="s">
        <v>102</v>
      </c>
      <c r="B48" s="2">
        <v>-8.3369999999999997</v>
      </c>
      <c r="C48" s="2" t="s">
        <v>658</v>
      </c>
      <c r="D48" s="2" t="s">
        <v>7</v>
      </c>
      <c r="E48" s="2">
        <v>0.99939999999999996</v>
      </c>
    </row>
    <row r="49" spans="1:5" x14ac:dyDescent="0.2">
      <c r="A49" s="2" t="s">
        <v>104</v>
      </c>
      <c r="B49" s="2">
        <v>6.2969999999999997</v>
      </c>
      <c r="C49" s="2" t="s">
        <v>659</v>
      </c>
      <c r="D49" s="2" t="s">
        <v>7</v>
      </c>
      <c r="E49" s="2" t="s">
        <v>8</v>
      </c>
    </row>
    <row r="50" spans="1:5" x14ac:dyDescent="0.2">
      <c r="A50" s="2" t="s">
        <v>106</v>
      </c>
      <c r="B50" s="2">
        <v>-62.87</v>
      </c>
      <c r="C50" s="2" t="s">
        <v>656</v>
      </c>
      <c r="D50" s="2" t="s">
        <v>33</v>
      </c>
      <c r="E50" s="2" t="s">
        <v>34</v>
      </c>
    </row>
    <row r="51" spans="1:5" x14ac:dyDescent="0.2">
      <c r="A51" s="2" t="s">
        <v>108</v>
      </c>
      <c r="B51" s="2">
        <v>6.5730000000000004</v>
      </c>
      <c r="C51" s="2" t="s">
        <v>660</v>
      </c>
      <c r="D51" s="2" t="s">
        <v>7</v>
      </c>
      <c r="E51" s="2" t="s">
        <v>8</v>
      </c>
    </row>
    <row r="52" spans="1:5" x14ac:dyDescent="0.2">
      <c r="A52" s="2" t="s">
        <v>110</v>
      </c>
      <c r="B52" s="2">
        <v>2.403</v>
      </c>
      <c r="C52" s="2" t="s">
        <v>661</v>
      </c>
      <c r="D52" s="2" t="s">
        <v>7</v>
      </c>
      <c r="E52" s="2" t="s">
        <v>8</v>
      </c>
    </row>
    <row r="53" spans="1:5" x14ac:dyDescent="0.2">
      <c r="A53" s="2" t="s">
        <v>112</v>
      </c>
      <c r="B53" s="2">
        <v>1.39</v>
      </c>
      <c r="C53" s="2" t="s">
        <v>662</v>
      </c>
      <c r="D53" s="2" t="s">
        <v>7</v>
      </c>
      <c r="E53" s="2" t="s">
        <v>8</v>
      </c>
    </row>
    <row r="54" spans="1:5" x14ac:dyDescent="0.2">
      <c r="A54" s="2" t="s">
        <v>114</v>
      </c>
      <c r="B54" s="2">
        <v>34.08</v>
      </c>
      <c r="C54" s="2" t="s">
        <v>663</v>
      </c>
      <c r="D54" s="2" t="s">
        <v>71</v>
      </c>
      <c r="E54" s="2">
        <v>2.29E-2</v>
      </c>
    </row>
    <row r="55" spans="1:5" x14ac:dyDescent="0.2">
      <c r="A55" s="2" t="s">
        <v>116</v>
      </c>
      <c r="B55" s="2">
        <v>22.04</v>
      </c>
      <c r="C55" s="2" t="s">
        <v>664</v>
      </c>
      <c r="D55" s="2" t="s">
        <v>7</v>
      </c>
      <c r="E55" s="2">
        <v>0.41110000000000002</v>
      </c>
    </row>
    <row r="56" spans="1:5" x14ac:dyDescent="0.2">
      <c r="A56" s="2" t="s">
        <v>118</v>
      </c>
      <c r="B56" s="2">
        <v>-27.13</v>
      </c>
      <c r="C56" s="2" t="s">
        <v>665</v>
      </c>
      <c r="D56" s="2" t="s">
        <v>7</v>
      </c>
      <c r="E56" s="2">
        <v>0.14480000000000001</v>
      </c>
    </row>
    <row r="57" spans="1:5" x14ac:dyDescent="0.2">
      <c r="A57" s="2" t="s">
        <v>120</v>
      </c>
      <c r="B57" s="2">
        <v>34.44</v>
      </c>
      <c r="C57" s="2" t="s">
        <v>666</v>
      </c>
      <c r="D57" s="2" t="s">
        <v>71</v>
      </c>
      <c r="E57" s="2">
        <v>2.06E-2</v>
      </c>
    </row>
    <row r="58" spans="1:5" x14ac:dyDescent="0.2">
      <c r="A58" s="2" t="s">
        <v>122</v>
      </c>
      <c r="B58" s="2">
        <v>27.41</v>
      </c>
      <c r="C58" s="2" t="s">
        <v>667</v>
      </c>
      <c r="D58" s="2" t="s">
        <v>7</v>
      </c>
      <c r="E58" s="2">
        <v>0.13539999999999999</v>
      </c>
    </row>
    <row r="59" spans="1:5" x14ac:dyDescent="0.2">
      <c r="A59" s="2" t="s">
        <v>124</v>
      </c>
      <c r="B59" s="2">
        <v>42.04</v>
      </c>
      <c r="C59" s="2" t="s">
        <v>668</v>
      </c>
      <c r="D59" s="2" t="s">
        <v>19</v>
      </c>
      <c r="E59" s="2">
        <v>2E-3</v>
      </c>
    </row>
    <row r="60" spans="1:5" x14ac:dyDescent="0.2">
      <c r="A60" s="2" t="s">
        <v>126</v>
      </c>
      <c r="B60" s="2">
        <v>-27.13</v>
      </c>
      <c r="C60" s="2" t="s">
        <v>665</v>
      </c>
      <c r="D60" s="2" t="s">
        <v>7</v>
      </c>
      <c r="E60" s="2">
        <v>0.14480000000000001</v>
      </c>
    </row>
    <row r="61" spans="1:5" x14ac:dyDescent="0.2">
      <c r="A61" s="2" t="s">
        <v>128</v>
      </c>
      <c r="B61" s="2">
        <v>42.32</v>
      </c>
      <c r="C61" s="2" t="s">
        <v>669</v>
      </c>
      <c r="D61" s="2" t="s">
        <v>19</v>
      </c>
      <c r="E61" s="2">
        <v>1.9E-3</v>
      </c>
    </row>
    <row r="62" spans="1:5" x14ac:dyDescent="0.2">
      <c r="A62" s="2" t="s">
        <v>130</v>
      </c>
      <c r="B62" s="2">
        <v>38.15</v>
      </c>
      <c r="C62" s="2" t="s">
        <v>670</v>
      </c>
      <c r="D62" s="2" t="s">
        <v>19</v>
      </c>
      <c r="E62" s="2">
        <v>6.7999999999999996E-3</v>
      </c>
    </row>
    <row r="63" spans="1:5" x14ac:dyDescent="0.2">
      <c r="A63" s="2" t="s">
        <v>132</v>
      </c>
      <c r="B63" s="2">
        <v>32.69</v>
      </c>
      <c r="C63" s="2" t="s">
        <v>671</v>
      </c>
      <c r="D63" s="2" t="s">
        <v>71</v>
      </c>
      <c r="E63" s="2">
        <v>3.4000000000000002E-2</v>
      </c>
    </row>
    <row r="64" spans="1:5" x14ac:dyDescent="0.2">
      <c r="A64" s="2" t="s">
        <v>134</v>
      </c>
      <c r="B64" s="2">
        <v>20.65</v>
      </c>
      <c r="C64" s="2" t="s">
        <v>672</v>
      </c>
      <c r="D64" s="2" t="s">
        <v>7</v>
      </c>
      <c r="E64" s="2">
        <v>0.51270000000000004</v>
      </c>
    </row>
    <row r="65" spans="1:5" x14ac:dyDescent="0.2">
      <c r="A65" s="2" t="s">
        <v>136</v>
      </c>
      <c r="B65" s="2">
        <v>-28.52</v>
      </c>
      <c r="C65" s="2" t="s">
        <v>673</v>
      </c>
      <c r="D65" s="2" t="s">
        <v>7</v>
      </c>
      <c r="E65" s="2">
        <v>0.1033</v>
      </c>
    </row>
    <row r="66" spans="1:5" x14ac:dyDescent="0.2">
      <c r="A66" s="2" t="s">
        <v>138</v>
      </c>
      <c r="B66" s="2">
        <v>33.049999999999997</v>
      </c>
      <c r="C66" s="2" t="s">
        <v>674</v>
      </c>
      <c r="D66" s="2" t="s">
        <v>71</v>
      </c>
      <c r="E66" s="2">
        <v>3.0700000000000002E-2</v>
      </c>
    </row>
    <row r="67" spans="1:5" x14ac:dyDescent="0.2">
      <c r="A67" s="2" t="s">
        <v>140</v>
      </c>
      <c r="B67" s="2">
        <v>26.02</v>
      </c>
      <c r="C67" s="2" t="s">
        <v>675</v>
      </c>
      <c r="D67" s="2" t="s">
        <v>7</v>
      </c>
      <c r="E67" s="2">
        <v>0.18679999999999999</v>
      </c>
    </row>
    <row r="68" spans="1:5" x14ac:dyDescent="0.2">
      <c r="A68" s="2" t="s">
        <v>142</v>
      </c>
      <c r="B68" s="2">
        <v>40.65</v>
      </c>
      <c r="C68" s="2" t="s">
        <v>676</v>
      </c>
      <c r="D68" s="2" t="s">
        <v>19</v>
      </c>
      <c r="E68" s="2">
        <v>3.0999999999999999E-3</v>
      </c>
    </row>
    <row r="69" spans="1:5" x14ac:dyDescent="0.2">
      <c r="A69" s="2" t="s">
        <v>144</v>
      </c>
      <c r="B69" s="2">
        <v>-28.52</v>
      </c>
      <c r="C69" s="2" t="s">
        <v>673</v>
      </c>
      <c r="D69" s="2" t="s">
        <v>7</v>
      </c>
      <c r="E69" s="2">
        <v>0.1033</v>
      </c>
    </row>
    <row r="70" spans="1:5" x14ac:dyDescent="0.2">
      <c r="A70" s="2" t="s">
        <v>146</v>
      </c>
      <c r="B70" s="2">
        <v>40.93</v>
      </c>
      <c r="C70" s="2" t="s">
        <v>677</v>
      </c>
      <c r="D70" s="2" t="s">
        <v>19</v>
      </c>
      <c r="E70" s="2">
        <v>2.8999999999999998E-3</v>
      </c>
    </row>
    <row r="71" spans="1:5" x14ac:dyDescent="0.2">
      <c r="A71" s="2" t="s">
        <v>147</v>
      </c>
      <c r="B71" s="2">
        <v>36.76</v>
      </c>
      <c r="C71" s="2" t="s">
        <v>678</v>
      </c>
      <c r="D71" s="2" t="s">
        <v>71</v>
      </c>
      <c r="E71" s="2">
        <v>1.04E-2</v>
      </c>
    </row>
    <row r="72" spans="1:5" x14ac:dyDescent="0.2">
      <c r="A72" s="2" t="s">
        <v>149</v>
      </c>
      <c r="B72" s="2">
        <v>-12.04</v>
      </c>
      <c r="C72" s="2" t="s">
        <v>679</v>
      </c>
      <c r="D72" s="2" t="s">
        <v>7</v>
      </c>
      <c r="E72" s="2">
        <v>0.9788</v>
      </c>
    </row>
    <row r="73" spans="1:5" x14ac:dyDescent="0.2">
      <c r="A73" s="2" t="s">
        <v>151</v>
      </c>
      <c r="B73" s="2">
        <v>-61.2</v>
      </c>
      <c r="C73" s="2" t="s">
        <v>680</v>
      </c>
      <c r="D73" s="2" t="s">
        <v>33</v>
      </c>
      <c r="E73" s="2" t="s">
        <v>34</v>
      </c>
    </row>
    <row r="74" spans="1:5" x14ac:dyDescent="0.2">
      <c r="A74" s="2" t="s">
        <v>153</v>
      </c>
      <c r="B74" s="2">
        <v>0.36670000000000003</v>
      </c>
      <c r="C74" s="2" t="s">
        <v>681</v>
      </c>
      <c r="D74" s="2" t="s">
        <v>7</v>
      </c>
      <c r="E74" s="2" t="s">
        <v>8</v>
      </c>
    </row>
    <row r="75" spans="1:5" x14ac:dyDescent="0.2">
      <c r="A75" s="2" t="s">
        <v>155</v>
      </c>
      <c r="B75" s="2">
        <v>-6.67</v>
      </c>
      <c r="C75" s="2" t="s">
        <v>682</v>
      </c>
      <c r="D75" s="2" t="s">
        <v>7</v>
      </c>
      <c r="E75" s="2" t="s">
        <v>8</v>
      </c>
    </row>
    <row r="76" spans="1:5" x14ac:dyDescent="0.2">
      <c r="A76" s="2" t="s">
        <v>157</v>
      </c>
      <c r="B76" s="2">
        <v>7.9630000000000001</v>
      </c>
      <c r="C76" s="2" t="s">
        <v>683</v>
      </c>
      <c r="D76" s="2" t="s">
        <v>7</v>
      </c>
      <c r="E76" s="2">
        <v>0.99960000000000004</v>
      </c>
    </row>
    <row r="77" spans="1:5" x14ac:dyDescent="0.2">
      <c r="A77" s="2" t="s">
        <v>159</v>
      </c>
      <c r="B77" s="2">
        <v>-61.2</v>
      </c>
      <c r="C77" s="2" t="s">
        <v>680</v>
      </c>
      <c r="D77" s="2" t="s">
        <v>33</v>
      </c>
      <c r="E77" s="2" t="s">
        <v>34</v>
      </c>
    </row>
    <row r="78" spans="1:5" x14ac:dyDescent="0.2">
      <c r="A78" s="2" t="s">
        <v>161</v>
      </c>
      <c r="B78" s="2">
        <v>8.24</v>
      </c>
      <c r="C78" s="2" t="s">
        <v>684</v>
      </c>
      <c r="D78" s="2" t="s">
        <v>7</v>
      </c>
      <c r="E78" s="2">
        <v>0.99950000000000006</v>
      </c>
    </row>
    <row r="79" spans="1:5" x14ac:dyDescent="0.2">
      <c r="A79" s="2" t="s">
        <v>162</v>
      </c>
      <c r="B79" s="2">
        <v>4.07</v>
      </c>
      <c r="C79" s="2" t="s">
        <v>685</v>
      </c>
      <c r="D79" s="2" t="s">
        <v>7</v>
      </c>
      <c r="E79" s="2" t="s">
        <v>8</v>
      </c>
    </row>
    <row r="80" spans="1:5" x14ac:dyDescent="0.2">
      <c r="A80" s="2" t="s">
        <v>164</v>
      </c>
      <c r="B80" s="2">
        <v>-49.16</v>
      </c>
      <c r="C80" s="2" t="s">
        <v>686</v>
      </c>
      <c r="D80" s="2" t="s">
        <v>22</v>
      </c>
      <c r="E80" s="2">
        <v>2.0000000000000001E-4</v>
      </c>
    </row>
    <row r="81" spans="1:5" x14ac:dyDescent="0.2">
      <c r="A81" s="2" t="s">
        <v>166</v>
      </c>
      <c r="B81" s="2">
        <v>12.41</v>
      </c>
      <c r="C81" s="2" t="s">
        <v>687</v>
      </c>
      <c r="D81" s="2" t="s">
        <v>7</v>
      </c>
      <c r="E81" s="2">
        <v>0.97289999999999999</v>
      </c>
    </row>
    <row r="82" spans="1:5" x14ac:dyDescent="0.2">
      <c r="A82" s="2" t="s">
        <v>168</v>
      </c>
      <c r="B82" s="2">
        <v>5.37</v>
      </c>
      <c r="C82" s="2" t="s">
        <v>688</v>
      </c>
      <c r="D82" s="2" t="s">
        <v>7</v>
      </c>
      <c r="E82" s="2" t="s">
        <v>8</v>
      </c>
    </row>
    <row r="83" spans="1:5" x14ac:dyDescent="0.2">
      <c r="A83" s="2" t="s">
        <v>170</v>
      </c>
      <c r="B83" s="2">
        <v>20</v>
      </c>
      <c r="C83" s="2" t="s">
        <v>689</v>
      </c>
      <c r="D83" s="2" t="s">
        <v>7</v>
      </c>
      <c r="E83" s="2">
        <v>0.56179999999999997</v>
      </c>
    </row>
    <row r="84" spans="1:5" x14ac:dyDescent="0.2">
      <c r="A84" s="2" t="s">
        <v>172</v>
      </c>
      <c r="B84" s="2">
        <v>-49.16</v>
      </c>
      <c r="C84" s="2" t="s">
        <v>686</v>
      </c>
      <c r="D84" s="2" t="s">
        <v>22</v>
      </c>
      <c r="E84" s="2">
        <v>2.0000000000000001E-4</v>
      </c>
    </row>
    <row r="85" spans="1:5" x14ac:dyDescent="0.2">
      <c r="A85" s="2" t="s">
        <v>174</v>
      </c>
      <c r="B85" s="2">
        <v>20.28</v>
      </c>
      <c r="C85" s="2" t="s">
        <v>690</v>
      </c>
      <c r="D85" s="2" t="s">
        <v>7</v>
      </c>
      <c r="E85" s="2">
        <v>0.54059999999999997</v>
      </c>
    </row>
    <row r="86" spans="1:5" x14ac:dyDescent="0.2">
      <c r="A86" s="2" t="s">
        <v>176</v>
      </c>
      <c r="B86" s="2">
        <v>16.11</v>
      </c>
      <c r="C86" s="2" t="s">
        <v>691</v>
      </c>
      <c r="D86" s="2" t="s">
        <v>7</v>
      </c>
      <c r="E86" s="2">
        <v>0.83679999999999999</v>
      </c>
    </row>
    <row r="87" spans="1:5" x14ac:dyDescent="0.2">
      <c r="A87" s="2" t="s">
        <v>178</v>
      </c>
      <c r="B87" s="2">
        <v>61.57</v>
      </c>
      <c r="C87" s="2" t="s">
        <v>692</v>
      </c>
      <c r="D87" s="2" t="s">
        <v>33</v>
      </c>
      <c r="E87" s="2" t="s">
        <v>34</v>
      </c>
    </row>
    <row r="88" spans="1:5" x14ac:dyDescent="0.2">
      <c r="A88" s="2" t="s">
        <v>180</v>
      </c>
      <c r="B88" s="2">
        <v>54.53</v>
      </c>
      <c r="C88" s="2" t="s">
        <v>693</v>
      </c>
      <c r="D88" s="2" t="s">
        <v>33</v>
      </c>
      <c r="E88" s="2" t="s">
        <v>34</v>
      </c>
    </row>
    <row r="89" spans="1:5" x14ac:dyDescent="0.2">
      <c r="A89" s="2" t="s">
        <v>182</v>
      </c>
      <c r="B89" s="2">
        <v>69.17</v>
      </c>
      <c r="C89" s="2" t="s">
        <v>694</v>
      </c>
      <c r="D89" s="2" t="s">
        <v>33</v>
      </c>
      <c r="E89" s="2" t="s">
        <v>34</v>
      </c>
    </row>
    <row r="90" spans="1:5" x14ac:dyDescent="0.2">
      <c r="A90" s="2" t="s">
        <v>184</v>
      </c>
      <c r="B90" s="2">
        <v>0</v>
      </c>
      <c r="C90" s="2" t="s">
        <v>695</v>
      </c>
      <c r="D90" s="2" t="s">
        <v>7</v>
      </c>
      <c r="E90" s="2" t="s">
        <v>8</v>
      </c>
    </row>
    <row r="91" spans="1:5" x14ac:dyDescent="0.2">
      <c r="A91" s="2" t="s">
        <v>186</v>
      </c>
      <c r="B91" s="2">
        <v>69.44</v>
      </c>
      <c r="C91" s="2" t="s">
        <v>696</v>
      </c>
      <c r="D91" s="2" t="s">
        <v>33</v>
      </c>
      <c r="E91" s="2" t="s">
        <v>34</v>
      </c>
    </row>
    <row r="92" spans="1:5" x14ac:dyDescent="0.2">
      <c r="A92" s="2" t="s">
        <v>188</v>
      </c>
      <c r="B92" s="2">
        <v>65.27</v>
      </c>
      <c r="C92" s="2" t="s">
        <v>697</v>
      </c>
      <c r="D92" s="2" t="s">
        <v>33</v>
      </c>
      <c r="E92" s="2" t="s">
        <v>34</v>
      </c>
    </row>
    <row r="93" spans="1:5" x14ac:dyDescent="0.2">
      <c r="A93" s="2" t="s">
        <v>190</v>
      </c>
      <c r="B93" s="2">
        <v>-7.0369999999999999</v>
      </c>
      <c r="C93" s="2" t="s">
        <v>698</v>
      </c>
      <c r="D93" s="2" t="s">
        <v>7</v>
      </c>
      <c r="E93" s="2" t="s">
        <v>8</v>
      </c>
    </row>
    <row r="94" spans="1:5" x14ac:dyDescent="0.2">
      <c r="A94" s="2" t="s">
        <v>192</v>
      </c>
      <c r="B94" s="2">
        <v>7.5970000000000004</v>
      </c>
      <c r="C94" s="2" t="s">
        <v>699</v>
      </c>
      <c r="D94" s="2" t="s">
        <v>7</v>
      </c>
      <c r="E94" s="2">
        <v>0.99980000000000002</v>
      </c>
    </row>
    <row r="95" spans="1:5" x14ac:dyDescent="0.2">
      <c r="A95" s="2" t="s">
        <v>194</v>
      </c>
      <c r="B95" s="2">
        <v>-61.57</v>
      </c>
      <c r="C95" s="2" t="s">
        <v>700</v>
      </c>
      <c r="D95" s="2" t="s">
        <v>33</v>
      </c>
      <c r="E95" s="2" t="s">
        <v>34</v>
      </c>
    </row>
    <row r="96" spans="1:5" x14ac:dyDescent="0.2">
      <c r="A96" s="2" t="s">
        <v>195</v>
      </c>
      <c r="B96" s="2">
        <v>7.8730000000000002</v>
      </c>
      <c r="C96" s="2" t="s">
        <v>701</v>
      </c>
      <c r="D96" s="2" t="s">
        <v>7</v>
      </c>
      <c r="E96" s="2">
        <v>0.99970000000000003</v>
      </c>
    </row>
    <row r="97" spans="1:5" x14ac:dyDescent="0.2">
      <c r="A97" s="2" t="s">
        <v>197</v>
      </c>
      <c r="B97" s="2">
        <v>3.7029999999999998</v>
      </c>
      <c r="C97" s="2" t="s">
        <v>702</v>
      </c>
      <c r="D97" s="2" t="s">
        <v>7</v>
      </c>
      <c r="E97" s="2" t="s">
        <v>8</v>
      </c>
    </row>
    <row r="98" spans="1:5" x14ac:dyDescent="0.2">
      <c r="A98" s="2" t="s">
        <v>199</v>
      </c>
      <c r="B98" s="2">
        <v>14.63</v>
      </c>
      <c r="C98" s="2" t="s">
        <v>703</v>
      </c>
      <c r="D98" s="2" t="s">
        <v>7</v>
      </c>
      <c r="E98" s="2">
        <v>0.9093</v>
      </c>
    </row>
    <row r="99" spans="1:5" x14ac:dyDescent="0.2">
      <c r="A99" s="2" t="s">
        <v>201</v>
      </c>
      <c r="B99" s="2">
        <v>-54.53</v>
      </c>
      <c r="C99" s="2" t="s">
        <v>704</v>
      </c>
      <c r="D99" s="2" t="s">
        <v>33</v>
      </c>
      <c r="E99" s="2" t="s">
        <v>34</v>
      </c>
    </row>
    <row r="100" spans="1:5" x14ac:dyDescent="0.2">
      <c r="A100" s="2" t="s">
        <v>203</v>
      </c>
      <c r="B100" s="2">
        <v>14.91</v>
      </c>
      <c r="C100" s="2" t="s">
        <v>705</v>
      </c>
      <c r="D100" s="2" t="s">
        <v>7</v>
      </c>
      <c r="E100" s="2">
        <v>0.89749999999999996</v>
      </c>
    </row>
    <row r="101" spans="1:5" x14ac:dyDescent="0.2">
      <c r="A101" s="2" t="s">
        <v>204</v>
      </c>
      <c r="B101" s="2">
        <v>10.74</v>
      </c>
      <c r="C101" s="2" t="s">
        <v>706</v>
      </c>
      <c r="D101" s="2" t="s">
        <v>7</v>
      </c>
      <c r="E101" s="2">
        <v>0.99219999999999997</v>
      </c>
    </row>
    <row r="102" spans="1:5" x14ac:dyDescent="0.2">
      <c r="A102" s="2" t="s">
        <v>206</v>
      </c>
      <c r="B102" s="2">
        <v>-69.17</v>
      </c>
      <c r="C102" s="2" t="s">
        <v>707</v>
      </c>
      <c r="D102" s="2" t="s">
        <v>33</v>
      </c>
      <c r="E102" s="2" t="s">
        <v>34</v>
      </c>
    </row>
    <row r="103" spans="1:5" x14ac:dyDescent="0.2">
      <c r="A103" s="2" t="s">
        <v>208</v>
      </c>
      <c r="B103" s="2">
        <v>0.2767</v>
      </c>
      <c r="C103" s="2" t="s">
        <v>708</v>
      </c>
      <c r="D103" s="2" t="s">
        <v>7</v>
      </c>
      <c r="E103" s="2" t="s">
        <v>8</v>
      </c>
    </row>
    <row r="104" spans="1:5" x14ac:dyDescent="0.2">
      <c r="A104" s="2" t="s">
        <v>210</v>
      </c>
      <c r="B104" s="2">
        <v>-3.8929999999999998</v>
      </c>
      <c r="C104" s="2" t="s">
        <v>709</v>
      </c>
      <c r="D104" s="2" t="s">
        <v>7</v>
      </c>
      <c r="E104" s="2" t="s">
        <v>8</v>
      </c>
    </row>
    <row r="105" spans="1:5" x14ac:dyDescent="0.2">
      <c r="A105" s="2" t="s">
        <v>212</v>
      </c>
      <c r="B105" s="2">
        <v>69.44</v>
      </c>
      <c r="C105" s="2" t="s">
        <v>696</v>
      </c>
      <c r="D105" s="2" t="s">
        <v>33</v>
      </c>
      <c r="E105" s="2" t="s">
        <v>34</v>
      </c>
    </row>
    <row r="106" spans="1:5" x14ac:dyDescent="0.2">
      <c r="A106" s="2" t="s">
        <v>214</v>
      </c>
      <c r="B106" s="2">
        <v>65.27</v>
      </c>
      <c r="C106" s="2" t="s">
        <v>697</v>
      </c>
      <c r="D106" s="2" t="s">
        <v>33</v>
      </c>
      <c r="E106" s="2" t="s">
        <v>34</v>
      </c>
    </row>
    <row r="107" spans="1:5" x14ac:dyDescent="0.2">
      <c r="A107" s="2" t="s">
        <v>216</v>
      </c>
      <c r="B107" s="2">
        <v>-4.17</v>
      </c>
      <c r="C107" s="2" t="s">
        <v>710</v>
      </c>
      <c r="D107" s="2" t="s">
        <v>7</v>
      </c>
      <c r="E107" s="2" t="s">
        <v>8</v>
      </c>
    </row>
  </sheetData>
  <mergeCells count="22">
    <mergeCell ref="A1:E1"/>
    <mergeCell ref="I22:Y22"/>
    <mergeCell ref="I3:Y3"/>
    <mergeCell ref="I4:J4"/>
    <mergeCell ref="K4:N4"/>
    <mergeCell ref="O4:R4"/>
    <mergeCell ref="S4:V4"/>
    <mergeCell ref="W4:Y4"/>
    <mergeCell ref="I6:I9"/>
    <mergeCell ref="I10:I13"/>
    <mergeCell ref="I14:I17"/>
    <mergeCell ref="I18:I20"/>
    <mergeCell ref="I33:I36"/>
    <mergeCell ref="I37:I39"/>
    <mergeCell ref="I23:J23"/>
    <mergeCell ref="K23:N23"/>
    <mergeCell ref="I1:Y1"/>
    <mergeCell ref="O23:R23"/>
    <mergeCell ref="S23:V23"/>
    <mergeCell ref="W23:Y23"/>
    <mergeCell ref="I25:I28"/>
    <mergeCell ref="I29:I32"/>
  </mergeCells>
  <conditionalFormatting sqref="K6:Y20">
    <cfRule type="cellIs" dxfId="35" priority="6" operator="greaterThan">
      <formula>0.05</formula>
    </cfRule>
    <cfRule type="colorScale" priority="7">
      <colorScale>
        <cfvo type="min"/>
        <cfvo type="num" val="1E-3"/>
        <cfvo type="num" val="0.05"/>
        <color theme="9"/>
        <color theme="9" tint="0.59999389629810485"/>
        <color theme="9" tint="0.79998168889431442"/>
      </colorScale>
    </cfRule>
  </conditionalFormatting>
  <conditionalFormatting sqref="K25:Y39">
    <cfRule type="expression" dxfId="34" priority="1" stopIfTrue="1">
      <formula>COUNTIF(K25,"ns")&gt;0</formula>
    </cfRule>
    <cfRule type="expression" dxfId="33" priority="2" stopIfTrue="1">
      <formula>ISNUMBER(FIND("****",K25))</formula>
    </cfRule>
    <cfRule type="expression" dxfId="32" priority="3" stopIfTrue="1">
      <formula>ISNUMBER(FIND("***",K25))</formula>
    </cfRule>
    <cfRule type="expression" dxfId="31" priority="4" stopIfTrue="1">
      <formula>ISNUMBER(FIND("**",K25))</formula>
    </cfRule>
    <cfRule type="expression" dxfId="30" priority="5">
      <formula>ISNUMBER(FIND("*",K25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FC369-D427-5841-906E-160C3121454D}">
  <sheetPr>
    <tabColor theme="9"/>
  </sheetPr>
  <dimension ref="A1:Y107"/>
  <sheetViews>
    <sheetView zoomScaleNormal="100" workbookViewId="0">
      <selection sqref="A1:E1"/>
    </sheetView>
  </sheetViews>
  <sheetFormatPr baseColWidth="10" defaultRowHeight="16" x14ac:dyDescent="0.2"/>
  <cols>
    <col min="1" max="1" width="32.1640625" bestFit="1" customWidth="1"/>
    <col min="2" max="2" width="11.1640625" bestFit="1" customWidth="1"/>
    <col min="3" max="3" width="16.6640625" bestFit="1" customWidth="1"/>
    <col min="4" max="4" width="9.83203125" bestFit="1" customWidth="1"/>
    <col min="5" max="5" width="17" bestFit="1" customWidth="1"/>
    <col min="6" max="6" width="6.33203125" customWidth="1"/>
    <col min="7" max="7" width="7.5" customWidth="1"/>
    <col min="8" max="8" width="4.5" customWidth="1"/>
    <col min="9" max="25" width="6.83203125" customWidth="1"/>
  </cols>
  <sheetData>
    <row r="1" spans="1:25" ht="19" x14ac:dyDescent="0.25">
      <c r="A1" s="63" t="s">
        <v>1644</v>
      </c>
      <c r="B1" s="63"/>
      <c r="C1" s="63"/>
      <c r="D1" s="63"/>
      <c r="E1" s="63"/>
      <c r="F1" s="25"/>
      <c r="G1" s="25"/>
      <c r="H1" s="25"/>
      <c r="I1" s="64" t="s">
        <v>1649</v>
      </c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</row>
    <row r="2" spans="1:25" x14ac:dyDescent="0.2">
      <c r="A2" s="24" t="s">
        <v>0</v>
      </c>
      <c r="B2" s="24" t="s">
        <v>1</v>
      </c>
      <c r="C2" s="24" t="s">
        <v>2</v>
      </c>
      <c r="D2" s="24" t="s">
        <v>3</v>
      </c>
      <c r="E2" s="24" t="s">
        <v>4</v>
      </c>
    </row>
    <row r="3" spans="1:25" ht="19" x14ac:dyDescent="0.25">
      <c r="A3" s="2" t="s">
        <v>5</v>
      </c>
      <c r="B3" s="2">
        <v>-1.113</v>
      </c>
      <c r="C3" s="2" t="s">
        <v>1012</v>
      </c>
      <c r="D3" s="2" t="s">
        <v>7</v>
      </c>
      <c r="E3" s="2" t="s">
        <v>8</v>
      </c>
      <c r="I3" s="63" t="s">
        <v>1644</v>
      </c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</row>
    <row r="4" spans="1:25" x14ac:dyDescent="0.2">
      <c r="A4" s="2" t="s">
        <v>9</v>
      </c>
      <c r="B4" s="2">
        <v>-6.9429999999999996</v>
      </c>
      <c r="C4" s="2" t="s">
        <v>1013</v>
      </c>
      <c r="D4" s="2" t="s">
        <v>7</v>
      </c>
      <c r="E4" s="2" t="s">
        <v>8</v>
      </c>
      <c r="I4" s="58" t="s">
        <v>1625</v>
      </c>
      <c r="J4" s="59"/>
      <c r="K4" s="60" t="s">
        <v>1626</v>
      </c>
      <c r="L4" s="60"/>
      <c r="M4" s="60"/>
      <c r="N4" s="61"/>
      <c r="O4" s="40" t="s">
        <v>1627</v>
      </c>
      <c r="P4" s="41"/>
      <c r="Q4" s="41"/>
      <c r="R4" s="42"/>
      <c r="S4" s="43" t="s">
        <v>1628</v>
      </c>
      <c r="T4" s="44"/>
      <c r="U4" s="44"/>
      <c r="V4" s="45"/>
      <c r="W4" s="46" t="s">
        <v>1629</v>
      </c>
      <c r="X4" s="47"/>
      <c r="Y4" s="47"/>
    </row>
    <row r="5" spans="1:25" x14ac:dyDescent="0.2">
      <c r="A5" s="2" t="s">
        <v>11</v>
      </c>
      <c r="B5" s="2">
        <v>-7.3170000000000002</v>
      </c>
      <c r="C5" s="2" t="s">
        <v>1014</v>
      </c>
      <c r="D5" s="2" t="s">
        <v>7</v>
      </c>
      <c r="E5" s="2">
        <v>0.99990000000000001</v>
      </c>
      <c r="I5" s="9"/>
      <c r="J5" s="3" t="s">
        <v>1630</v>
      </c>
      <c r="K5" s="4" t="s">
        <v>1624</v>
      </c>
      <c r="L5" s="5" t="s">
        <v>1631</v>
      </c>
      <c r="M5" s="6" t="s">
        <v>1632</v>
      </c>
      <c r="N5" s="7" t="s">
        <v>1633</v>
      </c>
      <c r="O5" s="14" t="s">
        <v>1624</v>
      </c>
      <c r="P5" s="5" t="s">
        <v>1631</v>
      </c>
      <c r="Q5" s="6" t="s">
        <v>1632</v>
      </c>
      <c r="R5" s="7" t="s">
        <v>1633</v>
      </c>
      <c r="S5" s="14" t="s">
        <v>1624</v>
      </c>
      <c r="T5" s="5" t="s">
        <v>1631</v>
      </c>
      <c r="U5" s="6" t="s">
        <v>1632</v>
      </c>
      <c r="V5" s="7" t="s">
        <v>1633</v>
      </c>
      <c r="W5" s="14" t="s">
        <v>1624</v>
      </c>
      <c r="X5" s="5" t="s">
        <v>1631</v>
      </c>
      <c r="Y5" s="6" t="s">
        <v>1632</v>
      </c>
    </row>
    <row r="6" spans="1:25" x14ac:dyDescent="0.2">
      <c r="A6" s="2" t="s">
        <v>13</v>
      </c>
      <c r="B6" s="2">
        <v>-3.333E-3</v>
      </c>
      <c r="C6" s="2" t="s">
        <v>1015</v>
      </c>
      <c r="D6" s="2" t="s">
        <v>7</v>
      </c>
      <c r="E6" s="2" t="s">
        <v>8</v>
      </c>
      <c r="I6" s="48" t="s">
        <v>1626</v>
      </c>
      <c r="J6" s="4" t="s">
        <v>1624</v>
      </c>
      <c r="K6" s="10"/>
      <c r="L6" s="11">
        <v>0.99990000000000001</v>
      </c>
      <c r="M6" s="11">
        <v>0.99990000000000001</v>
      </c>
      <c r="N6" s="21">
        <v>0.99990000000000001</v>
      </c>
      <c r="O6" s="18">
        <v>0.99990000000000001</v>
      </c>
      <c r="P6" s="11">
        <v>0.99990000000000001</v>
      </c>
      <c r="Q6" s="11">
        <v>1.6000000000000001E-3</v>
      </c>
      <c r="R6" s="21">
        <v>0.99990000000000001</v>
      </c>
      <c r="S6" s="18">
        <v>0.56410000000000005</v>
      </c>
      <c r="T6" s="11">
        <v>0.99809999999999999</v>
      </c>
      <c r="U6" s="11">
        <v>0.99990000000000001</v>
      </c>
      <c r="V6" s="21">
        <v>0.99990000000000001</v>
      </c>
      <c r="W6" s="18">
        <v>0.44850000000000001</v>
      </c>
      <c r="X6" s="11">
        <v>0.18260000000000001</v>
      </c>
      <c r="Y6" s="11">
        <v>2.07E-2</v>
      </c>
    </row>
    <row r="7" spans="1:25" x14ac:dyDescent="0.2">
      <c r="A7" s="2" t="s">
        <v>15</v>
      </c>
      <c r="B7" s="2">
        <v>3.423</v>
      </c>
      <c r="C7" s="2" t="s">
        <v>1016</v>
      </c>
      <c r="D7" s="2" t="s">
        <v>7</v>
      </c>
      <c r="E7" s="2" t="s">
        <v>8</v>
      </c>
      <c r="I7" s="48"/>
      <c r="J7" s="5" t="s">
        <v>1631</v>
      </c>
      <c r="K7" s="11">
        <v>0.99990000000000001</v>
      </c>
      <c r="L7" s="10"/>
      <c r="M7" s="11">
        <v>0.99990000000000001</v>
      </c>
      <c r="N7" s="21">
        <v>0.99990000000000001</v>
      </c>
      <c r="O7" s="18">
        <v>0.99990000000000001</v>
      </c>
      <c r="P7" s="11">
        <v>0.99990000000000001</v>
      </c>
      <c r="Q7" s="11">
        <v>2.2000000000000001E-3</v>
      </c>
      <c r="R7" s="21">
        <v>0.99980000000000002</v>
      </c>
      <c r="S7" s="18">
        <v>0.64729999999999999</v>
      </c>
      <c r="T7" s="11">
        <v>0.99950000000000006</v>
      </c>
      <c r="U7" s="11">
        <v>0.99990000000000001</v>
      </c>
      <c r="V7" s="21">
        <v>0.99990000000000001</v>
      </c>
      <c r="W7" s="18">
        <v>0.52949999999999997</v>
      </c>
      <c r="X7" s="11">
        <v>0.23150000000000001</v>
      </c>
      <c r="Y7" s="11">
        <v>2.8199999999999999E-2</v>
      </c>
    </row>
    <row r="8" spans="1:25" x14ac:dyDescent="0.2">
      <c r="A8" s="2" t="s">
        <v>17</v>
      </c>
      <c r="B8" s="2">
        <v>-43.89</v>
      </c>
      <c r="C8" s="2" t="s">
        <v>1017</v>
      </c>
      <c r="D8" s="2" t="s">
        <v>19</v>
      </c>
      <c r="E8" s="2">
        <v>1.6000000000000001E-3</v>
      </c>
      <c r="I8" s="48"/>
      <c r="J8" s="6" t="s">
        <v>1632</v>
      </c>
      <c r="K8" s="11">
        <v>0.99990000000000001</v>
      </c>
      <c r="L8" s="11">
        <v>0.99990000000000001</v>
      </c>
      <c r="M8" s="10"/>
      <c r="N8" s="21">
        <v>0.99990000000000001</v>
      </c>
      <c r="O8" s="18">
        <v>0.99990000000000001</v>
      </c>
      <c r="P8" s="11">
        <v>0.99560000000000004</v>
      </c>
      <c r="Q8" s="11">
        <v>1.2800000000000001E-2</v>
      </c>
      <c r="R8" s="21">
        <v>0.9516</v>
      </c>
      <c r="S8" s="18">
        <v>0.95620000000000005</v>
      </c>
      <c r="T8" s="11">
        <v>0.99990000000000001</v>
      </c>
      <c r="U8" s="11">
        <v>0.99990000000000001</v>
      </c>
      <c r="V8" s="21">
        <v>0.99990000000000001</v>
      </c>
      <c r="W8" s="18">
        <v>0.90510000000000002</v>
      </c>
      <c r="X8" s="11">
        <v>0.61260000000000003</v>
      </c>
      <c r="Y8" s="11">
        <v>0.1275</v>
      </c>
    </row>
    <row r="9" spans="1:25" ht="17" thickBot="1" x14ac:dyDescent="0.25">
      <c r="A9" s="2" t="s">
        <v>20</v>
      </c>
      <c r="B9" s="2">
        <v>6.76</v>
      </c>
      <c r="C9" s="2" t="s">
        <v>1018</v>
      </c>
      <c r="D9" s="2" t="s">
        <v>7</v>
      </c>
      <c r="E9" s="2" t="s">
        <v>8</v>
      </c>
      <c r="I9" s="49"/>
      <c r="J9" s="8" t="s">
        <v>1633</v>
      </c>
      <c r="K9" s="17">
        <v>0.99990000000000001</v>
      </c>
      <c r="L9" s="17">
        <v>0.99990000000000001</v>
      </c>
      <c r="M9" s="17">
        <v>0.99990000000000001</v>
      </c>
      <c r="N9" s="12"/>
      <c r="O9" s="19">
        <v>0.99990000000000001</v>
      </c>
      <c r="P9" s="17">
        <v>0.99380000000000002</v>
      </c>
      <c r="Q9" s="17">
        <v>1.43E-2</v>
      </c>
      <c r="R9" s="23">
        <v>0.94110000000000005</v>
      </c>
      <c r="S9" s="19">
        <v>0.9647</v>
      </c>
      <c r="T9" s="17">
        <v>0.99990000000000001</v>
      </c>
      <c r="U9" s="17">
        <v>0.99990000000000001</v>
      </c>
      <c r="V9" s="23">
        <v>0.99990000000000001</v>
      </c>
      <c r="W9" s="19">
        <v>0.91959999999999997</v>
      </c>
      <c r="X9" s="17">
        <v>0.64039999999999997</v>
      </c>
      <c r="Y9" s="17">
        <v>0.1391</v>
      </c>
    </row>
    <row r="10" spans="1:25" x14ac:dyDescent="0.2">
      <c r="A10" s="2" t="s">
        <v>23</v>
      </c>
      <c r="B10" s="2">
        <v>-20.46</v>
      </c>
      <c r="C10" s="2" t="s">
        <v>1019</v>
      </c>
      <c r="D10" s="2" t="s">
        <v>7</v>
      </c>
      <c r="E10" s="2">
        <v>0.56410000000000005</v>
      </c>
      <c r="I10" s="50" t="s">
        <v>1627</v>
      </c>
      <c r="J10" s="15" t="s">
        <v>1624</v>
      </c>
      <c r="K10" s="16">
        <v>0.99990000000000001</v>
      </c>
      <c r="L10" s="16">
        <v>0.99990000000000001</v>
      </c>
      <c r="M10" s="16">
        <v>0.99990000000000001</v>
      </c>
      <c r="N10" s="22">
        <v>0.99990000000000001</v>
      </c>
      <c r="O10" s="13"/>
      <c r="P10" s="16">
        <v>0.99990000000000001</v>
      </c>
      <c r="Q10" s="16">
        <v>1.6000000000000001E-3</v>
      </c>
      <c r="R10" s="22">
        <v>0.99990000000000001</v>
      </c>
      <c r="S10" s="20">
        <v>0.56430000000000002</v>
      </c>
      <c r="T10" s="16">
        <v>0.99809999999999999</v>
      </c>
      <c r="U10" s="16">
        <v>0.99990000000000001</v>
      </c>
      <c r="V10" s="22">
        <v>0.99990000000000001</v>
      </c>
      <c r="W10" s="20">
        <v>0.44869999999999999</v>
      </c>
      <c r="X10" s="16">
        <v>0.1827</v>
      </c>
      <c r="Y10" s="16">
        <v>2.07E-2</v>
      </c>
    </row>
    <row r="11" spans="1:25" x14ac:dyDescent="0.2">
      <c r="A11" s="2" t="s">
        <v>25</v>
      </c>
      <c r="B11" s="2">
        <v>-9.5399999999999991</v>
      </c>
      <c r="C11" s="2" t="s">
        <v>1020</v>
      </c>
      <c r="D11" s="2" t="s">
        <v>7</v>
      </c>
      <c r="E11" s="2">
        <v>0.99809999999999999</v>
      </c>
      <c r="I11" s="51"/>
      <c r="J11" s="5" t="s">
        <v>1631</v>
      </c>
      <c r="K11" s="11">
        <v>0.99990000000000001</v>
      </c>
      <c r="L11" s="11">
        <v>0.99990000000000001</v>
      </c>
      <c r="M11" s="11">
        <v>0.99560000000000004</v>
      </c>
      <c r="N11" s="21">
        <v>0.99380000000000002</v>
      </c>
      <c r="O11" s="18">
        <v>0.99990000000000001</v>
      </c>
      <c r="P11" s="10"/>
      <c r="Q11" s="11">
        <v>5.0000000000000001E-4</v>
      </c>
      <c r="R11" s="21">
        <v>0.99990000000000001</v>
      </c>
      <c r="S11" s="18">
        <v>0.32679999999999998</v>
      </c>
      <c r="T11" s="11">
        <v>0.96830000000000005</v>
      </c>
      <c r="U11" s="11">
        <v>0.99990000000000001</v>
      </c>
      <c r="V11" s="21">
        <v>0.99660000000000004</v>
      </c>
      <c r="W11" s="18">
        <v>0.2404</v>
      </c>
      <c r="X11" s="11">
        <v>8.1299999999999997E-2</v>
      </c>
      <c r="Y11" s="11">
        <v>7.6E-3</v>
      </c>
    </row>
    <row r="12" spans="1:25" x14ac:dyDescent="0.2">
      <c r="A12" s="2" t="s">
        <v>27</v>
      </c>
      <c r="B12" s="2">
        <v>-3.427</v>
      </c>
      <c r="C12" s="2" t="s">
        <v>1021</v>
      </c>
      <c r="D12" s="2" t="s">
        <v>7</v>
      </c>
      <c r="E12" s="2" t="s">
        <v>8</v>
      </c>
      <c r="I12" s="51"/>
      <c r="J12" s="6" t="s">
        <v>1632</v>
      </c>
      <c r="K12" s="11">
        <v>1.6000000000000001E-3</v>
      </c>
      <c r="L12" s="11">
        <v>2.2000000000000001E-3</v>
      </c>
      <c r="M12" s="11">
        <v>1.2800000000000001E-2</v>
      </c>
      <c r="N12" s="21">
        <v>1.43E-2</v>
      </c>
      <c r="O12" s="18">
        <v>1.6000000000000001E-3</v>
      </c>
      <c r="P12" s="11">
        <v>5.0000000000000001E-4</v>
      </c>
      <c r="Q12" s="10"/>
      <c r="R12" s="21">
        <v>2.0000000000000001E-4</v>
      </c>
      <c r="S12" s="18">
        <v>0.35539999999999999</v>
      </c>
      <c r="T12" s="11">
        <v>2.6800000000000001E-2</v>
      </c>
      <c r="U12" s="11">
        <v>4.4999999999999997E-3</v>
      </c>
      <c r="V12" s="21">
        <v>1.18E-2</v>
      </c>
      <c r="W12" s="18">
        <v>0.4622</v>
      </c>
      <c r="X12" s="11">
        <v>0.8004</v>
      </c>
      <c r="Y12" s="11">
        <v>0.99929999999999997</v>
      </c>
    </row>
    <row r="13" spans="1:25" ht="17" thickBot="1" x14ac:dyDescent="0.25">
      <c r="A13" s="2" t="s">
        <v>29</v>
      </c>
      <c r="B13" s="2">
        <v>-6.67</v>
      </c>
      <c r="C13" s="2" t="s">
        <v>1022</v>
      </c>
      <c r="D13" s="2" t="s">
        <v>7</v>
      </c>
      <c r="E13" s="2" t="s">
        <v>8</v>
      </c>
      <c r="I13" s="52"/>
      <c r="J13" s="8" t="s">
        <v>1633</v>
      </c>
      <c r="K13" s="17">
        <v>0.99990000000000001</v>
      </c>
      <c r="L13" s="17">
        <v>0.99980000000000002</v>
      </c>
      <c r="M13" s="17">
        <v>0.9516</v>
      </c>
      <c r="N13" s="23">
        <v>0.94110000000000005</v>
      </c>
      <c r="O13" s="19">
        <v>0.99990000000000001</v>
      </c>
      <c r="P13" s="17">
        <v>0.99990000000000001</v>
      </c>
      <c r="Q13" s="17">
        <v>2.0000000000000001E-4</v>
      </c>
      <c r="R13" s="12"/>
      <c r="S13" s="19">
        <v>0.16470000000000001</v>
      </c>
      <c r="T13" s="17">
        <v>0.84809999999999997</v>
      </c>
      <c r="U13" s="17">
        <v>0.99629999999999996</v>
      </c>
      <c r="V13" s="23">
        <v>0.95840000000000003</v>
      </c>
      <c r="W13" s="19">
        <v>0.1142</v>
      </c>
      <c r="X13" s="17">
        <v>3.3700000000000001E-2</v>
      </c>
      <c r="Y13" s="17">
        <v>2.8E-3</v>
      </c>
    </row>
    <row r="14" spans="1:25" x14ac:dyDescent="0.2">
      <c r="A14" s="2" t="s">
        <v>31</v>
      </c>
      <c r="B14" s="2">
        <v>-22.04</v>
      </c>
      <c r="C14" s="2" t="s">
        <v>1023</v>
      </c>
      <c r="D14" s="2" t="s">
        <v>7</v>
      </c>
      <c r="E14" s="2">
        <v>0.44850000000000001</v>
      </c>
      <c r="I14" s="53" t="s">
        <v>1628</v>
      </c>
      <c r="J14" s="4" t="s">
        <v>1624</v>
      </c>
      <c r="K14" s="16">
        <v>0.56410000000000005</v>
      </c>
      <c r="L14" s="16">
        <v>0.64729999999999999</v>
      </c>
      <c r="M14" s="16">
        <v>0.95620000000000005</v>
      </c>
      <c r="N14" s="22">
        <v>0.9647</v>
      </c>
      <c r="O14" s="20">
        <v>0.56430000000000002</v>
      </c>
      <c r="P14" s="16">
        <v>0.32679999999999998</v>
      </c>
      <c r="Q14" s="16">
        <v>0.35539999999999999</v>
      </c>
      <c r="R14" s="22">
        <v>0.16470000000000001</v>
      </c>
      <c r="S14" s="13"/>
      <c r="T14" s="16">
        <v>0.99270000000000003</v>
      </c>
      <c r="U14" s="16">
        <v>0.80589999999999995</v>
      </c>
      <c r="V14" s="22">
        <v>0.94920000000000004</v>
      </c>
      <c r="W14" s="20">
        <v>0.99990000000000001</v>
      </c>
      <c r="X14" s="16">
        <v>0.99990000000000001</v>
      </c>
      <c r="Y14" s="16">
        <v>0.91610000000000003</v>
      </c>
    </row>
    <row r="15" spans="1:25" x14ac:dyDescent="0.2">
      <c r="A15" s="2" t="s">
        <v>35</v>
      </c>
      <c r="B15" s="2">
        <v>-26.76</v>
      </c>
      <c r="C15" s="2" t="s">
        <v>1024</v>
      </c>
      <c r="D15" s="2" t="s">
        <v>7</v>
      </c>
      <c r="E15" s="2">
        <v>0.18260000000000001</v>
      </c>
      <c r="I15" s="54"/>
      <c r="J15" s="5" t="s">
        <v>1631</v>
      </c>
      <c r="K15" s="11">
        <v>0.99809999999999999</v>
      </c>
      <c r="L15" s="11">
        <v>0.99950000000000006</v>
      </c>
      <c r="M15" s="11">
        <v>0.99990000000000001</v>
      </c>
      <c r="N15" s="21">
        <v>0.99990000000000001</v>
      </c>
      <c r="O15" s="18">
        <v>0.99809999999999999</v>
      </c>
      <c r="P15" s="11">
        <v>0.96830000000000005</v>
      </c>
      <c r="Q15" s="11">
        <v>2.6800000000000001E-2</v>
      </c>
      <c r="R15" s="21">
        <v>0.84809999999999997</v>
      </c>
      <c r="S15" s="18">
        <v>0.99270000000000003</v>
      </c>
      <c r="T15" s="10"/>
      <c r="U15" s="11">
        <v>0.99990000000000001</v>
      </c>
      <c r="V15" s="21">
        <v>0.99990000000000001</v>
      </c>
      <c r="W15" s="18">
        <v>0.97640000000000005</v>
      </c>
      <c r="X15" s="11">
        <v>0.79459999999999997</v>
      </c>
      <c r="Y15" s="11">
        <v>0.2271</v>
      </c>
    </row>
    <row r="16" spans="1:25" x14ac:dyDescent="0.2">
      <c r="A16" s="2" t="s">
        <v>37</v>
      </c>
      <c r="B16" s="2">
        <v>-35.28</v>
      </c>
      <c r="C16" s="2" t="s">
        <v>1025</v>
      </c>
      <c r="D16" s="2" t="s">
        <v>71</v>
      </c>
      <c r="E16" s="2">
        <v>2.07E-2</v>
      </c>
      <c r="I16" s="54"/>
      <c r="J16" s="6" t="s">
        <v>1632</v>
      </c>
      <c r="K16" s="11">
        <v>0.99990000000000001</v>
      </c>
      <c r="L16" s="11">
        <v>0.99990000000000001</v>
      </c>
      <c r="M16" s="11">
        <v>0.99990000000000001</v>
      </c>
      <c r="N16" s="21">
        <v>0.99990000000000001</v>
      </c>
      <c r="O16" s="18">
        <v>0.99990000000000001</v>
      </c>
      <c r="P16" s="11">
        <v>0.99990000000000001</v>
      </c>
      <c r="Q16" s="11">
        <v>4.4999999999999997E-3</v>
      </c>
      <c r="R16" s="21">
        <v>0.99629999999999996</v>
      </c>
      <c r="S16" s="18">
        <v>0.80589999999999995</v>
      </c>
      <c r="T16" s="11">
        <v>0.99990000000000001</v>
      </c>
      <c r="U16" s="10"/>
      <c r="V16" s="21">
        <v>0.99990000000000001</v>
      </c>
      <c r="W16" s="18">
        <v>0.70099999999999996</v>
      </c>
      <c r="X16" s="11">
        <v>0.36109999999999998</v>
      </c>
      <c r="Y16" s="11">
        <v>5.2900000000000003E-2</v>
      </c>
    </row>
    <row r="17" spans="1:25" ht="17" thickBot="1" x14ac:dyDescent="0.25">
      <c r="A17" s="2" t="s">
        <v>39</v>
      </c>
      <c r="B17" s="2">
        <v>-5.83</v>
      </c>
      <c r="C17" s="2" t="s">
        <v>1026</v>
      </c>
      <c r="D17" s="2" t="s">
        <v>7</v>
      </c>
      <c r="E17" s="2" t="s">
        <v>8</v>
      </c>
      <c r="I17" s="55"/>
      <c r="J17" s="8" t="s">
        <v>1633</v>
      </c>
      <c r="K17" s="17">
        <v>0.99990000000000001</v>
      </c>
      <c r="L17" s="17">
        <v>0.99990000000000001</v>
      </c>
      <c r="M17" s="17">
        <v>0.99990000000000001</v>
      </c>
      <c r="N17" s="23">
        <v>0.99990000000000001</v>
      </c>
      <c r="O17" s="19">
        <v>0.99990000000000001</v>
      </c>
      <c r="P17" s="17">
        <v>0.99660000000000004</v>
      </c>
      <c r="Q17" s="17">
        <v>1.18E-2</v>
      </c>
      <c r="R17" s="23">
        <v>0.95840000000000003</v>
      </c>
      <c r="S17" s="19">
        <v>0.94920000000000004</v>
      </c>
      <c r="T17" s="17">
        <v>0.99990000000000001</v>
      </c>
      <c r="U17" s="17">
        <v>0.99990000000000001</v>
      </c>
      <c r="V17" s="12"/>
      <c r="W17" s="19">
        <v>0.89349999999999996</v>
      </c>
      <c r="X17" s="17">
        <v>0.59209999999999996</v>
      </c>
      <c r="Y17" s="17">
        <v>0.1195</v>
      </c>
    </row>
    <row r="18" spans="1:25" x14ac:dyDescent="0.2">
      <c r="A18" s="2" t="s">
        <v>41</v>
      </c>
      <c r="B18" s="2">
        <v>-6.2030000000000003</v>
      </c>
      <c r="C18" s="2" t="s">
        <v>1027</v>
      </c>
      <c r="D18" s="2" t="s">
        <v>7</v>
      </c>
      <c r="E18" s="2" t="s">
        <v>8</v>
      </c>
      <c r="I18" s="56" t="s">
        <v>1629</v>
      </c>
      <c r="J18" s="4" t="s">
        <v>1624</v>
      </c>
      <c r="K18" s="16">
        <v>0.44850000000000001</v>
      </c>
      <c r="L18" s="16">
        <v>0.52949999999999997</v>
      </c>
      <c r="M18" s="16">
        <v>0.90510000000000002</v>
      </c>
      <c r="N18" s="22">
        <v>0.91959999999999997</v>
      </c>
      <c r="O18" s="20">
        <v>0.44869999999999999</v>
      </c>
      <c r="P18" s="16">
        <v>0.2404</v>
      </c>
      <c r="Q18" s="16">
        <v>0.4622</v>
      </c>
      <c r="R18" s="22">
        <v>0.1142</v>
      </c>
      <c r="S18" s="20">
        <v>0.99990000000000001</v>
      </c>
      <c r="T18" s="16">
        <v>0.97640000000000005</v>
      </c>
      <c r="U18" s="16">
        <v>0.70099999999999996</v>
      </c>
      <c r="V18" s="22">
        <v>0.89349999999999996</v>
      </c>
      <c r="W18" s="13"/>
      <c r="X18" s="16">
        <v>0.99990000000000001</v>
      </c>
      <c r="Y18" s="16">
        <v>0.9627</v>
      </c>
    </row>
    <row r="19" spans="1:25" x14ac:dyDescent="0.2">
      <c r="A19" s="2" t="s">
        <v>43</v>
      </c>
      <c r="B19" s="2">
        <v>1.1100000000000001</v>
      </c>
      <c r="C19" s="2" t="s">
        <v>1028</v>
      </c>
      <c r="D19" s="2" t="s">
        <v>7</v>
      </c>
      <c r="E19" s="2" t="s">
        <v>8</v>
      </c>
      <c r="I19" s="57"/>
      <c r="J19" s="5" t="s">
        <v>1631</v>
      </c>
      <c r="K19" s="11">
        <v>0.18260000000000001</v>
      </c>
      <c r="L19" s="11">
        <v>0.23150000000000001</v>
      </c>
      <c r="M19" s="11">
        <v>0.61260000000000003</v>
      </c>
      <c r="N19" s="21">
        <v>0.64039999999999997</v>
      </c>
      <c r="O19" s="18">
        <v>0.1827</v>
      </c>
      <c r="P19" s="11">
        <v>8.1299999999999997E-2</v>
      </c>
      <c r="Q19" s="11">
        <v>0.8004</v>
      </c>
      <c r="R19" s="21">
        <v>3.3700000000000001E-2</v>
      </c>
      <c r="S19" s="18">
        <v>0.99990000000000001</v>
      </c>
      <c r="T19" s="11">
        <v>0.79459999999999997</v>
      </c>
      <c r="U19" s="11">
        <v>0.36109999999999998</v>
      </c>
      <c r="V19" s="21">
        <v>0.59209999999999996</v>
      </c>
      <c r="W19" s="18">
        <v>0.99990000000000001</v>
      </c>
      <c r="X19" s="10"/>
      <c r="Y19" s="11">
        <v>0.99939999999999996</v>
      </c>
    </row>
    <row r="20" spans="1:25" x14ac:dyDescent="0.2">
      <c r="A20" s="2" t="s">
        <v>45</v>
      </c>
      <c r="B20" s="2">
        <v>4.5369999999999999</v>
      </c>
      <c r="C20" s="2" t="s">
        <v>1029</v>
      </c>
      <c r="D20" s="2" t="s">
        <v>7</v>
      </c>
      <c r="E20" s="2" t="s">
        <v>8</v>
      </c>
      <c r="G20" s="27" t="s">
        <v>71</v>
      </c>
      <c r="I20" s="57"/>
      <c r="J20" s="6" t="s">
        <v>1632</v>
      </c>
      <c r="K20" s="11">
        <v>2.07E-2</v>
      </c>
      <c r="L20" s="11">
        <v>2.8199999999999999E-2</v>
      </c>
      <c r="M20" s="11">
        <v>0.1275</v>
      </c>
      <c r="N20" s="21">
        <v>0.1391</v>
      </c>
      <c r="O20" s="18">
        <v>2.07E-2</v>
      </c>
      <c r="P20" s="11">
        <v>7.6E-3</v>
      </c>
      <c r="Q20" s="11">
        <v>0.99929999999999997</v>
      </c>
      <c r="R20" s="21">
        <v>2.8E-3</v>
      </c>
      <c r="S20" s="18">
        <v>0.91610000000000003</v>
      </c>
      <c r="T20" s="11">
        <v>0.2271</v>
      </c>
      <c r="U20" s="11">
        <v>5.2900000000000003E-2</v>
      </c>
      <c r="V20" s="21">
        <v>0.1195</v>
      </c>
      <c r="W20" s="18">
        <v>0.9627</v>
      </c>
      <c r="X20" s="11">
        <v>0.99939999999999996</v>
      </c>
      <c r="Y20" s="10"/>
    </row>
    <row r="21" spans="1:25" x14ac:dyDescent="0.2">
      <c r="A21" s="2" t="s">
        <v>47</v>
      </c>
      <c r="B21" s="2">
        <v>-42.77</v>
      </c>
      <c r="C21" s="2" t="s">
        <v>1030</v>
      </c>
      <c r="D21" s="2" t="s">
        <v>19</v>
      </c>
      <c r="E21" s="2">
        <v>2.2000000000000001E-3</v>
      </c>
      <c r="G21" s="28" t="s">
        <v>19</v>
      </c>
    </row>
    <row r="22" spans="1:25" ht="19" x14ac:dyDescent="0.25">
      <c r="A22" s="2" t="s">
        <v>49</v>
      </c>
      <c r="B22" s="2">
        <v>7.8730000000000002</v>
      </c>
      <c r="C22" s="2" t="s">
        <v>1031</v>
      </c>
      <c r="D22" s="2" t="s">
        <v>7</v>
      </c>
      <c r="E22" s="2">
        <v>0.99980000000000002</v>
      </c>
      <c r="G22" s="29" t="s">
        <v>22</v>
      </c>
      <c r="I22" s="63" t="s">
        <v>1644</v>
      </c>
      <c r="J22" s="63"/>
      <c r="K22" s="63"/>
      <c r="L22" s="63"/>
      <c r="M22" s="63"/>
      <c r="N22" s="63"/>
      <c r="O22" s="63"/>
      <c r="P22" s="63"/>
      <c r="Q22" s="63"/>
      <c r="R22" s="63"/>
      <c r="S22" s="63"/>
      <c r="T22" s="63"/>
      <c r="U22" s="63"/>
      <c r="V22" s="63"/>
      <c r="W22" s="63"/>
      <c r="X22" s="63"/>
      <c r="Y22" s="63"/>
    </row>
    <row r="23" spans="1:25" x14ac:dyDescent="0.2">
      <c r="A23" s="2" t="s">
        <v>51</v>
      </c>
      <c r="B23" s="2">
        <v>-19.350000000000001</v>
      </c>
      <c r="C23" s="2" t="s">
        <v>1032</v>
      </c>
      <c r="D23" s="2" t="s">
        <v>7</v>
      </c>
      <c r="E23" s="2">
        <v>0.64729999999999999</v>
      </c>
      <c r="G23" s="30" t="s">
        <v>33</v>
      </c>
      <c r="I23" s="58" t="s">
        <v>1625</v>
      </c>
      <c r="J23" s="59"/>
      <c r="K23" s="60" t="s">
        <v>1626</v>
      </c>
      <c r="L23" s="60"/>
      <c r="M23" s="60"/>
      <c r="N23" s="61"/>
      <c r="O23" s="40" t="s">
        <v>1627</v>
      </c>
      <c r="P23" s="41"/>
      <c r="Q23" s="41"/>
      <c r="R23" s="42"/>
      <c r="S23" s="43" t="s">
        <v>1628</v>
      </c>
      <c r="T23" s="44"/>
      <c r="U23" s="44"/>
      <c r="V23" s="45"/>
      <c r="W23" s="46" t="s">
        <v>1629</v>
      </c>
      <c r="X23" s="47"/>
      <c r="Y23" s="47"/>
    </row>
    <row r="24" spans="1:25" x14ac:dyDescent="0.2">
      <c r="A24" s="2" t="s">
        <v>53</v>
      </c>
      <c r="B24" s="2">
        <v>-8.4269999999999996</v>
      </c>
      <c r="C24" s="2" t="s">
        <v>1033</v>
      </c>
      <c r="D24" s="2" t="s">
        <v>7</v>
      </c>
      <c r="E24" s="2">
        <v>0.99950000000000006</v>
      </c>
      <c r="I24" s="9"/>
      <c r="J24" s="3" t="s">
        <v>1630</v>
      </c>
      <c r="K24" s="4" t="s">
        <v>1624</v>
      </c>
      <c r="L24" s="5" t="s">
        <v>1631</v>
      </c>
      <c r="M24" s="6" t="s">
        <v>1632</v>
      </c>
      <c r="N24" s="7" t="s">
        <v>1633</v>
      </c>
      <c r="O24" s="14" t="s">
        <v>1624</v>
      </c>
      <c r="P24" s="5" t="s">
        <v>1631</v>
      </c>
      <c r="Q24" s="6" t="s">
        <v>1632</v>
      </c>
      <c r="R24" s="7" t="s">
        <v>1633</v>
      </c>
      <c r="S24" s="14" t="s">
        <v>1624</v>
      </c>
      <c r="T24" s="5" t="s">
        <v>1631</v>
      </c>
      <c r="U24" s="6" t="s">
        <v>1632</v>
      </c>
      <c r="V24" s="7" t="s">
        <v>1633</v>
      </c>
      <c r="W24" s="14" t="s">
        <v>1624</v>
      </c>
      <c r="X24" s="5" t="s">
        <v>1631</v>
      </c>
      <c r="Y24" s="6" t="s">
        <v>1632</v>
      </c>
    </row>
    <row r="25" spans="1:25" x14ac:dyDescent="0.2">
      <c r="A25" s="2" t="s">
        <v>55</v>
      </c>
      <c r="B25" s="2">
        <v>-2.3130000000000002</v>
      </c>
      <c r="C25" s="2" t="s">
        <v>1034</v>
      </c>
      <c r="D25" s="2" t="s">
        <v>7</v>
      </c>
      <c r="E25" s="2" t="s">
        <v>8</v>
      </c>
      <c r="I25" s="48" t="s">
        <v>1626</v>
      </c>
      <c r="J25" s="4" t="s">
        <v>1624</v>
      </c>
      <c r="K25" s="31"/>
      <c r="L25" s="31" t="s">
        <v>7</v>
      </c>
      <c r="M25" s="31" t="s">
        <v>7</v>
      </c>
      <c r="N25" s="33" t="s">
        <v>7</v>
      </c>
      <c r="O25" s="32" t="s">
        <v>7</v>
      </c>
      <c r="P25" s="31" t="s">
        <v>7</v>
      </c>
      <c r="Q25" s="31" t="s">
        <v>7</v>
      </c>
      <c r="R25" s="33" t="s">
        <v>7</v>
      </c>
      <c r="S25" s="32" t="s">
        <v>7</v>
      </c>
      <c r="T25" s="31" t="s">
        <v>7</v>
      </c>
      <c r="U25" s="31" t="s">
        <v>7</v>
      </c>
      <c r="V25" s="33" t="s">
        <v>7</v>
      </c>
      <c r="W25" s="32" t="s">
        <v>7</v>
      </c>
      <c r="X25" s="31" t="s">
        <v>71</v>
      </c>
      <c r="Y25" s="31" t="s">
        <v>19</v>
      </c>
    </row>
    <row r="26" spans="1:25" x14ac:dyDescent="0.2">
      <c r="A26" s="2" t="s">
        <v>57</v>
      </c>
      <c r="B26" s="2">
        <v>-5.5570000000000004</v>
      </c>
      <c r="C26" s="2" t="s">
        <v>1035</v>
      </c>
      <c r="D26" s="2" t="s">
        <v>7</v>
      </c>
      <c r="E26" s="2" t="s">
        <v>8</v>
      </c>
      <c r="I26" s="48"/>
      <c r="J26" s="5" t="s">
        <v>1631</v>
      </c>
      <c r="K26" s="31" t="s">
        <v>7</v>
      </c>
      <c r="L26" s="31"/>
      <c r="M26" s="31" t="s">
        <v>7</v>
      </c>
      <c r="N26" s="33" t="s">
        <v>7</v>
      </c>
      <c r="O26" s="32" t="s">
        <v>7</v>
      </c>
      <c r="P26" s="31" t="s">
        <v>7</v>
      </c>
      <c r="Q26" s="31" t="s">
        <v>19</v>
      </c>
      <c r="R26" s="33" t="s">
        <v>7</v>
      </c>
      <c r="S26" s="32" t="s">
        <v>7</v>
      </c>
      <c r="T26" s="31" t="s">
        <v>7</v>
      </c>
      <c r="U26" s="31" t="s">
        <v>7</v>
      </c>
      <c r="V26" s="33" t="s">
        <v>7</v>
      </c>
      <c r="W26" s="32" t="s">
        <v>7</v>
      </c>
      <c r="X26" s="31" t="s">
        <v>7</v>
      </c>
      <c r="Y26" s="31" t="s">
        <v>71</v>
      </c>
    </row>
    <row r="27" spans="1:25" x14ac:dyDescent="0.2">
      <c r="A27" s="2" t="s">
        <v>59</v>
      </c>
      <c r="B27" s="2">
        <v>-20.93</v>
      </c>
      <c r="C27" s="2" t="s">
        <v>1036</v>
      </c>
      <c r="D27" s="2" t="s">
        <v>7</v>
      </c>
      <c r="E27" s="2">
        <v>0.52949999999999997</v>
      </c>
      <c r="I27" s="48"/>
      <c r="J27" s="6" t="s">
        <v>1632</v>
      </c>
      <c r="K27" s="31" t="s">
        <v>7</v>
      </c>
      <c r="L27" s="31" t="s">
        <v>7</v>
      </c>
      <c r="M27" s="31"/>
      <c r="N27" s="33" t="s">
        <v>7</v>
      </c>
      <c r="O27" s="32" t="s">
        <v>7</v>
      </c>
      <c r="P27" s="31" t="s">
        <v>7</v>
      </c>
      <c r="Q27" s="31" t="s">
        <v>71</v>
      </c>
      <c r="R27" s="33" t="s">
        <v>7</v>
      </c>
      <c r="S27" s="32" t="s">
        <v>7</v>
      </c>
      <c r="T27" s="31" t="s">
        <v>7</v>
      </c>
      <c r="U27" s="31" t="s">
        <v>7</v>
      </c>
      <c r="V27" s="33" t="s">
        <v>7</v>
      </c>
      <c r="W27" s="32" t="s">
        <v>7</v>
      </c>
      <c r="X27" s="31" t="s">
        <v>7</v>
      </c>
      <c r="Y27" s="31" t="s">
        <v>7</v>
      </c>
    </row>
    <row r="28" spans="1:25" ht="17" thickBot="1" x14ac:dyDescent="0.25">
      <c r="A28" s="2" t="s">
        <v>61</v>
      </c>
      <c r="B28" s="2">
        <v>-25.65</v>
      </c>
      <c r="C28" s="2" t="s">
        <v>1037</v>
      </c>
      <c r="D28" s="2" t="s">
        <v>7</v>
      </c>
      <c r="E28" s="2">
        <v>0.23150000000000001</v>
      </c>
      <c r="I28" s="49"/>
      <c r="J28" s="8" t="s">
        <v>1633</v>
      </c>
      <c r="K28" s="37" t="s">
        <v>7</v>
      </c>
      <c r="L28" s="37" t="s">
        <v>7</v>
      </c>
      <c r="M28" s="37" t="s">
        <v>7</v>
      </c>
      <c r="N28" s="38"/>
      <c r="O28" s="39" t="s">
        <v>7</v>
      </c>
      <c r="P28" s="37" t="s">
        <v>7</v>
      </c>
      <c r="Q28" s="37" t="s">
        <v>71</v>
      </c>
      <c r="R28" s="38" t="s">
        <v>7</v>
      </c>
      <c r="S28" s="39" t="s">
        <v>7</v>
      </c>
      <c r="T28" s="37" t="s">
        <v>7</v>
      </c>
      <c r="U28" s="37" t="s">
        <v>7</v>
      </c>
      <c r="V28" s="38" t="s">
        <v>7</v>
      </c>
      <c r="W28" s="39" t="s">
        <v>7</v>
      </c>
      <c r="X28" s="37" t="s">
        <v>7</v>
      </c>
      <c r="Y28" s="37" t="s">
        <v>7</v>
      </c>
    </row>
    <row r="29" spans="1:25" x14ac:dyDescent="0.2">
      <c r="A29" s="2" t="s">
        <v>63</v>
      </c>
      <c r="B29" s="2">
        <v>-34.17</v>
      </c>
      <c r="C29" s="2" t="s">
        <v>1038</v>
      </c>
      <c r="D29" s="2" t="s">
        <v>71</v>
      </c>
      <c r="E29" s="2">
        <v>2.8199999999999999E-2</v>
      </c>
      <c r="I29" s="50" t="s">
        <v>1627</v>
      </c>
      <c r="J29" s="15" t="s">
        <v>1624</v>
      </c>
      <c r="K29" s="34" t="s">
        <v>7</v>
      </c>
      <c r="L29" s="34" t="s">
        <v>7</v>
      </c>
      <c r="M29" s="34" t="s">
        <v>7</v>
      </c>
      <c r="N29" s="35" t="s">
        <v>7</v>
      </c>
      <c r="O29" s="36"/>
      <c r="P29" s="34" t="s">
        <v>7</v>
      </c>
      <c r="Q29" s="34" t="s">
        <v>19</v>
      </c>
      <c r="R29" s="35" t="s">
        <v>7</v>
      </c>
      <c r="S29" s="36" t="s">
        <v>7</v>
      </c>
      <c r="T29" s="34" t="s">
        <v>7</v>
      </c>
      <c r="U29" s="34" t="s">
        <v>7</v>
      </c>
      <c r="V29" s="35" t="s">
        <v>7</v>
      </c>
      <c r="W29" s="36" t="s">
        <v>7</v>
      </c>
      <c r="X29" s="34" t="s">
        <v>7</v>
      </c>
      <c r="Y29" s="34" t="s">
        <v>71</v>
      </c>
    </row>
    <row r="30" spans="1:25" x14ac:dyDescent="0.2">
      <c r="A30" s="2" t="s">
        <v>65</v>
      </c>
      <c r="B30" s="2">
        <v>-0.37330000000000002</v>
      </c>
      <c r="C30" s="2" t="s">
        <v>1039</v>
      </c>
      <c r="D30" s="2" t="s">
        <v>7</v>
      </c>
      <c r="E30" s="2" t="s">
        <v>8</v>
      </c>
      <c r="I30" s="51"/>
      <c r="J30" s="5" t="s">
        <v>1631</v>
      </c>
      <c r="K30" s="31" t="s">
        <v>7</v>
      </c>
      <c r="L30" s="31" t="s">
        <v>7</v>
      </c>
      <c r="M30" s="31" t="s">
        <v>7</v>
      </c>
      <c r="N30" s="33" t="s">
        <v>7</v>
      </c>
      <c r="O30" s="32" t="s">
        <v>7</v>
      </c>
      <c r="P30" s="31"/>
      <c r="Q30" s="31" t="s">
        <v>22</v>
      </c>
      <c r="R30" s="33" t="s">
        <v>7</v>
      </c>
      <c r="S30" s="32" t="s">
        <v>7</v>
      </c>
      <c r="T30" s="31" t="s">
        <v>7</v>
      </c>
      <c r="U30" s="31" t="s">
        <v>7</v>
      </c>
      <c r="V30" s="33" t="s">
        <v>7</v>
      </c>
      <c r="W30" s="32" t="s">
        <v>7</v>
      </c>
      <c r="X30" s="31" t="s">
        <v>7</v>
      </c>
      <c r="Y30" s="31" t="s">
        <v>19</v>
      </c>
    </row>
    <row r="31" spans="1:25" x14ac:dyDescent="0.2">
      <c r="A31" s="2" t="s">
        <v>67</v>
      </c>
      <c r="B31" s="2">
        <v>6.94</v>
      </c>
      <c r="C31" s="2" t="s">
        <v>1040</v>
      </c>
      <c r="D31" s="2" t="s">
        <v>7</v>
      </c>
      <c r="E31" s="2" t="s">
        <v>8</v>
      </c>
      <c r="I31" s="51"/>
      <c r="J31" s="6" t="s">
        <v>1632</v>
      </c>
      <c r="K31" s="31" t="s">
        <v>7</v>
      </c>
      <c r="L31" s="31" t="s">
        <v>19</v>
      </c>
      <c r="M31" s="31" t="s">
        <v>71</v>
      </c>
      <c r="N31" s="33" t="s">
        <v>71</v>
      </c>
      <c r="O31" s="32" t="s">
        <v>19</v>
      </c>
      <c r="P31" s="31" t="s">
        <v>22</v>
      </c>
      <c r="Q31" s="31"/>
      <c r="R31" s="33" t="s">
        <v>22</v>
      </c>
      <c r="S31" s="32" t="s">
        <v>7</v>
      </c>
      <c r="T31" s="31" t="s">
        <v>71</v>
      </c>
      <c r="U31" s="31" t="s">
        <v>19</v>
      </c>
      <c r="V31" s="33" t="s">
        <v>71</v>
      </c>
      <c r="W31" s="32" t="s">
        <v>7</v>
      </c>
      <c r="X31" s="31" t="s">
        <v>7</v>
      </c>
      <c r="Y31" s="31" t="s">
        <v>7</v>
      </c>
    </row>
    <row r="32" spans="1:25" ht="17" thickBot="1" x14ac:dyDescent="0.25">
      <c r="A32" s="2" t="s">
        <v>69</v>
      </c>
      <c r="B32" s="2">
        <v>10.37</v>
      </c>
      <c r="C32" s="2" t="s">
        <v>1041</v>
      </c>
      <c r="D32" s="2" t="s">
        <v>7</v>
      </c>
      <c r="E32" s="2">
        <v>0.99560000000000004</v>
      </c>
      <c r="I32" s="52"/>
      <c r="J32" s="8" t="s">
        <v>1633</v>
      </c>
      <c r="K32" s="37" t="s">
        <v>7</v>
      </c>
      <c r="L32" s="37" t="s">
        <v>7</v>
      </c>
      <c r="M32" s="37" t="s">
        <v>7</v>
      </c>
      <c r="N32" s="38" t="s">
        <v>7</v>
      </c>
      <c r="O32" s="39" t="s">
        <v>7</v>
      </c>
      <c r="P32" s="37" t="s">
        <v>7</v>
      </c>
      <c r="Q32" s="37" t="s">
        <v>22</v>
      </c>
      <c r="R32" s="38"/>
      <c r="S32" s="39" t="s">
        <v>7</v>
      </c>
      <c r="T32" s="37" t="s">
        <v>7</v>
      </c>
      <c r="U32" s="37" t="s">
        <v>7</v>
      </c>
      <c r="V32" s="38" t="s">
        <v>7</v>
      </c>
      <c r="W32" s="39" t="s">
        <v>7</v>
      </c>
      <c r="X32" s="37" t="s">
        <v>71</v>
      </c>
      <c r="Y32" s="37" t="s">
        <v>19</v>
      </c>
    </row>
    <row r="33" spans="1:25" x14ac:dyDescent="0.2">
      <c r="A33" s="2" t="s">
        <v>72</v>
      </c>
      <c r="B33" s="2">
        <v>-36.94</v>
      </c>
      <c r="C33" s="2" t="s">
        <v>1042</v>
      </c>
      <c r="D33" s="2" t="s">
        <v>71</v>
      </c>
      <c r="E33" s="2">
        <v>1.2800000000000001E-2</v>
      </c>
      <c r="I33" s="53" t="s">
        <v>1628</v>
      </c>
      <c r="J33" s="15" t="s">
        <v>1624</v>
      </c>
      <c r="K33" s="34" t="s">
        <v>7</v>
      </c>
      <c r="L33" s="34" t="s">
        <v>7</v>
      </c>
      <c r="M33" s="34" t="s">
        <v>7</v>
      </c>
      <c r="N33" s="35" t="s">
        <v>7</v>
      </c>
      <c r="O33" s="36" t="s">
        <v>7</v>
      </c>
      <c r="P33" s="34" t="s">
        <v>7</v>
      </c>
      <c r="Q33" s="34" t="s">
        <v>7</v>
      </c>
      <c r="R33" s="35" t="s">
        <v>7</v>
      </c>
      <c r="S33" s="36"/>
      <c r="T33" s="34" t="s">
        <v>7</v>
      </c>
      <c r="U33" s="34" t="s">
        <v>7</v>
      </c>
      <c r="V33" s="35" t="s">
        <v>7</v>
      </c>
      <c r="W33" s="36" t="s">
        <v>7</v>
      </c>
      <c r="X33" s="34" t="s">
        <v>7</v>
      </c>
      <c r="Y33" s="34" t="s">
        <v>7</v>
      </c>
    </row>
    <row r="34" spans="1:25" x14ac:dyDescent="0.2">
      <c r="A34" s="2" t="s">
        <v>74</v>
      </c>
      <c r="B34" s="2">
        <v>13.7</v>
      </c>
      <c r="C34" s="2" t="s">
        <v>1043</v>
      </c>
      <c r="D34" s="2" t="s">
        <v>7</v>
      </c>
      <c r="E34" s="2">
        <v>0.9516</v>
      </c>
      <c r="I34" s="54"/>
      <c r="J34" s="5" t="s">
        <v>1631</v>
      </c>
      <c r="K34" s="31" t="s">
        <v>7</v>
      </c>
      <c r="L34" s="31" t="s">
        <v>7</v>
      </c>
      <c r="M34" s="31" t="s">
        <v>7</v>
      </c>
      <c r="N34" s="33" t="s">
        <v>7</v>
      </c>
      <c r="O34" s="32" t="s">
        <v>7</v>
      </c>
      <c r="P34" s="31" t="s">
        <v>7</v>
      </c>
      <c r="Q34" s="31" t="s">
        <v>71</v>
      </c>
      <c r="R34" s="33" t="s">
        <v>7</v>
      </c>
      <c r="S34" s="32" t="s">
        <v>7</v>
      </c>
      <c r="T34" s="31"/>
      <c r="U34" s="31" t="s">
        <v>7</v>
      </c>
      <c r="V34" s="33" t="s">
        <v>7</v>
      </c>
      <c r="W34" s="32" t="s">
        <v>7</v>
      </c>
      <c r="X34" s="31" t="s">
        <v>7</v>
      </c>
      <c r="Y34" s="31" t="s">
        <v>7</v>
      </c>
    </row>
    <row r="35" spans="1:25" x14ac:dyDescent="0.2">
      <c r="A35" s="2" t="s">
        <v>76</v>
      </c>
      <c r="B35" s="2">
        <v>-13.52</v>
      </c>
      <c r="C35" s="2" t="s">
        <v>1044</v>
      </c>
      <c r="D35" s="2" t="s">
        <v>7</v>
      </c>
      <c r="E35" s="2">
        <v>0.95620000000000005</v>
      </c>
      <c r="I35" s="54"/>
      <c r="J35" s="6" t="s">
        <v>1632</v>
      </c>
      <c r="K35" s="31" t="s">
        <v>7</v>
      </c>
      <c r="L35" s="31" t="s">
        <v>7</v>
      </c>
      <c r="M35" s="31" t="s">
        <v>7</v>
      </c>
      <c r="N35" s="33" t="s">
        <v>7</v>
      </c>
      <c r="O35" s="32" t="s">
        <v>7</v>
      </c>
      <c r="P35" s="31" t="s">
        <v>7</v>
      </c>
      <c r="Q35" s="31" t="s">
        <v>19</v>
      </c>
      <c r="R35" s="33" t="s">
        <v>7</v>
      </c>
      <c r="S35" s="32" t="s">
        <v>7</v>
      </c>
      <c r="T35" s="31" t="s">
        <v>7</v>
      </c>
      <c r="U35" s="31"/>
      <c r="V35" s="33" t="s">
        <v>7</v>
      </c>
      <c r="W35" s="32" t="s">
        <v>7</v>
      </c>
      <c r="X35" s="31" t="s">
        <v>7</v>
      </c>
      <c r="Y35" s="31" t="s">
        <v>7</v>
      </c>
    </row>
    <row r="36" spans="1:25" ht="17" thickBot="1" x14ac:dyDescent="0.25">
      <c r="A36" s="2" t="s">
        <v>78</v>
      </c>
      <c r="B36" s="2">
        <v>-2.597</v>
      </c>
      <c r="C36" s="2" t="s">
        <v>1045</v>
      </c>
      <c r="D36" s="2" t="s">
        <v>7</v>
      </c>
      <c r="E36" s="2" t="s">
        <v>8</v>
      </c>
      <c r="I36" s="55"/>
      <c r="J36" s="8" t="s">
        <v>1633</v>
      </c>
      <c r="K36" s="37" t="s">
        <v>7</v>
      </c>
      <c r="L36" s="37" t="s">
        <v>7</v>
      </c>
      <c r="M36" s="37" t="s">
        <v>7</v>
      </c>
      <c r="N36" s="38" t="s">
        <v>7</v>
      </c>
      <c r="O36" s="39" t="s">
        <v>7</v>
      </c>
      <c r="P36" s="37" t="s">
        <v>7</v>
      </c>
      <c r="Q36" s="37" t="s">
        <v>71</v>
      </c>
      <c r="R36" s="38" t="s">
        <v>7</v>
      </c>
      <c r="S36" s="39" t="s">
        <v>7</v>
      </c>
      <c r="T36" s="37" t="s">
        <v>7</v>
      </c>
      <c r="U36" s="37" t="s">
        <v>7</v>
      </c>
      <c r="V36" s="38"/>
      <c r="W36" s="39" t="s">
        <v>7</v>
      </c>
      <c r="X36" s="37" t="s">
        <v>7</v>
      </c>
      <c r="Y36" s="37" t="s">
        <v>7</v>
      </c>
    </row>
    <row r="37" spans="1:25" x14ac:dyDescent="0.2">
      <c r="A37" s="2" t="s">
        <v>80</v>
      </c>
      <c r="B37" s="2">
        <v>3.5169999999999999</v>
      </c>
      <c r="C37" s="2" t="s">
        <v>1046</v>
      </c>
      <c r="D37" s="2" t="s">
        <v>7</v>
      </c>
      <c r="E37" s="2" t="s">
        <v>8</v>
      </c>
      <c r="I37" s="56" t="s">
        <v>1629</v>
      </c>
      <c r="J37" s="15" t="s">
        <v>1624</v>
      </c>
      <c r="K37" s="34" t="s">
        <v>7</v>
      </c>
      <c r="L37" s="34" t="s">
        <v>7</v>
      </c>
      <c r="M37" s="34" t="s">
        <v>7</v>
      </c>
      <c r="N37" s="35" t="s">
        <v>7</v>
      </c>
      <c r="O37" s="36" t="s">
        <v>7</v>
      </c>
      <c r="P37" s="34" t="s">
        <v>7</v>
      </c>
      <c r="Q37" s="34" t="s">
        <v>7</v>
      </c>
      <c r="R37" s="35" t="s">
        <v>7</v>
      </c>
      <c r="S37" s="36" t="s">
        <v>7</v>
      </c>
      <c r="T37" s="34" t="s">
        <v>7</v>
      </c>
      <c r="U37" s="34" t="s">
        <v>7</v>
      </c>
      <c r="V37" s="35" t="s">
        <v>7</v>
      </c>
      <c r="W37" s="36"/>
      <c r="X37" s="34" t="s">
        <v>7</v>
      </c>
      <c r="Y37" s="34" t="s">
        <v>7</v>
      </c>
    </row>
    <row r="38" spans="1:25" x14ac:dyDescent="0.2">
      <c r="A38" s="2" t="s">
        <v>82</v>
      </c>
      <c r="B38" s="2">
        <v>0.27329999999999999</v>
      </c>
      <c r="C38" s="2" t="s">
        <v>1047</v>
      </c>
      <c r="D38" s="2" t="s">
        <v>7</v>
      </c>
      <c r="E38" s="2" t="s">
        <v>8</v>
      </c>
      <c r="I38" s="57"/>
      <c r="J38" s="5" t="s">
        <v>1631</v>
      </c>
      <c r="K38" s="31" t="s">
        <v>71</v>
      </c>
      <c r="L38" s="31" t="s">
        <v>7</v>
      </c>
      <c r="M38" s="31" t="s">
        <v>7</v>
      </c>
      <c r="N38" s="33" t="s">
        <v>7</v>
      </c>
      <c r="O38" s="32" t="s">
        <v>7</v>
      </c>
      <c r="P38" s="31" t="s">
        <v>7</v>
      </c>
      <c r="Q38" s="31" t="s">
        <v>7</v>
      </c>
      <c r="R38" s="33" t="s">
        <v>71</v>
      </c>
      <c r="S38" s="32" t="s">
        <v>7</v>
      </c>
      <c r="T38" s="31" t="s">
        <v>7</v>
      </c>
      <c r="U38" s="31" t="s">
        <v>7</v>
      </c>
      <c r="V38" s="33" t="s">
        <v>7</v>
      </c>
      <c r="W38" s="32" t="s">
        <v>7</v>
      </c>
      <c r="X38" s="31"/>
      <c r="Y38" s="31" t="s">
        <v>7</v>
      </c>
    </row>
    <row r="39" spans="1:25" x14ac:dyDescent="0.2">
      <c r="A39" s="2" t="s">
        <v>84</v>
      </c>
      <c r="B39" s="2">
        <v>-15.1</v>
      </c>
      <c r="C39" s="2" t="s">
        <v>1048</v>
      </c>
      <c r="D39" s="2" t="s">
        <v>7</v>
      </c>
      <c r="E39" s="2">
        <v>0.90510000000000002</v>
      </c>
      <c r="I39" s="57"/>
      <c r="J39" s="6" t="s">
        <v>1632</v>
      </c>
      <c r="K39" s="31" t="s">
        <v>19</v>
      </c>
      <c r="L39" s="31" t="s">
        <v>71</v>
      </c>
      <c r="M39" s="31" t="s">
        <v>7</v>
      </c>
      <c r="N39" s="33" t="s">
        <v>7</v>
      </c>
      <c r="O39" s="32" t="s">
        <v>71</v>
      </c>
      <c r="P39" s="31" t="s">
        <v>19</v>
      </c>
      <c r="Q39" s="31" t="s">
        <v>7</v>
      </c>
      <c r="R39" s="33" t="s">
        <v>19</v>
      </c>
      <c r="S39" s="32" t="s">
        <v>7</v>
      </c>
      <c r="T39" s="31" t="s">
        <v>7</v>
      </c>
      <c r="U39" s="31" t="s">
        <v>7</v>
      </c>
      <c r="V39" s="33" t="s">
        <v>7</v>
      </c>
      <c r="W39" s="32" t="s">
        <v>7</v>
      </c>
      <c r="X39" s="31" t="s">
        <v>7</v>
      </c>
      <c r="Y39" s="31"/>
    </row>
    <row r="40" spans="1:25" x14ac:dyDescent="0.2">
      <c r="A40" s="2" t="s">
        <v>86</v>
      </c>
      <c r="B40" s="2">
        <v>-19.82</v>
      </c>
      <c r="C40" s="2" t="s">
        <v>1049</v>
      </c>
      <c r="D40" s="2" t="s">
        <v>7</v>
      </c>
      <c r="E40" s="2">
        <v>0.61260000000000003</v>
      </c>
    </row>
    <row r="41" spans="1:25" x14ac:dyDescent="0.2">
      <c r="A41" s="2" t="s">
        <v>88</v>
      </c>
      <c r="B41" s="2">
        <v>-28.34</v>
      </c>
      <c r="C41" s="2" t="s">
        <v>1050</v>
      </c>
      <c r="D41" s="2" t="s">
        <v>7</v>
      </c>
      <c r="E41" s="2">
        <v>0.1275</v>
      </c>
    </row>
    <row r="42" spans="1:25" x14ac:dyDescent="0.2">
      <c r="A42" s="2" t="s">
        <v>90</v>
      </c>
      <c r="B42" s="2">
        <v>7.3129999999999997</v>
      </c>
      <c r="C42" s="2" t="s">
        <v>1051</v>
      </c>
      <c r="D42" s="2" t="s">
        <v>7</v>
      </c>
      <c r="E42" s="2">
        <v>0.99990000000000001</v>
      </c>
    </row>
    <row r="43" spans="1:25" x14ac:dyDescent="0.2">
      <c r="A43" s="2" t="s">
        <v>92</v>
      </c>
      <c r="B43" s="2">
        <v>10.74</v>
      </c>
      <c r="C43" s="2" t="s">
        <v>1052</v>
      </c>
      <c r="D43" s="2" t="s">
        <v>7</v>
      </c>
      <c r="E43" s="2">
        <v>0.99380000000000002</v>
      </c>
    </row>
    <row r="44" spans="1:25" x14ac:dyDescent="0.2">
      <c r="A44" s="2" t="s">
        <v>94</v>
      </c>
      <c r="B44" s="2">
        <v>-36.57</v>
      </c>
      <c r="C44" s="2" t="s">
        <v>1053</v>
      </c>
      <c r="D44" s="2" t="s">
        <v>71</v>
      </c>
      <c r="E44" s="2">
        <v>1.43E-2</v>
      </c>
    </row>
    <row r="45" spans="1:25" x14ac:dyDescent="0.2">
      <c r="A45" s="2" t="s">
        <v>96</v>
      </c>
      <c r="B45" s="2">
        <v>14.08</v>
      </c>
      <c r="C45" s="2" t="s">
        <v>1054</v>
      </c>
      <c r="D45" s="2" t="s">
        <v>7</v>
      </c>
      <c r="E45" s="2">
        <v>0.94110000000000005</v>
      </c>
    </row>
    <row r="46" spans="1:25" x14ac:dyDescent="0.2">
      <c r="A46" s="2" t="s">
        <v>98</v>
      </c>
      <c r="B46" s="2">
        <v>-13.15</v>
      </c>
      <c r="C46" s="2" t="s">
        <v>1055</v>
      </c>
      <c r="D46" s="2" t="s">
        <v>7</v>
      </c>
      <c r="E46" s="2">
        <v>0.9647</v>
      </c>
    </row>
    <row r="47" spans="1:25" x14ac:dyDescent="0.2">
      <c r="A47" s="2" t="s">
        <v>100</v>
      </c>
      <c r="B47" s="2">
        <v>-2.2229999999999999</v>
      </c>
      <c r="C47" s="2" t="s">
        <v>1056</v>
      </c>
      <c r="D47" s="2" t="s">
        <v>7</v>
      </c>
      <c r="E47" s="2" t="s">
        <v>8</v>
      </c>
    </row>
    <row r="48" spans="1:25" x14ac:dyDescent="0.2">
      <c r="A48" s="2" t="s">
        <v>102</v>
      </c>
      <c r="B48" s="2">
        <v>3.89</v>
      </c>
      <c r="C48" s="2" t="s">
        <v>1057</v>
      </c>
      <c r="D48" s="2" t="s">
        <v>7</v>
      </c>
      <c r="E48" s="2" t="s">
        <v>8</v>
      </c>
    </row>
    <row r="49" spans="1:5" x14ac:dyDescent="0.2">
      <c r="A49" s="2" t="s">
        <v>104</v>
      </c>
      <c r="B49" s="2">
        <v>0.64670000000000005</v>
      </c>
      <c r="C49" s="2" t="s">
        <v>1058</v>
      </c>
      <c r="D49" s="2" t="s">
        <v>7</v>
      </c>
      <c r="E49" s="2" t="s">
        <v>8</v>
      </c>
    </row>
    <row r="50" spans="1:5" x14ac:dyDescent="0.2">
      <c r="A50" s="2" t="s">
        <v>106</v>
      </c>
      <c r="B50" s="2">
        <v>-14.72</v>
      </c>
      <c r="C50" s="2" t="s">
        <v>1059</v>
      </c>
      <c r="D50" s="2" t="s">
        <v>7</v>
      </c>
      <c r="E50" s="2">
        <v>0.91959999999999997</v>
      </c>
    </row>
    <row r="51" spans="1:5" x14ac:dyDescent="0.2">
      <c r="A51" s="2" t="s">
        <v>108</v>
      </c>
      <c r="B51" s="2">
        <v>-19.440000000000001</v>
      </c>
      <c r="C51" s="2" t="s">
        <v>1060</v>
      </c>
      <c r="D51" s="2" t="s">
        <v>7</v>
      </c>
      <c r="E51" s="2">
        <v>0.64039999999999997</v>
      </c>
    </row>
    <row r="52" spans="1:5" x14ac:dyDescent="0.2">
      <c r="A52" s="2" t="s">
        <v>110</v>
      </c>
      <c r="B52" s="2">
        <v>-27.96</v>
      </c>
      <c r="C52" s="2" t="s">
        <v>1061</v>
      </c>
      <c r="D52" s="2" t="s">
        <v>7</v>
      </c>
      <c r="E52" s="2">
        <v>0.1391</v>
      </c>
    </row>
    <row r="53" spans="1:5" x14ac:dyDescent="0.2">
      <c r="A53" s="2" t="s">
        <v>112</v>
      </c>
      <c r="B53" s="2">
        <v>3.427</v>
      </c>
      <c r="C53" s="2" t="s">
        <v>1016</v>
      </c>
      <c r="D53" s="2" t="s">
        <v>7</v>
      </c>
      <c r="E53" s="2" t="s">
        <v>8</v>
      </c>
    </row>
    <row r="54" spans="1:5" x14ac:dyDescent="0.2">
      <c r="A54" s="2" t="s">
        <v>114</v>
      </c>
      <c r="B54" s="2">
        <v>-43.88</v>
      </c>
      <c r="C54" s="2" t="s">
        <v>1017</v>
      </c>
      <c r="D54" s="2" t="s">
        <v>19</v>
      </c>
      <c r="E54" s="2">
        <v>1.6000000000000001E-3</v>
      </c>
    </row>
    <row r="55" spans="1:5" x14ac:dyDescent="0.2">
      <c r="A55" s="2" t="s">
        <v>116</v>
      </c>
      <c r="B55" s="2">
        <v>6.7629999999999999</v>
      </c>
      <c r="C55" s="2" t="s">
        <v>1062</v>
      </c>
      <c r="D55" s="2" t="s">
        <v>7</v>
      </c>
      <c r="E55" s="2" t="s">
        <v>8</v>
      </c>
    </row>
    <row r="56" spans="1:5" x14ac:dyDescent="0.2">
      <c r="A56" s="2" t="s">
        <v>118</v>
      </c>
      <c r="B56" s="2">
        <v>-20.46</v>
      </c>
      <c r="C56" s="2" t="s">
        <v>1063</v>
      </c>
      <c r="D56" s="2" t="s">
        <v>7</v>
      </c>
      <c r="E56" s="2">
        <v>0.56430000000000002</v>
      </c>
    </row>
    <row r="57" spans="1:5" x14ac:dyDescent="0.2">
      <c r="A57" s="2" t="s">
        <v>120</v>
      </c>
      <c r="B57" s="2">
        <v>-9.5370000000000008</v>
      </c>
      <c r="C57" s="2" t="s">
        <v>1064</v>
      </c>
      <c r="D57" s="2" t="s">
        <v>7</v>
      </c>
      <c r="E57" s="2">
        <v>0.99809999999999999</v>
      </c>
    </row>
    <row r="58" spans="1:5" x14ac:dyDescent="0.2">
      <c r="A58" s="2" t="s">
        <v>122</v>
      </c>
      <c r="B58" s="2">
        <v>-3.423</v>
      </c>
      <c r="C58" s="2" t="s">
        <v>1021</v>
      </c>
      <c r="D58" s="2" t="s">
        <v>7</v>
      </c>
      <c r="E58" s="2" t="s">
        <v>8</v>
      </c>
    </row>
    <row r="59" spans="1:5" x14ac:dyDescent="0.2">
      <c r="A59" s="2" t="s">
        <v>124</v>
      </c>
      <c r="B59" s="2">
        <v>-6.6669999999999998</v>
      </c>
      <c r="C59" s="2" t="s">
        <v>1065</v>
      </c>
      <c r="D59" s="2" t="s">
        <v>7</v>
      </c>
      <c r="E59" s="2" t="s">
        <v>8</v>
      </c>
    </row>
    <row r="60" spans="1:5" x14ac:dyDescent="0.2">
      <c r="A60" s="2" t="s">
        <v>126</v>
      </c>
      <c r="B60" s="2">
        <v>-22.04</v>
      </c>
      <c r="C60" s="2" t="s">
        <v>1066</v>
      </c>
      <c r="D60" s="2" t="s">
        <v>7</v>
      </c>
      <c r="E60" s="2">
        <v>0.44869999999999999</v>
      </c>
    </row>
    <row r="61" spans="1:5" x14ac:dyDescent="0.2">
      <c r="A61" s="2" t="s">
        <v>128</v>
      </c>
      <c r="B61" s="2">
        <v>-26.76</v>
      </c>
      <c r="C61" s="2" t="s">
        <v>1067</v>
      </c>
      <c r="D61" s="2" t="s">
        <v>7</v>
      </c>
      <c r="E61" s="2">
        <v>0.1827</v>
      </c>
    </row>
    <row r="62" spans="1:5" x14ac:dyDescent="0.2">
      <c r="A62" s="2" t="s">
        <v>130</v>
      </c>
      <c r="B62" s="2">
        <v>-35.28</v>
      </c>
      <c r="C62" s="2" t="s">
        <v>1068</v>
      </c>
      <c r="D62" s="2" t="s">
        <v>71</v>
      </c>
      <c r="E62" s="2">
        <v>2.07E-2</v>
      </c>
    </row>
    <row r="63" spans="1:5" x14ac:dyDescent="0.2">
      <c r="A63" s="2" t="s">
        <v>132</v>
      </c>
      <c r="B63" s="2">
        <v>-47.31</v>
      </c>
      <c r="C63" s="2" t="s">
        <v>1069</v>
      </c>
      <c r="D63" s="2" t="s">
        <v>22</v>
      </c>
      <c r="E63" s="2">
        <v>5.0000000000000001E-4</v>
      </c>
    </row>
    <row r="64" spans="1:5" x14ac:dyDescent="0.2">
      <c r="A64" s="2" t="s">
        <v>134</v>
      </c>
      <c r="B64" s="2">
        <v>3.3370000000000002</v>
      </c>
      <c r="C64" s="2" t="s">
        <v>1070</v>
      </c>
      <c r="D64" s="2" t="s">
        <v>7</v>
      </c>
      <c r="E64" s="2" t="s">
        <v>8</v>
      </c>
    </row>
    <row r="65" spans="1:5" x14ac:dyDescent="0.2">
      <c r="A65" s="2" t="s">
        <v>136</v>
      </c>
      <c r="B65" s="2">
        <v>-23.89</v>
      </c>
      <c r="C65" s="2" t="s">
        <v>1071</v>
      </c>
      <c r="D65" s="2" t="s">
        <v>7</v>
      </c>
      <c r="E65" s="2">
        <v>0.32679999999999998</v>
      </c>
    </row>
    <row r="66" spans="1:5" x14ac:dyDescent="0.2">
      <c r="A66" s="2" t="s">
        <v>138</v>
      </c>
      <c r="B66" s="2">
        <v>-12.96</v>
      </c>
      <c r="C66" s="2" t="s">
        <v>1072</v>
      </c>
      <c r="D66" s="2" t="s">
        <v>7</v>
      </c>
      <c r="E66" s="2">
        <v>0.96830000000000005</v>
      </c>
    </row>
    <row r="67" spans="1:5" x14ac:dyDescent="0.2">
      <c r="A67" s="2" t="s">
        <v>140</v>
      </c>
      <c r="B67" s="2">
        <v>-6.85</v>
      </c>
      <c r="C67" s="2" t="s">
        <v>1073</v>
      </c>
      <c r="D67" s="2" t="s">
        <v>7</v>
      </c>
      <c r="E67" s="2" t="s">
        <v>8</v>
      </c>
    </row>
    <row r="68" spans="1:5" x14ac:dyDescent="0.2">
      <c r="A68" s="2" t="s">
        <v>142</v>
      </c>
      <c r="B68" s="2">
        <v>-10.09</v>
      </c>
      <c r="C68" s="2" t="s">
        <v>1074</v>
      </c>
      <c r="D68" s="2" t="s">
        <v>7</v>
      </c>
      <c r="E68" s="2">
        <v>0.99660000000000004</v>
      </c>
    </row>
    <row r="69" spans="1:5" x14ac:dyDescent="0.2">
      <c r="A69" s="2" t="s">
        <v>144</v>
      </c>
      <c r="B69" s="2">
        <v>-25.46</v>
      </c>
      <c r="C69" s="2" t="s">
        <v>1075</v>
      </c>
      <c r="D69" s="2" t="s">
        <v>7</v>
      </c>
      <c r="E69" s="2">
        <v>0.2404</v>
      </c>
    </row>
    <row r="70" spans="1:5" x14ac:dyDescent="0.2">
      <c r="A70" s="2" t="s">
        <v>146</v>
      </c>
      <c r="B70" s="2">
        <v>-30.18</v>
      </c>
      <c r="C70" s="2" t="s">
        <v>1076</v>
      </c>
      <c r="D70" s="2" t="s">
        <v>7</v>
      </c>
      <c r="E70" s="2">
        <v>8.1299999999999997E-2</v>
      </c>
    </row>
    <row r="71" spans="1:5" x14ac:dyDescent="0.2">
      <c r="A71" s="2" t="s">
        <v>147</v>
      </c>
      <c r="B71" s="2">
        <v>-38.700000000000003</v>
      </c>
      <c r="C71" s="2" t="s">
        <v>1077</v>
      </c>
      <c r="D71" s="2" t="s">
        <v>19</v>
      </c>
      <c r="E71" s="2">
        <v>7.6E-3</v>
      </c>
    </row>
    <row r="72" spans="1:5" x14ac:dyDescent="0.2">
      <c r="A72" s="2" t="s">
        <v>149</v>
      </c>
      <c r="B72" s="2">
        <v>50.65</v>
      </c>
      <c r="C72" s="2" t="s">
        <v>1078</v>
      </c>
      <c r="D72" s="2" t="s">
        <v>22</v>
      </c>
      <c r="E72" s="2">
        <v>2.0000000000000001E-4</v>
      </c>
    </row>
    <row r="73" spans="1:5" x14ac:dyDescent="0.2">
      <c r="A73" s="2" t="s">
        <v>151</v>
      </c>
      <c r="B73" s="2">
        <v>23.42</v>
      </c>
      <c r="C73" s="2" t="s">
        <v>1079</v>
      </c>
      <c r="D73" s="2" t="s">
        <v>7</v>
      </c>
      <c r="E73" s="2">
        <v>0.35539999999999999</v>
      </c>
    </row>
    <row r="74" spans="1:5" x14ac:dyDescent="0.2">
      <c r="A74" s="2" t="s">
        <v>153</v>
      </c>
      <c r="B74" s="2">
        <v>34.35</v>
      </c>
      <c r="C74" s="2" t="s">
        <v>1080</v>
      </c>
      <c r="D74" s="2" t="s">
        <v>71</v>
      </c>
      <c r="E74" s="2">
        <v>2.6800000000000001E-2</v>
      </c>
    </row>
    <row r="75" spans="1:5" x14ac:dyDescent="0.2">
      <c r="A75" s="2" t="s">
        <v>155</v>
      </c>
      <c r="B75" s="2">
        <v>40.46</v>
      </c>
      <c r="C75" s="2" t="s">
        <v>1081</v>
      </c>
      <c r="D75" s="2" t="s">
        <v>19</v>
      </c>
      <c r="E75" s="2">
        <v>4.4999999999999997E-3</v>
      </c>
    </row>
    <row r="76" spans="1:5" x14ac:dyDescent="0.2">
      <c r="A76" s="2" t="s">
        <v>157</v>
      </c>
      <c r="B76" s="2">
        <v>37.22</v>
      </c>
      <c r="C76" s="2" t="s">
        <v>1082</v>
      </c>
      <c r="D76" s="2" t="s">
        <v>71</v>
      </c>
      <c r="E76" s="2">
        <v>1.18E-2</v>
      </c>
    </row>
    <row r="77" spans="1:5" x14ac:dyDescent="0.2">
      <c r="A77" s="2" t="s">
        <v>159</v>
      </c>
      <c r="B77" s="2">
        <v>21.85</v>
      </c>
      <c r="C77" s="2" t="s">
        <v>1083</v>
      </c>
      <c r="D77" s="2" t="s">
        <v>7</v>
      </c>
      <c r="E77" s="2">
        <v>0.4622</v>
      </c>
    </row>
    <row r="78" spans="1:5" x14ac:dyDescent="0.2">
      <c r="A78" s="2" t="s">
        <v>161</v>
      </c>
      <c r="B78" s="2">
        <v>17.13</v>
      </c>
      <c r="C78" s="2" t="s">
        <v>1084</v>
      </c>
      <c r="D78" s="2" t="s">
        <v>7</v>
      </c>
      <c r="E78" s="2">
        <v>0.8004</v>
      </c>
    </row>
    <row r="79" spans="1:5" x14ac:dyDescent="0.2">
      <c r="A79" s="2" t="s">
        <v>162</v>
      </c>
      <c r="B79" s="2">
        <v>8.6069999999999993</v>
      </c>
      <c r="C79" s="2" t="s">
        <v>1085</v>
      </c>
      <c r="D79" s="2" t="s">
        <v>7</v>
      </c>
      <c r="E79" s="2">
        <v>0.99929999999999997</v>
      </c>
    </row>
    <row r="80" spans="1:5" x14ac:dyDescent="0.2">
      <c r="A80" s="2" t="s">
        <v>164</v>
      </c>
      <c r="B80" s="2">
        <v>-27.22</v>
      </c>
      <c r="C80" s="2" t="s">
        <v>1086</v>
      </c>
      <c r="D80" s="2" t="s">
        <v>7</v>
      </c>
      <c r="E80" s="2">
        <v>0.16470000000000001</v>
      </c>
    </row>
    <row r="81" spans="1:5" x14ac:dyDescent="0.2">
      <c r="A81" s="2" t="s">
        <v>166</v>
      </c>
      <c r="B81" s="2">
        <v>-16.3</v>
      </c>
      <c r="C81" s="2" t="s">
        <v>1087</v>
      </c>
      <c r="D81" s="2" t="s">
        <v>7</v>
      </c>
      <c r="E81" s="2">
        <v>0.84809999999999997</v>
      </c>
    </row>
    <row r="82" spans="1:5" x14ac:dyDescent="0.2">
      <c r="A82" s="2" t="s">
        <v>168</v>
      </c>
      <c r="B82" s="2">
        <v>-10.19</v>
      </c>
      <c r="C82" s="2" t="s">
        <v>1088</v>
      </c>
      <c r="D82" s="2" t="s">
        <v>7</v>
      </c>
      <c r="E82" s="2">
        <v>0.99629999999999996</v>
      </c>
    </row>
    <row r="83" spans="1:5" x14ac:dyDescent="0.2">
      <c r="A83" s="2" t="s">
        <v>170</v>
      </c>
      <c r="B83" s="2">
        <v>-13.43</v>
      </c>
      <c r="C83" s="2" t="s">
        <v>1089</v>
      </c>
      <c r="D83" s="2" t="s">
        <v>7</v>
      </c>
      <c r="E83" s="2">
        <v>0.95840000000000003</v>
      </c>
    </row>
    <row r="84" spans="1:5" x14ac:dyDescent="0.2">
      <c r="A84" s="2" t="s">
        <v>172</v>
      </c>
      <c r="B84" s="2">
        <v>-28.8</v>
      </c>
      <c r="C84" s="2" t="s">
        <v>1090</v>
      </c>
      <c r="D84" s="2" t="s">
        <v>7</v>
      </c>
      <c r="E84" s="2">
        <v>0.1142</v>
      </c>
    </row>
    <row r="85" spans="1:5" x14ac:dyDescent="0.2">
      <c r="A85" s="2" t="s">
        <v>174</v>
      </c>
      <c r="B85" s="2">
        <v>-33.520000000000003</v>
      </c>
      <c r="C85" s="2" t="s">
        <v>1091</v>
      </c>
      <c r="D85" s="2" t="s">
        <v>71</v>
      </c>
      <c r="E85" s="2">
        <v>3.3700000000000001E-2</v>
      </c>
    </row>
    <row r="86" spans="1:5" x14ac:dyDescent="0.2">
      <c r="A86" s="2" t="s">
        <v>176</v>
      </c>
      <c r="B86" s="2">
        <v>-42.04</v>
      </c>
      <c r="C86" s="2" t="s">
        <v>1092</v>
      </c>
      <c r="D86" s="2" t="s">
        <v>19</v>
      </c>
      <c r="E86" s="2">
        <v>2.8E-3</v>
      </c>
    </row>
    <row r="87" spans="1:5" x14ac:dyDescent="0.2">
      <c r="A87" s="2" t="s">
        <v>178</v>
      </c>
      <c r="B87" s="2">
        <v>10.92</v>
      </c>
      <c r="C87" s="2" t="s">
        <v>1093</v>
      </c>
      <c r="D87" s="2" t="s">
        <v>7</v>
      </c>
      <c r="E87" s="2">
        <v>0.99270000000000003</v>
      </c>
    </row>
    <row r="88" spans="1:5" x14ac:dyDescent="0.2">
      <c r="A88" s="2" t="s">
        <v>180</v>
      </c>
      <c r="B88" s="2">
        <v>17.04</v>
      </c>
      <c r="C88" s="2" t="s">
        <v>1094</v>
      </c>
      <c r="D88" s="2" t="s">
        <v>7</v>
      </c>
      <c r="E88" s="2">
        <v>0.80589999999999995</v>
      </c>
    </row>
    <row r="89" spans="1:5" x14ac:dyDescent="0.2">
      <c r="A89" s="2" t="s">
        <v>182</v>
      </c>
      <c r="B89" s="2">
        <v>13.79</v>
      </c>
      <c r="C89" s="2" t="s">
        <v>1095</v>
      </c>
      <c r="D89" s="2" t="s">
        <v>7</v>
      </c>
      <c r="E89" s="2">
        <v>0.94920000000000004</v>
      </c>
    </row>
    <row r="90" spans="1:5" x14ac:dyDescent="0.2">
      <c r="A90" s="2" t="s">
        <v>184</v>
      </c>
      <c r="B90" s="2">
        <v>-1.577</v>
      </c>
      <c r="C90" s="2" t="s">
        <v>1096</v>
      </c>
      <c r="D90" s="2" t="s">
        <v>7</v>
      </c>
      <c r="E90" s="2" t="s">
        <v>8</v>
      </c>
    </row>
    <row r="91" spans="1:5" x14ac:dyDescent="0.2">
      <c r="A91" s="2" t="s">
        <v>186</v>
      </c>
      <c r="B91" s="2">
        <v>-6.2969999999999997</v>
      </c>
      <c r="C91" s="2" t="s">
        <v>1097</v>
      </c>
      <c r="D91" s="2" t="s">
        <v>7</v>
      </c>
      <c r="E91" s="2" t="s">
        <v>8</v>
      </c>
    </row>
    <row r="92" spans="1:5" x14ac:dyDescent="0.2">
      <c r="A92" s="2" t="s">
        <v>188</v>
      </c>
      <c r="B92" s="2">
        <v>-14.82</v>
      </c>
      <c r="C92" s="2" t="s">
        <v>1098</v>
      </c>
      <c r="D92" s="2" t="s">
        <v>7</v>
      </c>
      <c r="E92" s="2">
        <v>0.91610000000000003</v>
      </c>
    </row>
    <row r="93" spans="1:5" x14ac:dyDescent="0.2">
      <c r="A93" s="2" t="s">
        <v>190</v>
      </c>
      <c r="B93" s="2">
        <v>6.1130000000000004</v>
      </c>
      <c r="C93" s="2" t="s">
        <v>1099</v>
      </c>
      <c r="D93" s="2" t="s">
        <v>7</v>
      </c>
      <c r="E93" s="2" t="s">
        <v>8</v>
      </c>
    </row>
    <row r="94" spans="1:5" x14ac:dyDescent="0.2">
      <c r="A94" s="2" t="s">
        <v>192</v>
      </c>
      <c r="B94" s="2">
        <v>2.87</v>
      </c>
      <c r="C94" s="2" t="s">
        <v>1100</v>
      </c>
      <c r="D94" s="2" t="s">
        <v>7</v>
      </c>
      <c r="E94" s="2" t="s">
        <v>8</v>
      </c>
    </row>
    <row r="95" spans="1:5" x14ac:dyDescent="0.2">
      <c r="A95" s="2" t="s">
        <v>194</v>
      </c>
      <c r="B95" s="2">
        <v>-12.5</v>
      </c>
      <c r="C95" s="2" t="s">
        <v>1101</v>
      </c>
      <c r="D95" s="2" t="s">
        <v>7</v>
      </c>
      <c r="E95" s="2">
        <v>0.97640000000000005</v>
      </c>
    </row>
    <row r="96" spans="1:5" x14ac:dyDescent="0.2">
      <c r="A96" s="2" t="s">
        <v>195</v>
      </c>
      <c r="B96" s="2">
        <v>-17.22</v>
      </c>
      <c r="C96" s="2" t="s">
        <v>1102</v>
      </c>
      <c r="D96" s="2" t="s">
        <v>7</v>
      </c>
      <c r="E96" s="2">
        <v>0.79459999999999997</v>
      </c>
    </row>
    <row r="97" spans="1:5" x14ac:dyDescent="0.2">
      <c r="A97" s="2" t="s">
        <v>197</v>
      </c>
      <c r="B97" s="2">
        <v>-25.74</v>
      </c>
      <c r="C97" s="2" t="s">
        <v>1103</v>
      </c>
      <c r="D97" s="2" t="s">
        <v>7</v>
      </c>
      <c r="E97" s="2">
        <v>0.2271</v>
      </c>
    </row>
    <row r="98" spans="1:5" x14ac:dyDescent="0.2">
      <c r="A98" s="2" t="s">
        <v>199</v>
      </c>
      <c r="B98" s="2">
        <v>-3.2429999999999999</v>
      </c>
      <c r="C98" s="2" t="s">
        <v>1104</v>
      </c>
      <c r="D98" s="2" t="s">
        <v>7</v>
      </c>
      <c r="E98" s="2" t="s">
        <v>8</v>
      </c>
    </row>
    <row r="99" spans="1:5" x14ac:dyDescent="0.2">
      <c r="A99" s="2" t="s">
        <v>201</v>
      </c>
      <c r="B99" s="2">
        <v>-18.61</v>
      </c>
      <c r="C99" s="2" t="s">
        <v>1105</v>
      </c>
      <c r="D99" s="2" t="s">
        <v>7</v>
      </c>
      <c r="E99" s="2">
        <v>0.70099999999999996</v>
      </c>
    </row>
    <row r="100" spans="1:5" x14ac:dyDescent="0.2">
      <c r="A100" s="2" t="s">
        <v>203</v>
      </c>
      <c r="B100" s="2">
        <v>-23.33</v>
      </c>
      <c r="C100" s="2" t="s">
        <v>1106</v>
      </c>
      <c r="D100" s="2" t="s">
        <v>7</v>
      </c>
      <c r="E100" s="2">
        <v>0.36109999999999998</v>
      </c>
    </row>
    <row r="101" spans="1:5" x14ac:dyDescent="0.2">
      <c r="A101" s="2" t="s">
        <v>204</v>
      </c>
      <c r="B101" s="2">
        <v>-31.85</v>
      </c>
      <c r="C101" s="2" t="s">
        <v>1107</v>
      </c>
      <c r="D101" s="2" t="s">
        <v>7</v>
      </c>
      <c r="E101" s="2">
        <v>5.2900000000000003E-2</v>
      </c>
    </row>
    <row r="102" spans="1:5" x14ac:dyDescent="0.2">
      <c r="A102" s="2" t="s">
        <v>206</v>
      </c>
      <c r="B102" s="2">
        <v>-15.37</v>
      </c>
      <c r="C102" s="2" t="s">
        <v>1108</v>
      </c>
      <c r="D102" s="2" t="s">
        <v>7</v>
      </c>
      <c r="E102" s="2">
        <v>0.89349999999999996</v>
      </c>
    </row>
    <row r="103" spans="1:5" x14ac:dyDescent="0.2">
      <c r="A103" s="2" t="s">
        <v>208</v>
      </c>
      <c r="B103" s="2">
        <v>-20.09</v>
      </c>
      <c r="C103" s="2" t="s">
        <v>1109</v>
      </c>
      <c r="D103" s="2" t="s">
        <v>7</v>
      </c>
      <c r="E103" s="2">
        <v>0.59209999999999996</v>
      </c>
    </row>
    <row r="104" spans="1:5" x14ac:dyDescent="0.2">
      <c r="A104" s="2" t="s">
        <v>210</v>
      </c>
      <c r="B104" s="2">
        <v>-28.61</v>
      </c>
      <c r="C104" s="2" t="s">
        <v>1110</v>
      </c>
      <c r="D104" s="2" t="s">
        <v>7</v>
      </c>
      <c r="E104" s="2">
        <v>0.1195</v>
      </c>
    </row>
    <row r="105" spans="1:5" x14ac:dyDescent="0.2">
      <c r="A105" s="2" t="s">
        <v>212</v>
      </c>
      <c r="B105" s="2">
        <v>-4.72</v>
      </c>
      <c r="C105" s="2" t="s">
        <v>1111</v>
      </c>
      <c r="D105" s="2" t="s">
        <v>7</v>
      </c>
      <c r="E105" s="2" t="s">
        <v>8</v>
      </c>
    </row>
    <row r="106" spans="1:5" x14ac:dyDescent="0.2">
      <c r="A106" s="2" t="s">
        <v>214</v>
      </c>
      <c r="B106" s="2">
        <v>-13.24</v>
      </c>
      <c r="C106" s="2" t="s">
        <v>1112</v>
      </c>
      <c r="D106" s="2" t="s">
        <v>7</v>
      </c>
      <c r="E106" s="2">
        <v>0.9627</v>
      </c>
    </row>
    <row r="107" spans="1:5" x14ac:dyDescent="0.2">
      <c r="A107" s="2" t="s">
        <v>216</v>
      </c>
      <c r="B107" s="2">
        <v>-8.52</v>
      </c>
      <c r="C107" s="2" t="s">
        <v>1113</v>
      </c>
      <c r="D107" s="2" t="s">
        <v>7</v>
      </c>
      <c r="E107" s="2">
        <v>0.99939999999999996</v>
      </c>
    </row>
  </sheetData>
  <mergeCells count="22">
    <mergeCell ref="A1:E1"/>
    <mergeCell ref="I22:Y22"/>
    <mergeCell ref="I3:Y3"/>
    <mergeCell ref="I4:J4"/>
    <mergeCell ref="K4:N4"/>
    <mergeCell ref="O4:R4"/>
    <mergeCell ref="S4:V4"/>
    <mergeCell ref="W4:Y4"/>
    <mergeCell ref="I6:I9"/>
    <mergeCell ref="I10:I13"/>
    <mergeCell ref="I14:I17"/>
    <mergeCell ref="I18:I20"/>
    <mergeCell ref="I33:I36"/>
    <mergeCell ref="I37:I39"/>
    <mergeCell ref="I23:J23"/>
    <mergeCell ref="K23:N23"/>
    <mergeCell ref="I1:Y1"/>
    <mergeCell ref="O23:R23"/>
    <mergeCell ref="S23:V23"/>
    <mergeCell ref="W23:Y23"/>
    <mergeCell ref="I25:I28"/>
    <mergeCell ref="I29:I32"/>
  </mergeCells>
  <conditionalFormatting sqref="K6:Y20">
    <cfRule type="cellIs" dxfId="29" priority="6" operator="greaterThan">
      <formula>0.05</formula>
    </cfRule>
    <cfRule type="colorScale" priority="7">
      <colorScale>
        <cfvo type="min"/>
        <cfvo type="num" val="1E-3"/>
        <cfvo type="num" val="0.05"/>
        <color theme="9"/>
        <color theme="9" tint="0.59999389629810485"/>
        <color theme="9" tint="0.79998168889431442"/>
      </colorScale>
    </cfRule>
  </conditionalFormatting>
  <conditionalFormatting sqref="K25:Y39">
    <cfRule type="expression" dxfId="28" priority="1" stopIfTrue="1">
      <formula>COUNTIF(K25,"ns")&gt;0</formula>
    </cfRule>
    <cfRule type="expression" dxfId="27" priority="2" stopIfTrue="1">
      <formula>ISNUMBER(FIND("****",K25))</formula>
    </cfRule>
    <cfRule type="expression" dxfId="26" priority="3" stopIfTrue="1">
      <formula>ISNUMBER(FIND("***",K25))</formula>
    </cfRule>
    <cfRule type="expression" dxfId="25" priority="4" stopIfTrue="1">
      <formula>ISNUMBER(FIND("**",K25))</formula>
    </cfRule>
    <cfRule type="expression" dxfId="24" priority="5">
      <formula>ISNUMBER(FIND("*",K25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9C8CB-DEE3-8846-A2A3-D2547F56D0DC}">
  <sheetPr>
    <tabColor rgb="FFFF0000"/>
  </sheetPr>
  <dimension ref="A1:Y107"/>
  <sheetViews>
    <sheetView topLeftCell="C1" zoomScaleNormal="100" workbookViewId="0">
      <selection sqref="A1:E1"/>
    </sheetView>
  </sheetViews>
  <sheetFormatPr baseColWidth="10" defaultRowHeight="16" x14ac:dyDescent="0.2"/>
  <cols>
    <col min="1" max="1" width="32.1640625" bestFit="1" customWidth="1"/>
    <col min="2" max="2" width="10.33203125" bestFit="1" customWidth="1"/>
    <col min="3" max="3" width="16.6640625" bestFit="1" customWidth="1"/>
    <col min="4" max="4" width="9.83203125" bestFit="1" customWidth="1"/>
    <col min="5" max="5" width="17" bestFit="1" customWidth="1"/>
    <col min="6" max="6" width="6.33203125" customWidth="1"/>
    <col min="7" max="7" width="7.5" customWidth="1"/>
    <col min="8" max="8" width="4.5" customWidth="1"/>
    <col min="9" max="25" width="6.83203125" customWidth="1"/>
  </cols>
  <sheetData>
    <row r="1" spans="1:25" ht="19" x14ac:dyDescent="0.25">
      <c r="A1" s="63" t="s">
        <v>1635</v>
      </c>
      <c r="B1" s="63"/>
      <c r="C1" s="63"/>
      <c r="D1" s="63"/>
      <c r="E1" s="63"/>
      <c r="F1" s="25"/>
      <c r="G1" s="25"/>
      <c r="H1" s="25"/>
      <c r="I1" s="64" t="s">
        <v>1649</v>
      </c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</row>
    <row r="2" spans="1:25" x14ac:dyDescent="0.2">
      <c r="A2" s="24" t="s">
        <v>0</v>
      </c>
      <c r="B2" s="24" t="s">
        <v>1</v>
      </c>
      <c r="C2" s="24" t="s">
        <v>2</v>
      </c>
      <c r="D2" s="24" t="s">
        <v>3</v>
      </c>
      <c r="E2" s="24" t="s">
        <v>4</v>
      </c>
    </row>
    <row r="3" spans="1:25" ht="19" x14ac:dyDescent="0.25">
      <c r="A3" s="2" t="s">
        <v>5</v>
      </c>
      <c r="B3" s="2">
        <v>2.0369999999999999</v>
      </c>
      <c r="C3" s="2" t="s">
        <v>1426</v>
      </c>
      <c r="D3" s="2" t="s">
        <v>7</v>
      </c>
      <c r="E3" s="2" t="s">
        <v>8</v>
      </c>
      <c r="I3" s="63" t="s">
        <v>1635</v>
      </c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</row>
    <row r="4" spans="1:25" x14ac:dyDescent="0.2">
      <c r="A4" s="2" t="s">
        <v>9</v>
      </c>
      <c r="B4" s="2">
        <v>16.2</v>
      </c>
      <c r="C4" s="2" t="s">
        <v>1427</v>
      </c>
      <c r="D4" s="2" t="s">
        <v>7</v>
      </c>
      <c r="E4" s="2">
        <v>0.86980000000000002</v>
      </c>
      <c r="I4" s="58" t="s">
        <v>1625</v>
      </c>
      <c r="J4" s="59"/>
      <c r="K4" s="60" t="s">
        <v>1626</v>
      </c>
      <c r="L4" s="60"/>
      <c r="M4" s="60"/>
      <c r="N4" s="61"/>
      <c r="O4" s="40" t="s">
        <v>1627</v>
      </c>
      <c r="P4" s="41"/>
      <c r="Q4" s="41"/>
      <c r="R4" s="42"/>
      <c r="S4" s="43" t="s">
        <v>1628</v>
      </c>
      <c r="T4" s="44"/>
      <c r="U4" s="44"/>
      <c r="V4" s="45"/>
      <c r="W4" s="46" t="s">
        <v>1629</v>
      </c>
      <c r="X4" s="47"/>
      <c r="Y4" s="47"/>
    </row>
    <row r="5" spans="1:25" x14ac:dyDescent="0.2">
      <c r="A5" s="2" t="s">
        <v>11</v>
      </c>
      <c r="B5" s="2">
        <v>32.22</v>
      </c>
      <c r="C5" s="2" t="s">
        <v>1428</v>
      </c>
      <c r="D5" s="2" t="s">
        <v>7</v>
      </c>
      <c r="E5" s="2">
        <v>5.6800000000000003E-2</v>
      </c>
      <c r="I5" s="9"/>
      <c r="J5" s="3" t="s">
        <v>1630</v>
      </c>
      <c r="K5" s="4" t="s">
        <v>1624</v>
      </c>
      <c r="L5" s="5" t="s">
        <v>1631</v>
      </c>
      <c r="M5" s="6" t="s">
        <v>1632</v>
      </c>
      <c r="N5" s="7" t="s">
        <v>1633</v>
      </c>
      <c r="O5" s="14" t="s">
        <v>1624</v>
      </c>
      <c r="P5" s="5" t="s">
        <v>1631</v>
      </c>
      <c r="Q5" s="6" t="s">
        <v>1632</v>
      </c>
      <c r="R5" s="7" t="s">
        <v>1633</v>
      </c>
      <c r="S5" s="14" t="s">
        <v>1624</v>
      </c>
      <c r="T5" s="5" t="s">
        <v>1631</v>
      </c>
      <c r="U5" s="6" t="s">
        <v>1632</v>
      </c>
      <c r="V5" s="7" t="s">
        <v>1633</v>
      </c>
      <c r="W5" s="14" t="s">
        <v>1624</v>
      </c>
      <c r="X5" s="5" t="s">
        <v>1631</v>
      </c>
      <c r="Y5" s="6" t="s">
        <v>1632</v>
      </c>
    </row>
    <row r="6" spans="1:25" x14ac:dyDescent="0.2">
      <c r="A6" s="2" t="s">
        <v>13</v>
      </c>
      <c r="B6" s="2">
        <v>40.93</v>
      </c>
      <c r="C6" s="2" t="s">
        <v>1429</v>
      </c>
      <c r="D6" s="2" t="s">
        <v>19</v>
      </c>
      <c r="E6" s="2">
        <v>5.0000000000000001E-3</v>
      </c>
      <c r="I6" s="48" t="s">
        <v>1626</v>
      </c>
      <c r="J6" s="4" t="s">
        <v>1624</v>
      </c>
      <c r="K6" s="10"/>
      <c r="L6" s="11">
        <v>0.99990000000000001</v>
      </c>
      <c r="M6" s="11">
        <v>0.86980000000000002</v>
      </c>
      <c r="N6" s="21">
        <v>5.6800000000000003E-2</v>
      </c>
      <c r="O6" s="18">
        <v>5.0000000000000001E-3</v>
      </c>
      <c r="P6" s="11">
        <v>5.16E-2</v>
      </c>
      <c r="Q6" s="11">
        <v>0.48010000000000003</v>
      </c>
      <c r="R6" s="21">
        <v>0.1784</v>
      </c>
      <c r="S6" s="18">
        <v>2.3E-3</v>
      </c>
      <c r="T6" s="11">
        <v>5.4000000000000003E-3</v>
      </c>
      <c r="U6" s="11">
        <v>3.5999999999999999E-3</v>
      </c>
      <c r="V6" s="21">
        <v>4.0000000000000002E-4</v>
      </c>
      <c r="W6" s="18">
        <v>1.8E-3</v>
      </c>
      <c r="X6" s="11">
        <v>1.2999999999999999E-3</v>
      </c>
      <c r="Y6" s="11">
        <v>3.0999999999999999E-3</v>
      </c>
    </row>
    <row r="7" spans="1:25" x14ac:dyDescent="0.2">
      <c r="A7" s="2" t="s">
        <v>15</v>
      </c>
      <c r="B7" s="2">
        <v>32.590000000000003</v>
      </c>
      <c r="C7" s="2" t="s">
        <v>1430</v>
      </c>
      <c r="D7" s="2" t="s">
        <v>7</v>
      </c>
      <c r="E7" s="2">
        <v>5.16E-2</v>
      </c>
      <c r="I7" s="48"/>
      <c r="J7" s="5" t="s">
        <v>1631</v>
      </c>
      <c r="K7" s="11">
        <v>0.99990000000000001</v>
      </c>
      <c r="L7" s="10"/>
      <c r="M7" s="11">
        <v>0.94679999999999997</v>
      </c>
      <c r="N7" s="21">
        <v>9.4399999999999998E-2</v>
      </c>
      <c r="O7" s="18">
        <v>9.1000000000000004E-3</v>
      </c>
      <c r="P7" s="11">
        <v>8.6199999999999999E-2</v>
      </c>
      <c r="Q7" s="11">
        <v>0.62860000000000005</v>
      </c>
      <c r="R7" s="21">
        <v>0.11260000000000001</v>
      </c>
      <c r="S7" s="18">
        <v>4.3E-3</v>
      </c>
      <c r="T7" s="11">
        <v>9.7999999999999997E-3</v>
      </c>
      <c r="U7" s="11">
        <v>6.6E-3</v>
      </c>
      <c r="V7" s="21">
        <v>8.0000000000000004E-4</v>
      </c>
      <c r="W7" s="18">
        <v>3.2000000000000002E-3</v>
      </c>
      <c r="X7" s="11">
        <v>2.3999999999999998E-3</v>
      </c>
      <c r="Y7" s="11">
        <v>5.7000000000000002E-3</v>
      </c>
    </row>
    <row r="8" spans="1:25" x14ac:dyDescent="0.2">
      <c r="A8" s="2" t="s">
        <v>17</v>
      </c>
      <c r="B8" s="2">
        <v>22.04</v>
      </c>
      <c r="C8" s="2" t="s">
        <v>1431</v>
      </c>
      <c r="D8" s="2" t="s">
        <v>7</v>
      </c>
      <c r="E8" s="2">
        <v>0.48010000000000003</v>
      </c>
      <c r="I8" s="48"/>
      <c r="J8" s="6" t="s">
        <v>1632</v>
      </c>
      <c r="K8" s="11">
        <v>0.86980000000000002</v>
      </c>
      <c r="L8" s="11">
        <v>0.94679999999999997</v>
      </c>
      <c r="M8" s="10"/>
      <c r="N8" s="21">
        <v>0.87819999999999998</v>
      </c>
      <c r="O8" s="18">
        <v>0.30620000000000003</v>
      </c>
      <c r="P8" s="11">
        <v>0.86029999999999995</v>
      </c>
      <c r="Q8" s="11">
        <v>0.99990000000000001</v>
      </c>
      <c r="R8" s="21">
        <v>2.3E-3</v>
      </c>
      <c r="S8" s="18">
        <v>0.18190000000000001</v>
      </c>
      <c r="T8" s="11">
        <v>0.32219999999999999</v>
      </c>
      <c r="U8" s="11">
        <v>0.2472</v>
      </c>
      <c r="V8" s="21">
        <v>4.9200000000000001E-2</v>
      </c>
      <c r="W8" s="18">
        <v>0.14849999999999999</v>
      </c>
      <c r="X8" s="11">
        <v>0.1201</v>
      </c>
      <c r="Y8" s="11">
        <v>0.22539999999999999</v>
      </c>
    </row>
    <row r="9" spans="1:25" ht="17" thickBot="1" x14ac:dyDescent="0.25">
      <c r="A9" s="2" t="s">
        <v>20</v>
      </c>
      <c r="B9" s="2">
        <v>-27.41</v>
      </c>
      <c r="C9" s="2" t="s">
        <v>1432</v>
      </c>
      <c r="D9" s="2" t="s">
        <v>7</v>
      </c>
      <c r="E9" s="2">
        <v>0.1784</v>
      </c>
      <c r="I9" s="49"/>
      <c r="J9" s="8" t="s">
        <v>1633</v>
      </c>
      <c r="K9" s="17">
        <v>5.6800000000000003E-2</v>
      </c>
      <c r="L9" s="17">
        <v>9.4399999999999998E-2</v>
      </c>
      <c r="M9" s="17">
        <v>0.87819999999999998</v>
      </c>
      <c r="N9" s="12"/>
      <c r="O9" s="19">
        <v>0.99939999999999996</v>
      </c>
      <c r="P9" s="17">
        <v>0.99990000000000001</v>
      </c>
      <c r="Q9" s="17">
        <v>0.99690000000000001</v>
      </c>
      <c r="R9" s="23">
        <v>1E-4</v>
      </c>
      <c r="S9" s="19">
        <v>0.99180000000000001</v>
      </c>
      <c r="T9" s="17">
        <v>0.99960000000000004</v>
      </c>
      <c r="U9" s="17">
        <v>0.99790000000000001</v>
      </c>
      <c r="V9" s="23">
        <v>0.84140000000000004</v>
      </c>
      <c r="W9" s="19">
        <v>0.98350000000000004</v>
      </c>
      <c r="X9" s="17">
        <v>0.9698</v>
      </c>
      <c r="Y9" s="17">
        <v>0.99670000000000003</v>
      </c>
    </row>
    <row r="10" spans="1:25" x14ac:dyDescent="0.2">
      <c r="A10" s="2" t="s">
        <v>23</v>
      </c>
      <c r="B10" s="2">
        <v>43.52</v>
      </c>
      <c r="C10" s="2" t="s">
        <v>1433</v>
      </c>
      <c r="D10" s="2" t="s">
        <v>19</v>
      </c>
      <c r="E10" s="2">
        <v>2.3E-3</v>
      </c>
      <c r="I10" s="50" t="s">
        <v>1627</v>
      </c>
      <c r="J10" s="15" t="s">
        <v>1624</v>
      </c>
      <c r="K10" s="16">
        <v>5.0000000000000001E-3</v>
      </c>
      <c r="L10" s="16">
        <v>9.1000000000000004E-3</v>
      </c>
      <c r="M10" s="16">
        <v>0.30620000000000003</v>
      </c>
      <c r="N10" s="22">
        <v>0.99939999999999996</v>
      </c>
      <c r="O10" s="13"/>
      <c r="P10" s="16">
        <v>0.99960000000000004</v>
      </c>
      <c r="Q10" s="16">
        <v>0.70799999999999996</v>
      </c>
      <c r="R10" s="22">
        <v>1E-4</v>
      </c>
      <c r="S10" s="20">
        <v>0.99990000000000001</v>
      </c>
      <c r="T10" s="16">
        <v>0.99990000000000001</v>
      </c>
      <c r="U10" s="16">
        <v>0.99990000000000001</v>
      </c>
      <c r="V10" s="22">
        <v>0.99970000000000003</v>
      </c>
      <c r="W10" s="20">
        <v>0.99990000000000001</v>
      </c>
      <c r="X10" s="16">
        <v>0.99990000000000001</v>
      </c>
      <c r="Y10" s="16">
        <v>0.99990000000000001</v>
      </c>
    </row>
    <row r="11" spans="1:25" x14ac:dyDescent="0.2">
      <c r="A11" s="2" t="s">
        <v>25</v>
      </c>
      <c r="B11" s="2">
        <v>40.65</v>
      </c>
      <c r="C11" s="2" t="s">
        <v>1434</v>
      </c>
      <c r="D11" s="2" t="s">
        <v>19</v>
      </c>
      <c r="E11" s="2">
        <v>5.4000000000000003E-3</v>
      </c>
      <c r="I11" s="51"/>
      <c r="J11" s="5" t="s">
        <v>1631</v>
      </c>
      <c r="K11" s="11">
        <v>5.16E-2</v>
      </c>
      <c r="L11" s="11">
        <v>8.6199999999999999E-2</v>
      </c>
      <c r="M11" s="11">
        <v>0.86029999999999995</v>
      </c>
      <c r="N11" s="21">
        <v>0.99990000000000001</v>
      </c>
      <c r="O11" s="18">
        <v>0.99960000000000004</v>
      </c>
      <c r="P11" s="10"/>
      <c r="Q11" s="11">
        <v>0.99570000000000003</v>
      </c>
      <c r="R11" s="21">
        <v>1E-4</v>
      </c>
      <c r="S11" s="18">
        <v>0.99399999999999999</v>
      </c>
      <c r="T11" s="11">
        <v>0.99970000000000003</v>
      </c>
      <c r="U11" s="11">
        <v>0.99860000000000004</v>
      </c>
      <c r="V11" s="21">
        <v>0.86060000000000003</v>
      </c>
      <c r="W11" s="18">
        <v>0.98740000000000006</v>
      </c>
      <c r="X11" s="11">
        <v>0.97599999999999998</v>
      </c>
      <c r="Y11" s="11">
        <v>0.99770000000000003</v>
      </c>
    </row>
    <row r="12" spans="1:25" x14ac:dyDescent="0.2">
      <c r="A12" s="2" t="s">
        <v>27</v>
      </c>
      <c r="B12" s="2">
        <v>42.04</v>
      </c>
      <c r="C12" s="2" t="s">
        <v>1435</v>
      </c>
      <c r="D12" s="2" t="s">
        <v>19</v>
      </c>
      <c r="E12" s="2">
        <v>3.5999999999999999E-3</v>
      </c>
      <c r="I12" s="51"/>
      <c r="J12" s="6" t="s">
        <v>1632</v>
      </c>
      <c r="K12" s="11">
        <v>0.48010000000000003</v>
      </c>
      <c r="L12" s="11">
        <v>0.62860000000000005</v>
      </c>
      <c r="M12" s="11">
        <v>0.99990000000000001</v>
      </c>
      <c r="N12" s="21">
        <v>0.99690000000000001</v>
      </c>
      <c r="O12" s="18">
        <v>0.70799999999999996</v>
      </c>
      <c r="P12" s="11">
        <v>0.99570000000000003</v>
      </c>
      <c r="Q12" s="10"/>
      <c r="R12" s="21">
        <v>4.0000000000000002E-4</v>
      </c>
      <c r="S12" s="18">
        <v>0.51990000000000003</v>
      </c>
      <c r="T12" s="11">
        <v>0.72709999999999997</v>
      </c>
      <c r="U12" s="11">
        <v>0.62839999999999996</v>
      </c>
      <c r="V12" s="21">
        <v>0.19719999999999999</v>
      </c>
      <c r="W12" s="18">
        <v>0.4541</v>
      </c>
      <c r="X12" s="11">
        <v>0.39140000000000003</v>
      </c>
      <c r="Y12" s="11">
        <v>0.59460000000000002</v>
      </c>
    </row>
    <row r="13" spans="1:25" ht="17" thickBot="1" x14ac:dyDescent="0.25">
      <c r="A13" s="2" t="s">
        <v>29</v>
      </c>
      <c r="B13" s="2">
        <v>48.98</v>
      </c>
      <c r="C13" s="2" t="s">
        <v>1436</v>
      </c>
      <c r="D13" s="2" t="s">
        <v>22</v>
      </c>
      <c r="E13" s="2">
        <v>4.0000000000000002E-4</v>
      </c>
      <c r="I13" s="52"/>
      <c r="J13" s="8" t="s">
        <v>1633</v>
      </c>
      <c r="K13" s="17">
        <v>0.1784</v>
      </c>
      <c r="L13" s="17">
        <v>0.11260000000000001</v>
      </c>
      <c r="M13" s="17">
        <v>2.3E-3</v>
      </c>
      <c r="N13" s="23">
        <v>1E-4</v>
      </c>
      <c r="O13" s="19">
        <v>1E-4</v>
      </c>
      <c r="P13" s="17">
        <v>1E-4</v>
      </c>
      <c r="Q13" s="17">
        <v>4.0000000000000002E-4</v>
      </c>
      <c r="R13" s="12"/>
      <c r="S13" s="19">
        <v>1E-4</v>
      </c>
      <c r="T13" s="17">
        <v>1E-4</v>
      </c>
      <c r="U13" s="17">
        <v>1E-4</v>
      </c>
      <c r="V13" s="23">
        <v>1E-4</v>
      </c>
      <c r="W13" s="19">
        <v>1E-4</v>
      </c>
      <c r="X13" s="17">
        <v>1E-4</v>
      </c>
      <c r="Y13" s="17">
        <v>1E-4</v>
      </c>
    </row>
    <row r="14" spans="1:25" x14ac:dyDescent="0.2">
      <c r="A14" s="2" t="s">
        <v>31</v>
      </c>
      <c r="B14" s="2">
        <v>44.44</v>
      </c>
      <c r="C14" s="2" t="s">
        <v>1437</v>
      </c>
      <c r="D14" s="2" t="s">
        <v>19</v>
      </c>
      <c r="E14" s="2">
        <v>1.8E-3</v>
      </c>
      <c r="I14" s="53" t="s">
        <v>1628</v>
      </c>
      <c r="J14" s="4" t="s">
        <v>1624</v>
      </c>
      <c r="K14" s="16">
        <v>2.3E-3</v>
      </c>
      <c r="L14" s="16">
        <v>4.3E-3</v>
      </c>
      <c r="M14" s="16">
        <v>0.18190000000000001</v>
      </c>
      <c r="N14" s="22">
        <v>0.99180000000000001</v>
      </c>
      <c r="O14" s="20">
        <v>0.99990000000000001</v>
      </c>
      <c r="P14" s="16">
        <v>0.99399999999999999</v>
      </c>
      <c r="Q14" s="16">
        <v>0.51990000000000003</v>
      </c>
      <c r="R14" s="22">
        <v>1E-4</v>
      </c>
      <c r="S14" s="13"/>
      <c r="T14" s="16">
        <v>0.99990000000000001</v>
      </c>
      <c r="U14" s="16">
        <v>0.99990000000000001</v>
      </c>
      <c r="V14" s="22">
        <v>0.99990000000000001</v>
      </c>
      <c r="W14" s="20">
        <v>0.99990000000000001</v>
      </c>
      <c r="X14" s="16">
        <v>0.99990000000000001</v>
      </c>
      <c r="Y14" s="16">
        <v>0.99990000000000001</v>
      </c>
    </row>
    <row r="15" spans="1:25" x14ac:dyDescent="0.2">
      <c r="A15" s="2" t="s">
        <v>35</v>
      </c>
      <c r="B15" s="2">
        <v>45.37</v>
      </c>
      <c r="C15" s="2" t="s">
        <v>1438</v>
      </c>
      <c r="D15" s="2" t="s">
        <v>19</v>
      </c>
      <c r="E15" s="2">
        <v>1.2999999999999999E-3</v>
      </c>
      <c r="I15" s="54"/>
      <c r="J15" s="5" t="s">
        <v>1631</v>
      </c>
      <c r="K15" s="11">
        <v>5.4000000000000003E-3</v>
      </c>
      <c r="L15" s="11">
        <v>9.7999999999999997E-3</v>
      </c>
      <c r="M15" s="11">
        <v>0.32219999999999999</v>
      </c>
      <c r="N15" s="21">
        <v>0.99960000000000004</v>
      </c>
      <c r="O15" s="18">
        <v>0.99990000000000001</v>
      </c>
      <c r="P15" s="11">
        <v>0.99970000000000003</v>
      </c>
      <c r="Q15" s="11">
        <v>0.72709999999999997</v>
      </c>
      <c r="R15" s="21">
        <v>1E-4</v>
      </c>
      <c r="S15" s="18">
        <v>0.99990000000000001</v>
      </c>
      <c r="T15" s="10"/>
      <c r="U15" s="11">
        <v>0.99990000000000001</v>
      </c>
      <c r="V15" s="21">
        <v>0.99960000000000004</v>
      </c>
      <c r="W15" s="18">
        <v>0.99990000000000001</v>
      </c>
      <c r="X15" s="11">
        <v>0.99990000000000001</v>
      </c>
      <c r="Y15" s="11">
        <v>0.99990000000000001</v>
      </c>
    </row>
    <row r="16" spans="1:25" x14ac:dyDescent="0.2">
      <c r="A16" s="2" t="s">
        <v>37</v>
      </c>
      <c r="B16" s="2">
        <v>42.5</v>
      </c>
      <c r="C16" s="2" t="s">
        <v>1439</v>
      </c>
      <c r="D16" s="2" t="s">
        <v>19</v>
      </c>
      <c r="E16" s="2">
        <v>3.0999999999999999E-3</v>
      </c>
      <c r="I16" s="54"/>
      <c r="J16" s="6" t="s">
        <v>1632</v>
      </c>
      <c r="K16" s="11">
        <v>3.5999999999999999E-3</v>
      </c>
      <c r="L16" s="11">
        <v>6.6E-3</v>
      </c>
      <c r="M16" s="11">
        <v>0.2472</v>
      </c>
      <c r="N16" s="21">
        <v>0.99790000000000001</v>
      </c>
      <c r="O16" s="18">
        <v>0.99990000000000001</v>
      </c>
      <c r="P16" s="11">
        <v>0.99860000000000004</v>
      </c>
      <c r="Q16" s="11">
        <v>0.62839999999999996</v>
      </c>
      <c r="R16" s="21">
        <v>1E-4</v>
      </c>
      <c r="S16" s="18">
        <v>0.99990000000000001</v>
      </c>
      <c r="T16" s="11">
        <v>0.99990000000000001</v>
      </c>
      <c r="U16" s="10"/>
      <c r="V16" s="21">
        <v>0.99990000000000001</v>
      </c>
      <c r="W16" s="18">
        <v>0.99990000000000001</v>
      </c>
      <c r="X16" s="11">
        <v>0.99990000000000001</v>
      </c>
      <c r="Y16" s="11">
        <v>0.99990000000000001</v>
      </c>
    </row>
    <row r="17" spans="1:25" ht="17" thickBot="1" x14ac:dyDescent="0.25">
      <c r="A17" s="2" t="s">
        <v>39</v>
      </c>
      <c r="B17" s="2">
        <v>14.16</v>
      </c>
      <c r="C17" s="2" t="s">
        <v>1440</v>
      </c>
      <c r="D17" s="2" t="s">
        <v>7</v>
      </c>
      <c r="E17" s="2">
        <v>0.94679999999999997</v>
      </c>
      <c r="I17" s="55"/>
      <c r="J17" s="8" t="s">
        <v>1633</v>
      </c>
      <c r="K17" s="17">
        <v>4.0000000000000002E-4</v>
      </c>
      <c r="L17" s="17">
        <v>8.0000000000000004E-4</v>
      </c>
      <c r="M17" s="17">
        <v>4.9200000000000001E-2</v>
      </c>
      <c r="N17" s="23">
        <v>0.84140000000000004</v>
      </c>
      <c r="O17" s="19">
        <v>0.99970000000000003</v>
      </c>
      <c r="P17" s="17">
        <v>0.86060000000000003</v>
      </c>
      <c r="Q17" s="17">
        <v>0.19719999999999999</v>
      </c>
      <c r="R17" s="23">
        <v>1E-4</v>
      </c>
      <c r="S17" s="19">
        <v>0.99990000000000001</v>
      </c>
      <c r="T17" s="17">
        <v>0.99960000000000004</v>
      </c>
      <c r="U17" s="17">
        <v>0.99990000000000001</v>
      </c>
      <c r="V17" s="12"/>
      <c r="W17" s="19">
        <v>0.99990000000000001</v>
      </c>
      <c r="X17" s="17">
        <v>0.99990000000000001</v>
      </c>
      <c r="Y17" s="17">
        <v>0.99990000000000001</v>
      </c>
    </row>
    <row r="18" spans="1:25" x14ac:dyDescent="0.2">
      <c r="A18" s="2" t="s">
        <v>41</v>
      </c>
      <c r="B18" s="2">
        <v>30.19</v>
      </c>
      <c r="C18" s="2" t="s">
        <v>1441</v>
      </c>
      <c r="D18" s="2" t="s">
        <v>7</v>
      </c>
      <c r="E18" s="2">
        <v>9.4399999999999998E-2</v>
      </c>
      <c r="I18" s="56" t="s">
        <v>1629</v>
      </c>
      <c r="J18" s="4" t="s">
        <v>1624</v>
      </c>
      <c r="K18" s="16">
        <v>1.8E-3</v>
      </c>
      <c r="L18" s="16">
        <v>3.2000000000000002E-3</v>
      </c>
      <c r="M18" s="16">
        <v>0.14849999999999999</v>
      </c>
      <c r="N18" s="22">
        <v>0.98350000000000004</v>
      </c>
      <c r="O18" s="20">
        <v>0.99990000000000001</v>
      </c>
      <c r="P18" s="16">
        <v>0.98740000000000006</v>
      </c>
      <c r="Q18" s="16">
        <v>0.4541</v>
      </c>
      <c r="R18" s="22">
        <v>1E-4</v>
      </c>
      <c r="S18" s="20">
        <v>0.99990000000000001</v>
      </c>
      <c r="T18" s="16">
        <v>0.99990000000000001</v>
      </c>
      <c r="U18" s="16">
        <v>0.99990000000000001</v>
      </c>
      <c r="V18" s="22">
        <v>0.99990000000000001</v>
      </c>
      <c r="W18" s="13"/>
      <c r="X18" s="16">
        <v>0.99990000000000001</v>
      </c>
      <c r="Y18" s="16">
        <v>0.99990000000000001</v>
      </c>
    </row>
    <row r="19" spans="1:25" x14ac:dyDescent="0.2">
      <c r="A19" s="2" t="s">
        <v>43</v>
      </c>
      <c r="B19" s="2">
        <v>38.89</v>
      </c>
      <c r="C19" s="2" t="s">
        <v>1442</v>
      </c>
      <c r="D19" s="2" t="s">
        <v>19</v>
      </c>
      <c r="E19" s="2">
        <v>9.1000000000000004E-3</v>
      </c>
      <c r="I19" s="57"/>
      <c r="J19" s="5" t="s">
        <v>1631</v>
      </c>
      <c r="K19" s="11">
        <v>1.2999999999999999E-3</v>
      </c>
      <c r="L19" s="11">
        <v>2.3999999999999998E-3</v>
      </c>
      <c r="M19" s="11">
        <v>0.1201</v>
      </c>
      <c r="N19" s="21">
        <v>0.9698</v>
      </c>
      <c r="O19" s="18">
        <v>0.99990000000000001</v>
      </c>
      <c r="P19" s="11">
        <v>0.97599999999999998</v>
      </c>
      <c r="Q19" s="11">
        <v>0.39140000000000003</v>
      </c>
      <c r="R19" s="21">
        <v>1E-4</v>
      </c>
      <c r="S19" s="18">
        <v>0.99990000000000001</v>
      </c>
      <c r="T19" s="11">
        <v>0.99990000000000001</v>
      </c>
      <c r="U19" s="11">
        <v>0.99990000000000001</v>
      </c>
      <c r="V19" s="21">
        <v>0.99990000000000001</v>
      </c>
      <c r="W19" s="18">
        <v>0.99990000000000001</v>
      </c>
      <c r="X19" s="10"/>
      <c r="Y19" s="11">
        <v>0.99990000000000001</v>
      </c>
    </row>
    <row r="20" spans="1:25" x14ac:dyDescent="0.2">
      <c r="A20" s="2" t="s">
        <v>45</v>
      </c>
      <c r="B20" s="2">
        <v>30.56</v>
      </c>
      <c r="C20" s="2" t="s">
        <v>1443</v>
      </c>
      <c r="D20" s="2" t="s">
        <v>7</v>
      </c>
      <c r="E20" s="2">
        <v>8.6199999999999999E-2</v>
      </c>
      <c r="G20" s="27" t="s">
        <v>71</v>
      </c>
      <c r="I20" s="57"/>
      <c r="J20" s="6" t="s">
        <v>1632</v>
      </c>
      <c r="K20" s="11">
        <v>3.0999999999999999E-3</v>
      </c>
      <c r="L20" s="11">
        <v>5.7000000000000002E-3</v>
      </c>
      <c r="M20" s="11">
        <v>0.22539999999999999</v>
      </c>
      <c r="N20" s="21">
        <v>0.99670000000000003</v>
      </c>
      <c r="O20" s="18">
        <v>0.99990000000000001</v>
      </c>
      <c r="P20" s="11">
        <v>0.99770000000000003</v>
      </c>
      <c r="Q20" s="11">
        <v>0.59460000000000002</v>
      </c>
      <c r="R20" s="21">
        <v>1E-4</v>
      </c>
      <c r="S20" s="18">
        <v>0.99990000000000001</v>
      </c>
      <c r="T20" s="11">
        <v>0.99990000000000001</v>
      </c>
      <c r="U20" s="11">
        <v>0.99990000000000001</v>
      </c>
      <c r="V20" s="21">
        <v>0.99990000000000001</v>
      </c>
      <c r="W20" s="18">
        <v>0.99990000000000001</v>
      </c>
      <c r="X20" s="11">
        <v>0.99990000000000001</v>
      </c>
      <c r="Y20" s="10"/>
    </row>
    <row r="21" spans="1:25" x14ac:dyDescent="0.2">
      <c r="A21" s="2" t="s">
        <v>47</v>
      </c>
      <c r="B21" s="2">
        <v>20</v>
      </c>
      <c r="C21" s="2" t="s">
        <v>1444</v>
      </c>
      <c r="D21" s="2" t="s">
        <v>7</v>
      </c>
      <c r="E21" s="2">
        <v>0.62860000000000005</v>
      </c>
      <c r="G21" s="28" t="s">
        <v>19</v>
      </c>
    </row>
    <row r="22" spans="1:25" ht="19" x14ac:dyDescent="0.25">
      <c r="A22" s="2" t="s">
        <v>49</v>
      </c>
      <c r="B22" s="2">
        <v>-29.45</v>
      </c>
      <c r="C22" s="2" t="s">
        <v>1445</v>
      </c>
      <c r="D22" s="2" t="s">
        <v>7</v>
      </c>
      <c r="E22" s="2">
        <v>0.11260000000000001</v>
      </c>
      <c r="G22" s="29" t="s">
        <v>22</v>
      </c>
      <c r="I22" s="63" t="s">
        <v>1635</v>
      </c>
      <c r="J22" s="63"/>
      <c r="K22" s="63"/>
      <c r="L22" s="63"/>
      <c r="M22" s="63"/>
      <c r="N22" s="63"/>
      <c r="O22" s="63"/>
      <c r="P22" s="63"/>
      <c r="Q22" s="63"/>
      <c r="R22" s="63"/>
      <c r="S22" s="63"/>
      <c r="T22" s="63"/>
      <c r="U22" s="63"/>
      <c r="V22" s="63"/>
      <c r="W22" s="63"/>
      <c r="X22" s="63"/>
      <c r="Y22" s="63"/>
    </row>
    <row r="23" spans="1:25" x14ac:dyDescent="0.2">
      <c r="A23" s="2" t="s">
        <v>51</v>
      </c>
      <c r="B23" s="2">
        <v>41.48</v>
      </c>
      <c r="C23" s="2" t="s">
        <v>1446</v>
      </c>
      <c r="D23" s="2" t="s">
        <v>19</v>
      </c>
      <c r="E23" s="2">
        <v>4.3E-3</v>
      </c>
      <c r="G23" s="30" t="s">
        <v>33</v>
      </c>
      <c r="I23" s="58" t="s">
        <v>1625</v>
      </c>
      <c r="J23" s="59"/>
      <c r="K23" s="60" t="s">
        <v>1626</v>
      </c>
      <c r="L23" s="60"/>
      <c r="M23" s="60"/>
      <c r="N23" s="61"/>
      <c r="O23" s="40" t="s">
        <v>1627</v>
      </c>
      <c r="P23" s="41"/>
      <c r="Q23" s="41"/>
      <c r="R23" s="42"/>
      <c r="S23" s="43" t="s">
        <v>1628</v>
      </c>
      <c r="T23" s="44"/>
      <c r="U23" s="44"/>
      <c r="V23" s="45"/>
      <c r="W23" s="46" t="s">
        <v>1629</v>
      </c>
      <c r="X23" s="47"/>
      <c r="Y23" s="47"/>
    </row>
    <row r="24" spans="1:25" x14ac:dyDescent="0.2">
      <c r="A24" s="2" t="s">
        <v>53</v>
      </c>
      <c r="B24" s="2">
        <v>38.61</v>
      </c>
      <c r="C24" s="2" t="s">
        <v>1447</v>
      </c>
      <c r="D24" s="2" t="s">
        <v>19</v>
      </c>
      <c r="E24" s="2">
        <v>9.7999999999999997E-3</v>
      </c>
      <c r="I24" s="9"/>
      <c r="J24" s="3" t="s">
        <v>1630</v>
      </c>
      <c r="K24" s="4" t="s">
        <v>1624</v>
      </c>
      <c r="L24" s="5" t="s">
        <v>1631</v>
      </c>
      <c r="M24" s="6" t="s">
        <v>1632</v>
      </c>
      <c r="N24" s="7" t="s">
        <v>1633</v>
      </c>
      <c r="O24" s="14" t="s">
        <v>1624</v>
      </c>
      <c r="P24" s="5" t="s">
        <v>1631</v>
      </c>
      <c r="Q24" s="6" t="s">
        <v>1632</v>
      </c>
      <c r="R24" s="7" t="s">
        <v>1633</v>
      </c>
      <c r="S24" s="14" t="s">
        <v>1624</v>
      </c>
      <c r="T24" s="5" t="s">
        <v>1631</v>
      </c>
      <c r="U24" s="6" t="s">
        <v>1632</v>
      </c>
      <c r="V24" s="7" t="s">
        <v>1633</v>
      </c>
      <c r="W24" s="14" t="s">
        <v>1624</v>
      </c>
      <c r="X24" s="5" t="s">
        <v>1631</v>
      </c>
      <c r="Y24" s="6" t="s">
        <v>1632</v>
      </c>
    </row>
    <row r="25" spans="1:25" x14ac:dyDescent="0.2">
      <c r="A25" s="2" t="s">
        <v>55</v>
      </c>
      <c r="B25" s="2">
        <v>40</v>
      </c>
      <c r="C25" s="2" t="s">
        <v>1448</v>
      </c>
      <c r="D25" s="2" t="s">
        <v>19</v>
      </c>
      <c r="E25" s="2">
        <v>6.6E-3</v>
      </c>
      <c r="I25" s="48" t="s">
        <v>1626</v>
      </c>
      <c r="J25" s="4" t="s">
        <v>1624</v>
      </c>
      <c r="K25" s="31"/>
      <c r="L25" s="31" t="s">
        <v>7</v>
      </c>
      <c r="M25" s="31" t="s">
        <v>7</v>
      </c>
      <c r="N25" s="33" t="s">
        <v>7</v>
      </c>
      <c r="O25" s="32" t="s">
        <v>7</v>
      </c>
      <c r="P25" s="31" t="s">
        <v>19</v>
      </c>
      <c r="Q25" s="31" t="s">
        <v>19</v>
      </c>
      <c r="R25" s="33" t="s">
        <v>19</v>
      </c>
      <c r="S25" s="32" t="s">
        <v>19</v>
      </c>
      <c r="T25" s="31" t="s">
        <v>7</v>
      </c>
      <c r="U25" s="31" t="s">
        <v>22</v>
      </c>
      <c r="V25" s="33" t="s">
        <v>19</v>
      </c>
      <c r="W25" s="32" t="s">
        <v>19</v>
      </c>
      <c r="X25" s="31" t="s">
        <v>19</v>
      </c>
      <c r="Y25" s="31" t="s">
        <v>7</v>
      </c>
    </row>
    <row r="26" spans="1:25" x14ac:dyDescent="0.2">
      <c r="A26" s="2" t="s">
        <v>57</v>
      </c>
      <c r="B26" s="2">
        <v>46.94</v>
      </c>
      <c r="C26" s="2" t="s">
        <v>1449</v>
      </c>
      <c r="D26" s="2" t="s">
        <v>22</v>
      </c>
      <c r="E26" s="2">
        <v>8.0000000000000004E-4</v>
      </c>
      <c r="I26" s="48"/>
      <c r="J26" s="5" t="s">
        <v>1631</v>
      </c>
      <c r="K26" s="31" t="s">
        <v>7</v>
      </c>
      <c r="L26" s="31"/>
      <c r="M26" s="31" t="s">
        <v>7</v>
      </c>
      <c r="N26" s="33" t="s">
        <v>7</v>
      </c>
      <c r="O26" s="32" t="s">
        <v>19</v>
      </c>
      <c r="P26" s="31" t="s">
        <v>7</v>
      </c>
      <c r="Q26" s="31" t="s">
        <v>7</v>
      </c>
      <c r="R26" s="33" t="s">
        <v>7</v>
      </c>
      <c r="S26" s="32" t="s">
        <v>19</v>
      </c>
      <c r="T26" s="31" t="s">
        <v>19</v>
      </c>
      <c r="U26" s="31" t="s">
        <v>19</v>
      </c>
      <c r="V26" s="33" t="s">
        <v>22</v>
      </c>
      <c r="W26" s="32" t="s">
        <v>19</v>
      </c>
      <c r="X26" s="31" t="s">
        <v>19</v>
      </c>
      <c r="Y26" s="31" t="s">
        <v>19</v>
      </c>
    </row>
    <row r="27" spans="1:25" x14ac:dyDescent="0.2">
      <c r="A27" s="2" t="s">
        <v>59</v>
      </c>
      <c r="B27" s="2">
        <v>42.41</v>
      </c>
      <c r="C27" s="2" t="s">
        <v>1450</v>
      </c>
      <c r="D27" s="2" t="s">
        <v>19</v>
      </c>
      <c r="E27" s="2">
        <v>3.2000000000000002E-3</v>
      </c>
      <c r="I27" s="48"/>
      <c r="J27" s="6" t="s">
        <v>1632</v>
      </c>
      <c r="K27" s="31" t="s">
        <v>7</v>
      </c>
      <c r="L27" s="31" t="s">
        <v>7</v>
      </c>
      <c r="M27" s="31"/>
      <c r="N27" s="33" t="s">
        <v>7</v>
      </c>
      <c r="O27" s="32" t="s">
        <v>7</v>
      </c>
      <c r="P27" s="31" t="s">
        <v>7</v>
      </c>
      <c r="Q27" s="31" t="s">
        <v>7</v>
      </c>
      <c r="R27" s="33" t="s">
        <v>19</v>
      </c>
      <c r="S27" s="32" t="s">
        <v>7</v>
      </c>
      <c r="T27" s="31" t="s">
        <v>7</v>
      </c>
      <c r="U27" s="31" t="s">
        <v>7</v>
      </c>
      <c r="V27" s="33" t="s">
        <v>71</v>
      </c>
      <c r="W27" s="32" t="s">
        <v>7</v>
      </c>
      <c r="X27" s="31" t="s">
        <v>7</v>
      </c>
      <c r="Y27" s="31" t="s">
        <v>7</v>
      </c>
    </row>
    <row r="28" spans="1:25" ht="17" thickBot="1" x14ac:dyDescent="0.25">
      <c r="A28" s="2" t="s">
        <v>61</v>
      </c>
      <c r="B28" s="2">
        <v>43.33</v>
      </c>
      <c r="C28" s="2" t="s">
        <v>1451</v>
      </c>
      <c r="D28" s="2" t="s">
        <v>19</v>
      </c>
      <c r="E28" s="2">
        <v>2.3999999999999998E-3</v>
      </c>
      <c r="I28" s="49"/>
      <c r="J28" s="8" t="s">
        <v>1633</v>
      </c>
      <c r="K28" s="37" t="s">
        <v>7</v>
      </c>
      <c r="L28" s="37" t="s">
        <v>7</v>
      </c>
      <c r="M28" s="37" t="s">
        <v>7</v>
      </c>
      <c r="N28" s="38"/>
      <c r="O28" s="39" t="s">
        <v>7</v>
      </c>
      <c r="P28" s="37" t="s">
        <v>7</v>
      </c>
      <c r="Q28" s="37" t="s">
        <v>7</v>
      </c>
      <c r="R28" s="38" t="s">
        <v>33</v>
      </c>
      <c r="S28" s="39" t="s">
        <v>7</v>
      </c>
      <c r="T28" s="37" t="s">
        <v>7</v>
      </c>
      <c r="U28" s="37" t="s">
        <v>7</v>
      </c>
      <c r="V28" s="38" t="s">
        <v>7</v>
      </c>
      <c r="W28" s="39" t="s">
        <v>7</v>
      </c>
      <c r="X28" s="37" t="s">
        <v>7</v>
      </c>
      <c r="Y28" s="37" t="s">
        <v>7</v>
      </c>
    </row>
    <row r="29" spans="1:25" x14ac:dyDescent="0.2">
      <c r="A29" s="2" t="s">
        <v>63</v>
      </c>
      <c r="B29" s="2">
        <v>40.46</v>
      </c>
      <c r="C29" s="2" t="s">
        <v>1452</v>
      </c>
      <c r="D29" s="2" t="s">
        <v>19</v>
      </c>
      <c r="E29" s="2">
        <v>5.7000000000000002E-3</v>
      </c>
      <c r="I29" s="50" t="s">
        <v>1627</v>
      </c>
      <c r="J29" s="15" t="s">
        <v>1624</v>
      </c>
      <c r="K29" s="34" t="s">
        <v>7</v>
      </c>
      <c r="L29" s="34" t="s">
        <v>19</v>
      </c>
      <c r="M29" s="34" t="s">
        <v>7</v>
      </c>
      <c r="N29" s="35" t="s">
        <v>7</v>
      </c>
      <c r="O29" s="36"/>
      <c r="P29" s="34" t="s">
        <v>7</v>
      </c>
      <c r="Q29" s="34" t="s">
        <v>7</v>
      </c>
      <c r="R29" s="35" t="s">
        <v>33</v>
      </c>
      <c r="S29" s="36" t="s">
        <v>7</v>
      </c>
      <c r="T29" s="34" t="s">
        <v>7</v>
      </c>
      <c r="U29" s="34" t="s">
        <v>7</v>
      </c>
      <c r="V29" s="35" t="s">
        <v>7</v>
      </c>
      <c r="W29" s="36" t="s">
        <v>7</v>
      </c>
      <c r="X29" s="34" t="s">
        <v>7</v>
      </c>
      <c r="Y29" s="34" t="s">
        <v>7</v>
      </c>
    </row>
    <row r="30" spans="1:25" x14ac:dyDescent="0.2">
      <c r="A30" s="2" t="s">
        <v>65</v>
      </c>
      <c r="B30" s="2">
        <v>16.02</v>
      </c>
      <c r="C30" s="2" t="s">
        <v>1453</v>
      </c>
      <c r="D30" s="2" t="s">
        <v>7</v>
      </c>
      <c r="E30" s="2">
        <v>0.87819999999999998</v>
      </c>
      <c r="I30" s="51"/>
      <c r="J30" s="5" t="s">
        <v>1631</v>
      </c>
      <c r="K30" s="31" t="s">
        <v>19</v>
      </c>
      <c r="L30" s="31" t="s">
        <v>7</v>
      </c>
      <c r="M30" s="31" t="s">
        <v>7</v>
      </c>
      <c r="N30" s="33" t="s">
        <v>7</v>
      </c>
      <c r="O30" s="32" t="s">
        <v>7</v>
      </c>
      <c r="P30" s="31"/>
      <c r="Q30" s="31" t="s">
        <v>7</v>
      </c>
      <c r="R30" s="33" t="s">
        <v>33</v>
      </c>
      <c r="S30" s="32" t="s">
        <v>7</v>
      </c>
      <c r="T30" s="31" t="s">
        <v>7</v>
      </c>
      <c r="U30" s="31" t="s">
        <v>7</v>
      </c>
      <c r="V30" s="33" t="s">
        <v>7</v>
      </c>
      <c r="W30" s="32" t="s">
        <v>7</v>
      </c>
      <c r="X30" s="31" t="s">
        <v>7</v>
      </c>
      <c r="Y30" s="31" t="s">
        <v>7</v>
      </c>
    </row>
    <row r="31" spans="1:25" x14ac:dyDescent="0.2">
      <c r="A31" s="2" t="s">
        <v>67</v>
      </c>
      <c r="B31" s="2">
        <v>24.73</v>
      </c>
      <c r="C31" s="2" t="s">
        <v>1454</v>
      </c>
      <c r="D31" s="2" t="s">
        <v>7</v>
      </c>
      <c r="E31" s="2">
        <v>0.30620000000000003</v>
      </c>
      <c r="I31" s="51"/>
      <c r="J31" s="6" t="s">
        <v>1632</v>
      </c>
      <c r="K31" s="31" t="s">
        <v>19</v>
      </c>
      <c r="L31" s="31" t="s">
        <v>7</v>
      </c>
      <c r="M31" s="31" t="s">
        <v>7</v>
      </c>
      <c r="N31" s="33" t="s">
        <v>7</v>
      </c>
      <c r="O31" s="32" t="s">
        <v>7</v>
      </c>
      <c r="P31" s="31" t="s">
        <v>7</v>
      </c>
      <c r="Q31" s="31"/>
      <c r="R31" s="33" t="s">
        <v>22</v>
      </c>
      <c r="S31" s="32" t="s">
        <v>7</v>
      </c>
      <c r="T31" s="31" t="s">
        <v>7</v>
      </c>
      <c r="U31" s="31" t="s">
        <v>7</v>
      </c>
      <c r="V31" s="33" t="s">
        <v>7</v>
      </c>
      <c r="W31" s="32" t="s">
        <v>7</v>
      </c>
      <c r="X31" s="31" t="s">
        <v>7</v>
      </c>
      <c r="Y31" s="31" t="s">
        <v>7</v>
      </c>
    </row>
    <row r="32" spans="1:25" ht="17" thickBot="1" x14ac:dyDescent="0.25">
      <c r="A32" s="2" t="s">
        <v>69</v>
      </c>
      <c r="B32" s="2">
        <v>16.39</v>
      </c>
      <c r="C32" s="2" t="s">
        <v>1455</v>
      </c>
      <c r="D32" s="2" t="s">
        <v>7</v>
      </c>
      <c r="E32" s="2">
        <v>0.86029999999999995</v>
      </c>
      <c r="I32" s="52"/>
      <c r="J32" s="8" t="s">
        <v>1633</v>
      </c>
      <c r="K32" s="37" t="s">
        <v>19</v>
      </c>
      <c r="L32" s="37" t="s">
        <v>7</v>
      </c>
      <c r="M32" s="37" t="s">
        <v>19</v>
      </c>
      <c r="N32" s="38" t="s">
        <v>33</v>
      </c>
      <c r="O32" s="39" t="s">
        <v>33</v>
      </c>
      <c r="P32" s="37" t="s">
        <v>33</v>
      </c>
      <c r="Q32" s="37" t="s">
        <v>22</v>
      </c>
      <c r="R32" s="38"/>
      <c r="S32" s="39" t="s">
        <v>33</v>
      </c>
      <c r="T32" s="37" t="s">
        <v>33</v>
      </c>
      <c r="U32" s="37" t="s">
        <v>33</v>
      </c>
      <c r="V32" s="38" t="s">
        <v>33</v>
      </c>
      <c r="W32" s="39" t="s">
        <v>33</v>
      </c>
      <c r="X32" s="37" t="s">
        <v>33</v>
      </c>
      <c r="Y32" s="37" t="s">
        <v>33</v>
      </c>
    </row>
    <row r="33" spans="1:25" x14ac:dyDescent="0.2">
      <c r="A33" s="2" t="s">
        <v>72</v>
      </c>
      <c r="B33" s="2">
        <v>5.8369999999999997</v>
      </c>
      <c r="C33" s="2" t="s">
        <v>1456</v>
      </c>
      <c r="D33" s="2" t="s">
        <v>7</v>
      </c>
      <c r="E33" s="2" t="s">
        <v>8</v>
      </c>
      <c r="I33" s="53" t="s">
        <v>1628</v>
      </c>
      <c r="J33" s="15" t="s">
        <v>1624</v>
      </c>
      <c r="K33" s="34" t="s">
        <v>19</v>
      </c>
      <c r="L33" s="34" t="s">
        <v>19</v>
      </c>
      <c r="M33" s="34" t="s">
        <v>7</v>
      </c>
      <c r="N33" s="35" t="s">
        <v>7</v>
      </c>
      <c r="O33" s="36" t="s">
        <v>7</v>
      </c>
      <c r="P33" s="34" t="s">
        <v>7</v>
      </c>
      <c r="Q33" s="34" t="s">
        <v>7</v>
      </c>
      <c r="R33" s="35" t="s">
        <v>33</v>
      </c>
      <c r="S33" s="36"/>
      <c r="T33" s="34" t="s">
        <v>7</v>
      </c>
      <c r="U33" s="34" t="s">
        <v>7</v>
      </c>
      <c r="V33" s="35" t="s">
        <v>7</v>
      </c>
      <c r="W33" s="36" t="s">
        <v>7</v>
      </c>
      <c r="X33" s="34" t="s">
        <v>7</v>
      </c>
      <c r="Y33" s="34" t="s">
        <v>7</v>
      </c>
    </row>
    <row r="34" spans="1:25" x14ac:dyDescent="0.2">
      <c r="A34" s="2" t="s">
        <v>74</v>
      </c>
      <c r="B34" s="2">
        <v>-43.61</v>
      </c>
      <c r="C34" s="2" t="s">
        <v>1457</v>
      </c>
      <c r="D34" s="2" t="s">
        <v>19</v>
      </c>
      <c r="E34" s="2">
        <v>2.3E-3</v>
      </c>
      <c r="I34" s="54"/>
      <c r="J34" s="5" t="s">
        <v>1631</v>
      </c>
      <c r="K34" s="31" t="s">
        <v>7</v>
      </c>
      <c r="L34" s="31" t="s">
        <v>19</v>
      </c>
      <c r="M34" s="31" t="s">
        <v>7</v>
      </c>
      <c r="N34" s="33" t="s">
        <v>7</v>
      </c>
      <c r="O34" s="32" t="s">
        <v>7</v>
      </c>
      <c r="P34" s="31" t="s">
        <v>7</v>
      </c>
      <c r="Q34" s="31" t="s">
        <v>7</v>
      </c>
      <c r="R34" s="33" t="s">
        <v>33</v>
      </c>
      <c r="S34" s="32" t="s">
        <v>7</v>
      </c>
      <c r="T34" s="31"/>
      <c r="U34" s="31" t="s">
        <v>7</v>
      </c>
      <c r="V34" s="33" t="s">
        <v>7</v>
      </c>
      <c r="W34" s="32" t="s">
        <v>7</v>
      </c>
      <c r="X34" s="31" t="s">
        <v>7</v>
      </c>
      <c r="Y34" s="31" t="s">
        <v>7</v>
      </c>
    </row>
    <row r="35" spans="1:25" x14ac:dyDescent="0.2">
      <c r="A35" s="2" t="s">
        <v>76</v>
      </c>
      <c r="B35" s="2">
        <v>27.32</v>
      </c>
      <c r="C35" s="2" t="s">
        <v>1458</v>
      </c>
      <c r="D35" s="2" t="s">
        <v>7</v>
      </c>
      <c r="E35" s="2">
        <v>0.18190000000000001</v>
      </c>
      <c r="I35" s="54"/>
      <c r="J35" s="6" t="s">
        <v>1632</v>
      </c>
      <c r="K35" s="31" t="s">
        <v>22</v>
      </c>
      <c r="L35" s="31" t="s">
        <v>19</v>
      </c>
      <c r="M35" s="31" t="s">
        <v>7</v>
      </c>
      <c r="N35" s="33" t="s">
        <v>7</v>
      </c>
      <c r="O35" s="32" t="s">
        <v>7</v>
      </c>
      <c r="P35" s="31" t="s">
        <v>7</v>
      </c>
      <c r="Q35" s="31" t="s">
        <v>7</v>
      </c>
      <c r="R35" s="33" t="s">
        <v>33</v>
      </c>
      <c r="S35" s="32" t="s">
        <v>7</v>
      </c>
      <c r="T35" s="31" t="s">
        <v>7</v>
      </c>
      <c r="U35" s="31"/>
      <c r="V35" s="33" t="s">
        <v>7</v>
      </c>
      <c r="W35" s="32" t="s">
        <v>7</v>
      </c>
      <c r="X35" s="31" t="s">
        <v>7</v>
      </c>
      <c r="Y35" s="31" t="s">
        <v>7</v>
      </c>
    </row>
    <row r="36" spans="1:25" ht="17" thickBot="1" x14ac:dyDescent="0.25">
      <c r="A36" s="2" t="s">
        <v>78</v>
      </c>
      <c r="B36" s="2">
        <v>24.45</v>
      </c>
      <c r="C36" s="2" t="s">
        <v>1459</v>
      </c>
      <c r="D36" s="2" t="s">
        <v>7</v>
      </c>
      <c r="E36" s="2">
        <v>0.32219999999999999</v>
      </c>
      <c r="I36" s="55"/>
      <c r="J36" s="8" t="s">
        <v>1633</v>
      </c>
      <c r="K36" s="37" t="s">
        <v>19</v>
      </c>
      <c r="L36" s="37" t="s">
        <v>22</v>
      </c>
      <c r="M36" s="37" t="s">
        <v>71</v>
      </c>
      <c r="N36" s="38" t="s">
        <v>7</v>
      </c>
      <c r="O36" s="39" t="s">
        <v>7</v>
      </c>
      <c r="P36" s="37" t="s">
        <v>7</v>
      </c>
      <c r="Q36" s="37" t="s">
        <v>7</v>
      </c>
      <c r="R36" s="38" t="s">
        <v>33</v>
      </c>
      <c r="S36" s="39" t="s">
        <v>7</v>
      </c>
      <c r="T36" s="37" t="s">
        <v>7</v>
      </c>
      <c r="U36" s="37" t="s">
        <v>7</v>
      </c>
      <c r="V36" s="38"/>
      <c r="W36" s="39" t="s">
        <v>7</v>
      </c>
      <c r="X36" s="37" t="s">
        <v>7</v>
      </c>
      <c r="Y36" s="37" t="s">
        <v>7</v>
      </c>
    </row>
    <row r="37" spans="1:25" x14ac:dyDescent="0.2">
      <c r="A37" s="2" t="s">
        <v>80</v>
      </c>
      <c r="B37" s="2">
        <v>25.84</v>
      </c>
      <c r="C37" s="2" t="s">
        <v>1460</v>
      </c>
      <c r="D37" s="2" t="s">
        <v>7</v>
      </c>
      <c r="E37" s="2">
        <v>0.2472</v>
      </c>
      <c r="I37" s="56" t="s">
        <v>1629</v>
      </c>
      <c r="J37" s="15" t="s">
        <v>1624</v>
      </c>
      <c r="K37" s="34" t="s">
        <v>19</v>
      </c>
      <c r="L37" s="34" t="s">
        <v>19</v>
      </c>
      <c r="M37" s="34" t="s">
        <v>7</v>
      </c>
      <c r="N37" s="35" t="s">
        <v>7</v>
      </c>
      <c r="O37" s="36" t="s">
        <v>7</v>
      </c>
      <c r="P37" s="34" t="s">
        <v>7</v>
      </c>
      <c r="Q37" s="34" t="s">
        <v>7</v>
      </c>
      <c r="R37" s="35" t="s">
        <v>33</v>
      </c>
      <c r="S37" s="36" t="s">
        <v>7</v>
      </c>
      <c r="T37" s="34" t="s">
        <v>7</v>
      </c>
      <c r="U37" s="34" t="s">
        <v>7</v>
      </c>
      <c r="V37" s="35" t="s">
        <v>7</v>
      </c>
      <c r="W37" s="36"/>
      <c r="X37" s="34" t="s">
        <v>7</v>
      </c>
      <c r="Y37" s="34" t="s">
        <v>7</v>
      </c>
    </row>
    <row r="38" spans="1:25" x14ac:dyDescent="0.2">
      <c r="A38" s="2" t="s">
        <v>82</v>
      </c>
      <c r="B38" s="2">
        <v>32.78</v>
      </c>
      <c r="C38" s="2" t="s">
        <v>1461</v>
      </c>
      <c r="D38" s="2" t="s">
        <v>71</v>
      </c>
      <c r="E38" s="2">
        <v>4.9200000000000001E-2</v>
      </c>
      <c r="I38" s="57"/>
      <c r="J38" s="5" t="s">
        <v>1631</v>
      </c>
      <c r="K38" s="31" t="s">
        <v>19</v>
      </c>
      <c r="L38" s="31" t="s">
        <v>19</v>
      </c>
      <c r="M38" s="31" t="s">
        <v>7</v>
      </c>
      <c r="N38" s="33" t="s">
        <v>7</v>
      </c>
      <c r="O38" s="32" t="s">
        <v>7</v>
      </c>
      <c r="P38" s="31" t="s">
        <v>7</v>
      </c>
      <c r="Q38" s="31" t="s">
        <v>7</v>
      </c>
      <c r="R38" s="33" t="s">
        <v>33</v>
      </c>
      <c r="S38" s="32" t="s">
        <v>7</v>
      </c>
      <c r="T38" s="31" t="s">
        <v>7</v>
      </c>
      <c r="U38" s="31" t="s">
        <v>7</v>
      </c>
      <c r="V38" s="33" t="s">
        <v>7</v>
      </c>
      <c r="W38" s="32" t="s">
        <v>7</v>
      </c>
      <c r="X38" s="31"/>
      <c r="Y38" s="31" t="s">
        <v>7</v>
      </c>
    </row>
    <row r="39" spans="1:25" x14ac:dyDescent="0.2">
      <c r="A39" s="2" t="s">
        <v>84</v>
      </c>
      <c r="B39" s="2">
        <v>28.24</v>
      </c>
      <c r="C39" s="2" t="s">
        <v>1462</v>
      </c>
      <c r="D39" s="2" t="s">
        <v>7</v>
      </c>
      <c r="E39" s="2">
        <v>0.14849999999999999</v>
      </c>
      <c r="I39" s="57"/>
      <c r="J39" s="6" t="s">
        <v>1632</v>
      </c>
      <c r="K39" s="31" t="s">
        <v>7</v>
      </c>
      <c r="L39" s="31" t="s">
        <v>19</v>
      </c>
      <c r="M39" s="31" t="s">
        <v>7</v>
      </c>
      <c r="N39" s="33" t="s">
        <v>7</v>
      </c>
      <c r="O39" s="32" t="s">
        <v>7</v>
      </c>
      <c r="P39" s="31" t="s">
        <v>7</v>
      </c>
      <c r="Q39" s="31" t="s">
        <v>7</v>
      </c>
      <c r="R39" s="33" t="s">
        <v>33</v>
      </c>
      <c r="S39" s="32" t="s">
        <v>7</v>
      </c>
      <c r="T39" s="31" t="s">
        <v>7</v>
      </c>
      <c r="U39" s="31" t="s">
        <v>7</v>
      </c>
      <c r="V39" s="33" t="s">
        <v>7</v>
      </c>
      <c r="W39" s="32" t="s">
        <v>7</v>
      </c>
      <c r="X39" s="31" t="s">
        <v>7</v>
      </c>
      <c r="Y39" s="31"/>
    </row>
    <row r="40" spans="1:25" x14ac:dyDescent="0.2">
      <c r="A40" s="2" t="s">
        <v>86</v>
      </c>
      <c r="B40" s="2">
        <v>29.17</v>
      </c>
      <c r="C40" s="2" t="s">
        <v>1463</v>
      </c>
      <c r="D40" s="2" t="s">
        <v>7</v>
      </c>
      <c r="E40" s="2">
        <v>0.1201</v>
      </c>
    </row>
    <row r="41" spans="1:25" x14ac:dyDescent="0.2">
      <c r="A41" s="2" t="s">
        <v>88</v>
      </c>
      <c r="B41" s="2">
        <v>26.3</v>
      </c>
      <c r="C41" s="2" t="s">
        <v>1464</v>
      </c>
      <c r="D41" s="2" t="s">
        <v>7</v>
      </c>
      <c r="E41" s="2">
        <v>0.22539999999999999</v>
      </c>
    </row>
    <row r="42" spans="1:25" x14ac:dyDescent="0.2">
      <c r="A42" s="2" t="s">
        <v>90</v>
      </c>
      <c r="B42" s="2">
        <v>8.7029999999999994</v>
      </c>
      <c r="C42" s="2" t="s">
        <v>1465</v>
      </c>
      <c r="D42" s="2" t="s">
        <v>7</v>
      </c>
      <c r="E42" s="2">
        <v>0.99939999999999996</v>
      </c>
    </row>
    <row r="43" spans="1:25" x14ac:dyDescent="0.2">
      <c r="A43" s="2" t="s">
        <v>92</v>
      </c>
      <c r="B43" s="2">
        <v>0.37</v>
      </c>
      <c r="C43" s="2" t="s">
        <v>1466</v>
      </c>
      <c r="D43" s="2" t="s">
        <v>7</v>
      </c>
      <c r="E43" s="2" t="s">
        <v>8</v>
      </c>
    </row>
    <row r="44" spans="1:25" x14ac:dyDescent="0.2">
      <c r="A44" s="2" t="s">
        <v>94</v>
      </c>
      <c r="B44" s="2">
        <v>-10.19</v>
      </c>
      <c r="C44" s="2" t="s">
        <v>1467</v>
      </c>
      <c r="D44" s="2" t="s">
        <v>7</v>
      </c>
      <c r="E44" s="2">
        <v>0.99690000000000001</v>
      </c>
    </row>
    <row r="45" spans="1:25" x14ac:dyDescent="0.2">
      <c r="A45" s="2" t="s">
        <v>96</v>
      </c>
      <c r="B45" s="2">
        <v>-59.63</v>
      </c>
      <c r="C45" s="2" t="s">
        <v>1468</v>
      </c>
      <c r="D45" s="2" t="s">
        <v>33</v>
      </c>
      <c r="E45" s="2" t="s">
        <v>34</v>
      </c>
    </row>
    <row r="46" spans="1:25" x14ac:dyDescent="0.2">
      <c r="A46" s="2" t="s">
        <v>98</v>
      </c>
      <c r="B46" s="2">
        <v>11.3</v>
      </c>
      <c r="C46" s="2" t="s">
        <v>1469</v>
      </c>
      <c r="D46" s="2" t="s">
        <v>7</v>
      </c>
      <c r="E46" s="2">
        <v>0.99180000000000001</v>
      </c>
    </row>
    <row r="47" spans="1:25" x14ac:dyDescent="0.2">
      <c r="A47" s="2" t="s">
        <v>100</v>
      </c>
      <c r="B47" s="2">
        <v>8.4269999999999996</v>
      </c>
      <c r="C47" s="2" t="s">
        <v>1470</v>
      </c>
      <c r="D47" s="2" t="s">
        <v>7</v>
      </c>
      <c r="E47" s="2">
        <v>0.99960000000000004</v>
      </c>
    </row>
    <row r="48" spans="1:25" x14ac:dyDescent="0.2">
      <c r="A48" s="2" t="s">
        <v>102</v>
      </c>
      <c r="B48" s="2">
        <v>9.8170000000000002</v>
      </c>
      <c r="C48" s="2" t="s">
        <v>1471</v>
      </c>
      <c r="D48" s="2" t="s">
        <v>7</v>
      </c>
      <c r="E48" s="2">
        <v>0.99790000000000001</v>
      </c>
    </row>
    <row r="49" spans="1:5" x14ac:dyDescent="0.2">
      <c r="A49" s="2" t="s">
        <v>104</v>
      </c>
      <c r="B49" s="2">
        <v>16.760000000000002</v>
      </c>
      <c r="C49" s="2" t="s">
        <v>1472</v>
      </c>
      <c r="D49" s="2" t="s">
        <v>7</v>
      </c>
      <c r="E49" s="2">
        <v>0.84140000000000004</v>
      </c>
    </row>
    <row r="50" spans="1:5" x14ac:dyDescent="0.2">
      <c r="A50" s="2" t="s">
        <v>106</v>
      </c>
      <c r="B50" s="2">
        <v>12.22</v>
      </c>
      <c r="C50" s="2" t="s">
        <v>1473</v>
      </c>
      <c r="D50" s="2" t="s">
        <v>7</v>
      </c>
      <c r="E50" s="2">
        <v>0.98350000000000004</v>
      </c>
    </row>
    <row r="51" spans="1:5" x14ac:dyDescent="0.2">
      <c r="A51" s="2" t="s">
        <v>108</v>
      </c>
      <c r="B51" s="2">
        <v>13.15</v>
      </c>
      <c r="C51" s="2" t="s">
        <v>1474</v>
      </c>
      <c r="D51" s="2" t="s">
        <v>7</v>
      </c>
      <c r="E51" s="2">
        <v>0.9698</v>
      </c>
    </row>
    <row r="52" spans="1:5" x14ac:dyDescent="0.2">
      <c r="A52" s="2" t="s">
        <v>110</v>
      </c>
      <c r="B52" s="2">
        <v>10.28</v>
      </c>
      <c r="C52" s="2" t="s">
        <v>1475</v>
      </c>
      <c r="D52" s="2" t="s">
        <v>7</v>
      </c>
      <c r="E52" s="2">
        <v>0.99670000000000003</v>
      </c>
    </row>
    <row r="53" spans="1:5" x14ac:dyDescent="0.2">
      <c r="A53" s="2" t="s">
        <v>112</v>
      </c>
      <c r="B53" s="2">
        <v>-8.3330000000000002</v>
      </c>
      <c r="C53" s="2" t="s">
        <v>1476</v>
      </c>
      <c r="D53" s="2" t="s">
        <v>7</v>
      </c>
      <c r="E53" s="2">
        <v>0.99960000000000004</v>
      </c>
    </row>
    <row r="54" spans="1:5" x14ac:dyDescent="0.2">
      <c r="A54" s="2" t="s">
        <v>114</v>
      </c>
      <c r="B54" s="2">
        <v>-18.89</v>
      </c>
      <c r="C54" s="2" t="s">
        <v>1477</v>
      </c>
      <c r="D54" s="2" t="s">
        <v>7</v>
      </c>
      <c r="E54" s="2">
        <v>0.70799999999999996</v>
      </c>
    </row>
    <row r="55" spans="1:5" x14ac:dyDescent="0.2">
      <c r="A55" s="2" t="s">
        <v>116</v>
      </c>
      <c r="B55" s="2">
        <v>-68.34</v>
      </c>
      <c r="C55" s="2" t="s">
        <v>1478</v>
      </c>
      <c r="D55" s="2" t="s">
        <v>33</v>
      </c>
      <c r="E55" s="2" t="s">
        <v>34</v>
      </c>
    </row>
    <row r="56" spans="1:5" x14ac:dyDescent="0.2">
      <c r="A56" s="2" t="s">
        <v>118</v>
      </c>
      <c r="B56" s="2">
        <v>2.593</v>
      </c>
      <c r="C56" s="2" t="s">
        <v>1479</v>
      </c>
      <c r="D56" s="2" t="s">
        <v>7</v>
      </c>
      <c r="E56" s="2" t="s">
        <v>8</v>
      </c>
    </row>
    <row r="57" spans="1:5" x14ac:dyDescent="0.2">
      <c r="A57" s="2" t="s">
        <v>120</v>
      </c>
      <c r="B57" s="2">
        <v>-0.2767</v>
      </c>
      <c r="C57" s="2" t="s">
        <v>1480</v>
      </c>
      <c r="D57" s="2" t="s">
        <v>7</v>
      </c>
      <c r="E57" s="2" t="s">
        <v>8</v>
      </c>
    </row>
    <row r="58" spans="1:5" x14ac:dyDescent="0.2">
      <c r="A58" s="2" t="s">
        <v>122</v>
      </c>
      <c r="B58" s="2">
        <v>1.113</v>
      </c>
      <c r="C58" s="2" t="s">
        <v>1481</v>
      </c>
      <c r="D58" s="2" t="s">
        <v>7</v>
      </c>
      <c r="E58" s="2" t="s">
        <v>8</v>
      </c>
    </row>
    <row r="59" spans="1:5" x14ac:dyDescent="0.2">
      <c r="A59" s="2" t="s">
        <v>124</v>
      </c>
      <c r="B59" s="2">
        <v>8.0530000000000008</v>
      </c>
      <c r="C59" s="2" t="s">
        <v>1482</v>
      </c>
      <c r="D59" s="2" t="s">
        <v>7</v>
      </c>
      <c r="E59" s="2">
        <v>0.99970000000000003</v>
      </c>
    </row>
    <row r="60" spans="1:5" x14ac:dyDescent="0.2">
      <c r="A60" s="2" t="s">
        <v>126</v>
      </c>
      <c r="B60" s="2">
        <v>3.5169999999999999</v>
      </c>
      <c r="C60" s="2" t="s">
        <v>1483</v>
      </c>
      <c r="D60" s="2" t="s">
        <v>7</v>
      </c>
      <c r="E60" s="2" t="s">
        <v>8</v>
      </c>
    </row>
    <row r="61" spans="1:5" x14ac:dyDescent="0.2">
      <c r="A61" s="2" t="s">
        <v>128</v>
      </c>
      <c r="B61" s="2">
        <v>4.4429999999999996</v>
      </c>
      <c r="C61" s="2" t="s">
        <v>1484</v>
      </c>
      <c r="D61" s="2" t="s">
        <v>7</v>
      </c>
      <c r="E61" s="2" t="s">
        <v>8</v>
      </c>
    </row>
    <row r="62" spans="1:5" x14ac:dyDescent="0.2">
      <c r="A62" s="2" t="s">
        <v>130</v>
      </c>
      <c r="B62" s="2">
        <v>1.573</v>
      </c>
      <c r="C62" s="2" t="s">
        <v>1485</v>
      </c>
      <c r="D62" s="2" t="s">
        <v>7</v>
      </c>
      <c r="E62" s="2" t="s">
        <v>8</v>
      </c>
    </row>
    <row r="63" spans="1:5" x14ac:dyDescent="0.2">
      <c r="A63" s="2" t="s">
        <v>132</v>
      </c>
      <c r="B63" s="2">
        <v>-10.56</v>
      </c>
      <c r="C63" s="2" t="s">
        <v>1486</v>
      </c>
      <c r="D63" s="2" t="s">
        <v>7</v>
      </c>
      <c r="E63" s="2">
        <v>0.99570000000000003</v>
      </c>
    </row>
    <row r="64" spans="1:5" x14ac:dyDescent="0.2">
      <c r="A64" s="2" t="s">
        <v>134</v>
      </c>
      <c r="B64" s="2">
        <v>-60</v>
      </c>
      <c r="C64" s="2" t="s">
        <v>1487</v>
      </c>
      <c r="D64" s="2" t="s">
        <v>33</v>
      </c>
      <c r="E64" s="2" t="s">
        <v>34</v>
      </c>
    </row>
    <row r="65" spans="1:5" x14ac:dyDescent="0.2">
      <c r="A65" s="2" t="s">
        <v>136</v>
      </c>
      <c r="B65" s="2">
        <v>10.93</v>
      </c>
      <c r="C65" s="2" t="s">
        <v>1488</v>
      </c>
      <c r="D65" s="2" t="s">
        <v>7</v>
      </c>
      <c r="E65" s="2">
        <v>0.99399999999999999</v>
      </c>
    </row>
    <row r="66" spans="1:5" x14ac:dyDescent="0.2">
      <c r="A66" s="2" t="s">
        <v>138</v>
      </c>
      <c r="B66" s="2">
        <v>8.0570000000000004</v>
      </c>
      <c r="C66" s="2" t="s">
        <v>1482</v>
      </c>
      <c r="D66" s="2" t="s">
        <v>7</v>
      </c>
      <c r="E66" s="2">
        <v>0.99970000000000003</v>
      </c>
    </row>
    <row r="67" spans="1:5" x14ac:dyDescent="0.2">
      <c r="A67" s="2" t="s">
        <v>140</v>
      </c>
      <c r="B67" s="2">
        <v>9.4469999999999992</v>
      </c>
      <c r="C67" s="2" t="s">
        <v>1489</v>
      </c>
      <c r="D67" s="2" t="s">
        <v>7</v>
      </c>
      <c r="E67" s="2">
        <v>0.99860000000000004</v>
      </c>
    </row>
    <row r="68" spans="1:5" x14ac:dyDescent="0.2">
      <c r="A68" s="2" t="s">
        <v>142</v>
      </c>
      <c r="B68" s="2">
        <v>16.39</v>
      </c>
      <c r="C68" s="2" t="s">
        <v>1490</v>
      </c>
      <c r="D68" s="2" t="s">
        <v>7</v>
      </c>
      <c r="E68" s="2">
        <v>0.86060000000000003</v>
      </c>
    </row>
    <row r="69" spans="1:5" x14ac:dyDescent="0.2">
      <c r="A69" s="2" t="s">
        <v>144</v>
      </c>
      <c r="B69" s="2">
        <v>11.85</v>
      </c>
      <c r="C69" s="2" t="s">
        <v>1491</v>
      </c>
      <c r="D69" s="2" t="s">
        <v>7</v>
      </c>
      <c r="E69" s="2">
        <v>0.98740000000000006</v>
      </c>
    </row>
    <row r="70" spans="1:5" x14ac:dyDescent="0.2">
      <c r="A70" s="2" t="s">
        <v>146</v>
      </c>
      <c r="B70" s="2">
        <v>12.78</v>
      </c>
      <c r="C70" s="2" t="s">
        <v>1492</v>
      </c>
      <c r="D70" s="2" t="s">
        <v>7</v>
      </c>
      <c r="E70" s="2">
        <v>0.97599999999999998</v>
      </c>
    </row>
    <row r="71" spans="1:5" x14ac:dyDescent="0.2">
      <c r="A71" s="2" t="s">
        <v>147</v>
      </c>
      <c r="B71" s="2">
        <v>9.907</v>
      </c>
      <c r="C71" s="2" t="s">
        <v>1493</v>
      </c>
      <c r="D71" s="2" t="s">
        <v>7</v>
      </c>
      <c r="E71" s="2">
        <v>0.99770000000000003</v>
      </c>
    </row>
    <row r="72" spans="1:5" x14ac:dyDescent="0.2">
      <c r="A72" s="2" t="s">
        <v>149</v>
      </c>
      <c r="B72" s="2">
        <v>-49.45</v>
      </c>
      <c r="C72" s="2" t="s">
        <v>1494</v>
      </c>
      <c r="D72" s="2" t="s">
        <v>22</v>
      </c>
      <c r="E72" s="2">
        <v>4.0000000000000002E-4</v>
      </c>
    </row>
    <row r="73" spans="1:5" x14ac:dyDescent="0.2">
      <c r="A73" s="2" t="s">
        <v>151</v>
      </c>
      <c r="B73" s="2">
        <v>21.48</v>
      </c>
      <c r="C73" s="2" t="s">
        <v>1495</v>
      </c>
      <c r="D73" s="2" t="s">
        <v>7</v>
      </c>
      <c r="E73" s="2">
        <v>0.51990000000000003</v>
      </c>
    </row>
    <row r="74" spans="1:5" x14ac:dyDescent="0.2">
      <c r="A74" s="2" t="s">
        <v>153</v>
      </c>
      <c r="B74" s="2">
        <v>18.61</v>
      </c>
      <c r="C74" s="2" t="s">
        <v>1496</v>
      </c>
      <c r="D74" s="2" t="s">
        <v>7</v>
      </c>
      <c r="E74" s="2">
        <v>0.72709999999999997</v>
      </c>
    </row>
    <row r="75" spans="1:5" x14ac:dyDescent="0.2">
      <c r="A75" s="2" t="s">
        <v>155</v>
      </c>
      <c r="B75" s="2">
        <v>20</v>
      </c>
      <c r="C75" s="2" t="s">
        <v>1497</v>
      </c>
      <c r="D75" s="2" t="s">
        <v>7</v>
      </c>
      <c r="E75" s="2">
        <v>0.62839999999999996</v>
      </c>
    </row>
    <row r="76" spans="1:5" x14ac:dyDescent="0.2">
      <c r="A76" s="2" t="s">
        <v>157</v>
      </c>
      <c r="B76" s="2">
        <v>26.94</v>
      </c>
      <c r="C76" s="2" t="s">
        <v>1498</v>
      </c>
      <c r="D76" s="2" t="s">
        <v>7</v>
      </c>
      <c r="E76" s="2">
        <v>0.19719999999999999</v>
      </c>
    </row>
    <row r="77" spans="1:5" x14ac:dyDescent="0.2">
      <c r="A77" s="2" t="s">
        <v>159</v>
      </c>
      <c r="B77" s="2">
        <v>22.41</v>
      </c>
      <c r="C77" s="2" t="s">
        <v>1499</v>
      </c>
      <c r="D77" s="2" t="s">
        <v>7</v>
      </c>
      <c r="E77" s="2">
        <v>0.4541</v>
      </c>
    </row>
    <row r="78" spans="1:5" x14ac:dyDescent="0.2">
      <c r="A78" s="2" t="s">
        <v>161</v>
      </c>
      <c r="B78" s="2">
        <v>23.33</v>
      </c>
      <c r="C78" s="2" t="s">
        <v>1500</v>
      </c>
      <c r="D78" s="2" t="s">
        <v>7</v>
      </c>
      <c r="E78" s="2">
        <v>0.39140000000000003</v>
      </c>
    </row>
    <row r="79" spans="1:5" x14ac:dyDescent="0.2">
      <c r="A79" s="2" t="s">
        <v>162</v>
      </c>
      <c r="B79" s="2">
        <v>20.46</v>
      </c>
      <c r="C79" s="2" t="s">
        <v>1501</v>
      </c>
      <c r="D79" s="2" t="s">
        <v>7</v>
      </c>
      <c r="E79" s="2">
        <v>0.59460000000000002</v>
      </c>
    </row>
    <row r="80" spans="1:5" x14ac:dyDescent="0.2">
      <c r="A80" s="2" t="s">
        <v>164</v>
      </c>
      <c r="B80" s="2">
        <v>70.930000000000007</v>
      </c>
      <c r="C80" s="2" t="s">
        <v>1502</v>
      </c>
      <c r="D80" s="2" t="s">
        <v>33</v>
      </c>
      <c r="E80" s="2" t="s">
        <v>34</v>
      </c>
    </row>
    <row r="81" spans="1:5" x14ac:dyDescent="0.2">
      <c r="A81" s="2" t="s">
        <v>166</v>
      </c>
      <c r="B81" s="2">
        <v>68.06</v>
      </c>
      <c r="C81" s="2" t="s">
        <v>1503</v>
      </c>
      <c r="D81" s="2" t="s">
        <v>33</v>
      </c>
      <c r="E81" s="2" t="s">
        <v>34</v>
      </c>
    </row>
    <row r="82" spans="1:5" x14ac:dyDescent="0.2">
      <c r="A82" s="2" t="s">
        <v>168</v>
      </c>
      <c r="B82" s="2">
        <v>69.45</v>
      </c>
      <c r="C82" s="2" t="s">
        <v>1504</v>
      </c>
      <c r="D82" s="2" t="s">
        <v>33</v>
      </c>
      <c r="E82" s="2" t="s">
        <v>34</v>
      </c>
    </row>
    <row r="83" spans="1:5" x14ac:dyDescent="0.2">
      <c r="A83" s="2" t="s">
        <v>170</v>
      </c>
      <c r="B83" s="2">
        <v>76.39</v>
      </c>
      <c r="C83" s="2" t="s">
        <v>1505</v>
      </c>
      <c r="D83" s="2" t="s">
        <v>33</v>
      </c>
      <c r="E83" s="2" t="s">
        <v>34</v>
      </c>
    </row>
    <row r="84" spans="1:5" x14ac:dyDescent="0.2">
      <c r="A84" s="2" t="s">
        <v>172</v>
      </c>
      <c r="B84" s="2">
        <v>71.849999999999994</v>
      </c>
      <c r="C84" s="2" t="s">
        <v>1506</v>
      </c>
      <c r="D84" s="2" t="s">
        <v>33</v>
      </c>
      <c r="E84" s="2" t="s">
        <v>34</v>
      </c>
    </row>
    <row r="85" spans="1:5" x14ac:dyDescent="0.2">
      <c r="A85" s="2" t="s">
        <v>174</v>
      </c>
      <c r="B85" s="2">
        <v>72.78</v>
      </c>
      <c r="C85" s="2" t="s">
        <v>1507</v>
      </c>
      <c r="D85" s="2" t="s">
        <v>33</v>
      </c>
      <c r="E85" s="2" t="s">
        <v>34</v>
      </c>
    </row>
    <row r="86" spans="1:5" x14ac:dyDescent="0.2">
      <c r="A86" s="2" t="s">
        <v>176</v>
      </c>
      <c r="B86" s="2">
        <v>69.91</v>
      </c>
      <c r="C86" s="2" t="s">
        <v>1508</v>
      </c>
      <c r="D86" s="2" t="s">
        <v>33</v>
      </c>
      <c r="E86" s="2" t="s">
        <v>34</v>
      </c>
    </row>
    <row r="87" spans="1:5" x14ac:dyDescent="0.2">
      <c r="A87" s="2" t="s">
        <v>178</v>
      </c>
      <c r="B87" s="2">
        <v>-2.87</v>
      </c>
      <c r="C87" s="2" t="s">
        <v>1509</v>
      </c>
      <c r="D87" s="2" t="s">
        <v>7</v>
      </c>
      <c r="E87" s="2" t="s">
        <v>8</v>
      </c>
    </row>
    <row r="88" spans="1:5" x14ac:dyDescent="0.2">
      <c r="A88" s="2" t="s">
        <v>180</v>
      </c>
      <c r="B88" s="2">
        <v>-1.48</v>
      </c>
      <c r="C88" s="2" t="s">
        <v>1510</v>
      </c>
      <c r="D88" s="2" t="s">
        <v>7</v>
      </c>
      <c r="E88" s="2" t="s">
        <v>8</v>
      </c>
    </row>
    <row r="89" spans="1:5" x14ac:dyDescent="0.2">
      <c r="A89" s="2" t="s">
        <v>182</v>
      </c>
      <c r="B89" s="2">
        <v>5.46</v>
      </c>
      <c r="C89" s="2" t="s">
        <v>1511</v>
      </c>
      <c r="D89" s="2" t="s">
        <v>7</v>
      </c>
      <c r="E89" s="2" t="s">
        <v>8</v>
      </c>
    </row>
    <row r="90" spans="1:5" x14ac:dyDescent="0.2">
      <c r="A90" s="2" t="s">
        <v>184</v>
      </c>
      <c r="B90" s="2">
        <v>0.92330000000000001</v>
      </c>
      <c r="C90" s="2" t="s">
        <v>1512</v>
      </c>
      <c r="D90" s="2" t="s">
        <v>7</v>
      </c>
      <c r="E90" s="2" t="s">
        <v>8</v>
      </c>
    </row>
    <row r="91" spans="1:5" x14ac:dyDescent="0.2">
      <c r="A91" s="2" t="s">
        <v>186</v>
      </c>
      <c r="B91" s="2">
        <v>1.85</v>
      </c>
      <c r="C91" s="2" t="s">
        <v>1513</v>
      </c>
      <c r="D91" s="2" t="s">
        <v>7</v>
      </c>
      <c r="E91" s="2" t="s">
        <v>8</v>
      </c>
    </row>
    <row r="92" spans="1:5" x14ac:dyDescent="0.2">
      <c r="A92" s="2" t="s">
        <v>188</v>
      </c>
      <c r="B92" s="2">
        <v>-1.02</v>
      </c>
      <c r="C92" s="2" t="s">
        <v>1514</v>
      </c>
      <c r="D92" s="2" t="s">
        <v>7</v>
      </c>
      <c r="E92" s="2" t="s">
        <v>8</v>
      </c>
    </row>
    <row r="93" spans="1:5" x14ac:dyDescent="0.2">
      <c r="A93" s="2" t="s">
        <v>190</v>
      </c>
      <c r="B93" s="2">
        <v>1.39</v>
      </c>
      <c r="C93" s="2" t="s">
        <v>1515</v>
      </c>
      <c r="D93" s="2" t="s">
        <v>7</v>
      </c>
      <c r="E93" s="2" t="s">
        <v>8</v>
      </c>
    </row>
    <row r="94" spans="1:5" x14ac:dyDescent="0.2">
      <c r="A94" s="2" t="s">
        <v>192</v>
      </c>
      <c r="B94" s="2">
        <v>8.33</v>
      </c>
      <c r="C94" s="2" t="s">
        <v>1516</v>
      </c>
      <c r="D94" s="2" t="s">
        <v>7</v>
      </c>
      <c r="E94" s="2">
        <v>0.99960000000000004</v>
      </c>
    </row>
    <row r="95" spans="1:5" x14ac:dyDescent="0.2">
      <c r="A95" s="2" t="s">
        <v>194</v>
      </c>
      <c r="B95" s="2">
        <v>3.7930000000000001</v>
      </c>
      <c r="C95" s="2" t="s">
        <v>1517</v>
      </c>
      <c r="D95" s="2" t="s">
        <v>7</v>
      </c>
      <c r="E95" s="2" t="s">
        <v>8</v>
      </c>
    </row>
    <row r="96" spans="1:5" x14ac:dyDescent="0.2">
      <c r="A96" s="2" t="s">
        <v>195</v>
      </c>
      <c r="B96" s="2">
        <v>4.72</v>
      </c>
      <c r="C96" s="2" t="s">
        <v>1518</v>
      </c>
      <c r="D96" s="2" t="s">
        <v>7</v>
      </c>
      <c r="E96" s="2" t="s">
        <v>8</v>
      </c>
    </row>
    <row r="97" spans="1:5" x14ac:dyDescent="0.2">
      <c r="A97" s="2" t="s">
        <v>197</v>
      </c>
      <c r="B97" s="2">
        <v>1.85</v>
      </c>
      <c r="C97" s="2" t="s">
        <v>1513</v>
      </c>
      <c r="D97" s="2" t="s">
        <v>7</v>
      </c>
      <c r="E97" s="2" t="s">
        <v>8</v>
      </c>
    </row>
    <row r="98" spans="1:5" x14ac:dyDescent="0.2">
      <c r="A98" s="2" t="s">
        <v>199</v>
      </c>
      <c r="B98" s="2">
        <v>6.94</v>
      </c>
      <c r="C98" s="2" t="s">
        <v>1519</v>
      </c>
      <c r="D98" s="2" t="s">
        <v>7</v>
      </c>
      <c r="E98" s="2" t="s">
        <v>8</v>
      </c>
    </row>
    <row r="99" spans="1:5" x14ac:dyDescent="0.2">
      <c r="A99" s="2" t="s">
        <v>201</v>
      </c>
      <c r="B99" s="2">
        <v>2.403</v>
      </c>
      <c r="C99" s="2" t="s">
        <v>1520</v>
      </c>
      <c r="D99" s="2" t="s">
        <v>7</v>
      </c>
      <c r="E99" s="2" t="s">
        <v>8</v>
      </c>
    </row>
    <row r="100" spans="1:5" x14ac:dyDescent="0.2">
      <c r="A100" s="2" t="s">
        <v>203</v>
      </c>
      <c r="B100" s="2">
        <v>3.33</v>
      </c>
      <c r="C100" s="2" t="s">
        <v>1521</v>
      </c>
      <c r="D100" s="2" t="s">
        <v>7</v>
      </c>
      <c r="E100" s="2" t="s">
        <v>8</v>
      </c>
    </row>
    <row r="101" spans="1:5" x14ac:dyDescent="0.2">
      <c r="A101" s="2" t="s">
        <v>204</v>
      </c>
      <c r="B101" s="2">
        <v>0.46</v>
      </c>
      <c r="C101" s="2" t="s">
        <v>1522</v>
      </c>
      <c r="D101" s="2" t="s">
        <v>7</v>
      </c>
      <c r="E101" s="2" t="s">
        <v>8</v>
      </c>
    </row>
    <row r="102" spans="1:5" x14ac:dyDescent="0.2">
      <c r="A102" s="2" t="s">
        <v>206</v>
      </c>
      <c r="B102" s="2">
        <v>-4.5369999999999999</v>
      </c>
      <c r="C102" s="2" t="s">
        <v>1523</v>
      </c>
      <c r="D102" s="2" t="s">
        <v>7</v>
      </c>
      <c r="E102" s="2" t="s">
        <v>8</v>
      </c>
    </row>
    <row r="103" spans="1:5" x14ac:dyDescent="0.2">
      <c r="A103" s="2" t="s">
        <v>208</v>
      </c>
      <c r="B103" s="2">
        <v>-3.61</v>
      </c>
      <c r="C103" s="2" t="s">
        <v>1524</v>
      </c>
      <c r="D103" s="2" t="s">
        <v>7</v>
      </c>
      <c r="E103" s="2" t="s">
        <v>8</v>
      </c>
    </row>
    <row r="104" spans="1:5" x14ac:dyDescent="0.2">
      <c r="A104" s="2" t="s">
        <v>210</v>
      </c>
      <c r="B104" s="2">
        <v>-6.48</v>
      </c>
      <c r="C104" s="2" t="s">
        <v>1525</v>
      </c>
      <c r="D104" s="2" t="s">
        <v>7</v>
      </c>
      <c r="E104" s="2" t="s">
        <v>8</v>
      </c>
    </row>
    <row r="105" spans="1:5" x14ac:dyDescent="0.2">
      <c r="A105" s="2" t="s">
        <v>212</v>
      </c>
      <c r="B105" s="2">
        <v>0.92669999999999997</v>
      </c>
      <c r="C105" s="2" t="s">
        <v>1512</v>
      </c>
      <c r="D105" s="2" t="s">
        <v>7</v>
      </c>
      <c r="E105" s="2" t="s">
        <v>8</v>
      </c>
    </row>
    <row r="106" spans="1:5" x14ac:dyDescent="0.2">
      <c r="A106" s="2" t="s">
        <v>214</v>
      </c>
      <c r="B106" s="2">
        <v>-1.9430000000000001</v>
      </c>
      <c r="C106" s="2" t="s">
        <v>1526</v>
      </c>
      <c r="D106" s="2" t="s">
        <v>7</v>
      </c>
      <c r="E106" s="2" t="s">
        <v>8</v>
      </c>
    </row>
    <row r="107" spans="1:5" x14ac:dyDescent="0.2">
      <c r="A107" s="2" t="s">
        <v>216</v>
      </c>
      <c r="B107" s="2">
        <v>-2.87</v>
      </c>
      <c r="C107" s="2" t="s">
        <v>1509</v>
      </c>
      <c r="D107" s="2" t="s">
        <v>7</v>
      </c>
      <c r="E107" s="2" t="s">
        <v>8</v>
      </c>
    </row>
  </sheetData>
  <mergeCells count="22">
    <mergeCell ref="A1:E1"/>
    <mergeCell ref="I22:Y22"/>
    <mergeCell ref="I3:Y3"/>
    <mergeCell ref="I4:J4"/>
    <mergeCell ref="K4:N4"/>
    <mergeCell ref="O4:R4"/>
    <mergeCell ref="S4:V4"/>
    <mergeCell ref="W4:Y4"/>
    <mergeCell ref="I6:I9"/>
    <mergeCell ref="I10:I13"/>
    <mergeCell ref="I14:I17"/>
    <mergeCell ref="I18:I20"/>
    <mergeCell ref="I33:I36"/>
    <mergeCell ref="I37:I39"/>
    <mergeCell ref="I23:J23"/>
    <mergeCell ref="K23:N23"/>
    <mergeCell ref="I1:Y1"/>
    <mergeCell ref="O23:R23"/>
    <mergeCell ref="S23:V23"/>
    <mergeCell ref="W23:Y23"/>
    <mergeCell ref="I25:I28"/>
    <mergeCell ref="I29:I32"/>
  </mergeCells>
  <conditionalFormatting sqref="K6:Y20">
    <cfRule type="cellIs" dxfId="23" priority="6" operator="greaterThan">
      <formula>0.05</formula>
    </cfRule>
    <cfRule type="colorScale" priority="7">
      <colorScale>
        <cfvo type="min"/>
        <cfvo type="num" val="1E-3"/>
        <cfvo type="num" val="0.05"/>
        <color theme="9"/>
        <color theme="9" tint="0.59999389629810485"/>
        <color theme="9" tint="0.79998168889431442"/>
      </colorScale>
    </cfRule>
  </conditionalFormatting>
  <conditionalFormatting sqref="K25:Y39">
    <cfRule type="expression" dxfId="22" priority="1" stopIfTrue="1">
      <formula>COUNTIF(K25,"ns")&gt;0</formula>
    </cfRule>
    <cfRule type="expression" dxfId="21" priority="2" stopIfTrue="1">
      <formula>ISNUMBER(FIND("****",K25))</formula>
    </cfRule>
    <cfRule type="expression" dxfId="20" priority="3" stopIfTrue="1">
      <formula>ISNUMBER(FIND("***",K25))</formula>
    </cfRule>
    <cfRule type="expression" dxfId="19" priority="4" stopIfTrue="1">
      <formula>ISNUMBER(FIND("**",K25))</formula>
    </cfRule>
    <cfRule type="expression" dxfId="18" priority="5">
      <formula>ISNUMBER(FIND("*",K25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3A IgG SH02</vt:lpstr>
      <vt:lpstr>Fig 3A IgM SH02</vt:lpstr>
      <vt:lpstr>Fig 3A IgA SH02</vt:lpstr>
      <vt:lpstr>Fig 3B IgG HK01</vt:lpstr>
      <vt:lpstr>Fig 3B IgM HK01</vt:lpstr>
      <vt:lpstr>Fig 3B IgA HK01</vt:lpstr>
      <vt:lpstr>Fig 3C IgG PH13</vt:lpstr>
      <vt:lpstr>Fig 3C IgM PH13</vt:lpstr>
      <vt:lpstr>Fig 3C IgA PH13</vt:lpstr>
      <vt:lpstr>Fig 3D IgG CO17</vt:lpstr>
      <vt:lpstr>Fig 3D IgM CO17</vt:lpstr>
      <vt:lpstr>Fig 3D IgA CO17</vt:lpstr>
      <vt:lpstr>Fig 4A Total IgG</vt:lpstr>
      <vt:lpstr>Fig 4B Total IgM</vt:lpstr>
      <vt:lpstr>Fig 4C Total Ig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Allen Carlock</dc:creator>
  <cp:lastModifiedBy>Carlock, Michael</cp:lastModifiedBy>
  <dcterms:created xsi:type="dcterms:W3CDTF">2025-04-15T19:04:17Z</dcterms:created>
  <dcterms:modified xsi:type="dcterms:W3CDTF">2025-06-02T22:54:33Z</dcterms:modified>
</cp:coreProperties>
</file>